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001"/>
  <workbookPr filterPrivacy="1"/>
  <xr:revisionPtr revIDLastSave="0" documentId="13_ncr:1_{75388B3E-6686-4495-BD22-F9437F9D99AE}" xr6:coauthVersionLast="38" xr6:coauthVersionMax="38" xr10:uidLastSave="{00000000-0000-0000-0000-000000000000}"/>
  <bookViews>
    <workbookView xWindow="0" yWindow="0" windowWidth="22260" windowHeight="12645" activeTab="6" xr2:uid="{00000000-000D-0000-FFFF-FFFF00000000}"/>
  </bookViews>
  <sheets>
    <sheet name="Fig 1a" sheetId="1" r:id="rId1"/>
    <sheet name="Fig 1b" sheetId="2" r:id="rId2"/>
    <sheet name="Fig 3" sheetId="3" r:id="rId3"/>
    <sheet name="Fig 4" sheetId="4" r:id="rId4"/>
    <sheet name="Fig 5" sheetId="5" r:id="rId5"/>
    <sheet name="Fig 6" sheetId="6" r:id="rId6"/>
    <sheet name="Fig 7" sheetId="7" r:id="rId7"/>
  </sheets>
  <calcPr calcId="181029" refMode="R1C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60" i="1" l="1"/>
  <c r="F60" i="1"/>
  <c r="E60" i="1"/>
  <c r="D60" i="1"/>
  <c r="C60" i="1"/>
  <c r="G59" i="1"/>
  <c r="F59" i="1"/>
  <c r="E59" i="1"/>
  <c r="D59" i="1"/>
  <c r="C59" i="1"/>
  <c r="G49" i="1"/>
  <c r="F49" i="1"/>
  <c r="E49" i="1"/>
  <c r="D49" i="1"/>
  <c r="C49" i="1"/>
  <c r="G48" i="1"/>
  <c r="F48" i="1"/>
  <c r="E48" i="1"/>
  <c r="D48" i="1"/>
  <c r="C48" i="1"/>
  <c r="G38" i="1"/>
  <c r="F38" i="1"/>
  <c r="E38" i="1"/>
  <c r="D38" i="1"/>
  <c r="C38" i="1"/>
  <c r="G37" i="1"/>
  <c r="F37" i="1"/>
  <c r="E37" i="1"/>
  <c r="D37" i="1"/>
  <c r="C37" i="1"/>
  <c r="G27" i="1"/>
  <c r="F27" i="1"/>
  <c r="E27" i="1"/>
  <c r="D27" i="1"/>
  <c r="C27" i="1"/>
  <c r="G26" i="1"/>
  <c r="F26" i="1"/>
  <c r="E26" i="1"/>
  <c r="D26" i="1"/>
  <c r="C26" i="1"/>
  <c r="G16" i="1"/>
  <c r="F16" i="1"/>
  <c r="E16" i="1"/>
  <c r="D16" i="1"/>
  <c r="C16" i="1"/>
  <c r="G15" i="1"/>
  <c r="F15" i="1"/>
  <c r="E15" i="1"/>
  <c r="D15" i="1"/>
  <c r="C15" i="1"/>
  <c r="D26" i="7"/>
  <c r="C26" i="7"/>
  <c r="B26" i="7"/>
  <c r="D25" i="7"/>
  <c r="C25" i="7"/>
  <c r="B25" i="7"/>
  <c r="D24" i="7"/>
  <c r="C24" i="7"/>
  <c r="B24" i="7"/>
  <c r="D74" i="7" l="1"/>
  <c r="C74" i="7"/>
  <c r="B74" i="7"/>
  <c r="D73" i="7"/>
  <c r="C73" i="7"/>
  <c r="B73" i="7"/>
  <c r="D72" i="7"/>
  <c r="C72" i="7"/>
  <c r="B72" i="7"/>
  <c r="D62" i="7"/>
  <c r="C62" i="7"/>
  <c r="B62" i="7"/>
  <c r="D61" i="7"/>
  <c r="C61" i="7"/>
  <c r="B61" i="7"/>
  <c r="D60" i="7"/>
  <c r="C60" i="7"/>
  <c r="B60" i="7"/>
  <c r="D50" i="7"/>
  <c r="C50" i="7"/>
  <c r="B50" i="7"/>
  <c r="D49" i="7"/>
  <c r="C49" i="7"/>
  <c r="B49" i="7"/>
  <c r="D48" i="7"/>
  <c r="C48" i="7"/>
  <c r="B48" i="7"/>
  <c r="D38" i="7"/>
  <c r="C38" i="7"/>
  <c r="B38" i="7"/>
  <c r="D37" i="7"/>
  <c r="C37" i="7"/>
  <c r="B37" i="7"/>
  <c r="D36" i="7"/>
  <c r="C36" i="7"/>
  <c r="B36" i="7"/>
  <c r="D14" i="7"/>
  <c r="C14" i="7"/>
  <c r="B14" i="7"/>
  <c r="D13" i="7"/>
  <c r="C13" i="7"/>
  <c r="B13" i="7"/>
  <c r="D12" i="7"/>
  <c r="C12" i="7"/>
  <c r="B12" i="7"/>
  <c r="D14" i="6"/>
  <c r="C14" i="6"/>
  <c r="B14" i="6"/>
  <c r="D13" i="6"/>
  <c r="C13" i="6"/>
  <c r="B13" i="6"/>
  <c r="D12" i="6"/>
  <c r="C12" i="6"/>
  <c r="B12" i="6"/>
  <c r="N13" i="5"/>
  <c r="N14" i="5" s="1"/>
  <c r="M13" i="5"/>
  <c r="M14" i="5" s="1"/>
  <c r="L13" i="5"/>
  <c r="L14" i="5" s="1"/>
  <c r="D13" i="5"/>
  <c r="D14" i="5" s="1"/>
  <c r="C13" i="5"/>
  <c r="C14" i="5" s="1"/>
  <c r="B13" i="5"/>
  <c r="B14" i="5" s="1"/>
  <c r="N12" i="5"/>
  <c r="M12" i="5"/>
  <c r="L12" i="5"/>
  <c r="D12" i="5"/>
  <c r="C12" i="5"/>
  <c r="B12" i="5"/>
  <c r="M13" i="4"/>
  <c r="M14" i="4" s="1"/>
  <c r="L13" i="4"/>
  <c r="L14" i="4" s="1"/>
  <c r="K13" i="4"/>
  <c r="K14" i="4" s="1"/>
  <c r="D13" i="4"/>
  <c r="D14" i="4" s="1"/>
  <c r="C13" i="4"/>
  <c r="C14" i="4" s="1"/>
  <c r="B13" i="4"/>
  <c r="B14" i="4" s="1"/>
  <c r="M12" i="4"/>
  <c r="L12" i="4"/>
  <c r="K12" i="4"/>
  <c r="D12" i="4"/>
  <c r="C12" i="4"/>
  <c r="B12" i="4"/>
  <c r="AC14" i="3"/>
  <c r="AB14" i="3"/>
  <c r="AA14" i="3"/>
  <c r="U14" i="3"/>
  <c r="T14" i="3"/>
  <c r="S14" i="3"/>
  <c r="L14" i="3"/>
  <c r="K14" i="3"/>
  <c r="J14" i="3"/>
  <c r="D14" i="3"/>
  <c r="C14" i="3"/>
  <c r="B14" i="3"/>
  <c r="AC13" i="3"/>
  <c r="AB13" i="3"/>
  <c r="AA13" i="3"/>
  <c r="U13" i="3"/>
  <c r="T13" i="3"/>
  <c r="S13" i="3"/>
  <c r="L13" i="3"/>
  <c r="K13" i="3"/>
  <c r="J13" i="3"/>
  <c r="D13" i="3"/>
  <c r="C13" i="3"/>
  <c r="B13" i="3"/>
  <c r="AC12" i="3"/>
  <c r="AB12" i="3"/>
  <c r="AA12" i="3"/>
  <c r="U12" i="3"/>
  <c r="T12" i="3"/>
  <c r="S12" i="3"/>
  <c r="L12" i="3"/>
  <c r="K12" i="3"/>
  <c r="J12" i="3"/>
  <c r="D12" i="3"/>
  <c r="C12" i="3"/>
  <c r="B12" i="3"/>
</calcChain>
</file>

<file path=xl/sharedStrings.xml><?xml version="1.0" encoding="utf-8"?>
<sst xmlns="http://schemas.openxmlformats.org/spreadsheetml/2006/main" count="1507" uniqueCount="205">
  <si>
    <t xml:space="preserve">The metformin in a dose-dependent manner improves metabolic and hormonal status of agouti-mice (Ay/a) with the melanocortin type obesity  </t>
  </si>
  <si>
    <t>a/a</t>
  </si>
  <si>
    <t>М</t>
  </si>
  <si>
    <t>SD</t>
  </si>
  <si>
    <t>Ay/a</t>
  </si>
  <si>
    <t>Ay/a-M200</t>
  </si>
  <si>
    <t>Ay/a-M400</t>
  </si>
  <si>
    <t>Ay/a-M600</t>
  </si>
  <si>
    <t>M</t>
  </si>
  <si>
    <t xml:space="preserve">Fig 1. The plasma glucose levels and the AUC0-120 values for the glucose concentration curves in the GTT in the control mice and the obese agouti-mice, and the effect of the MF treatment. </t>
  </si>
  <si>
    <t>Fig 1a.</t>
  </si>
  <si>
    <t>Fig 1b.</t>
  </si>
  <si>
    <t>Bax, RQ</t>
  </si>
  <si>
    <t>Bcl-2, RQ</t>
  </si>
  <si>
    <t>IL 1 beta, RQ</t>
  </si>
  <si>
    <t>TNFalpha, RQ</t>
  </si>
  <si>
    <t>Control, a/a</t>
  </si>
  <si>
    <t>Agouti, Ay/a</t>
  </si>
  <si>
    <t>Ay/a- M600</t>
  </si>
  <si>
    <t xml:space="preserve">М </t>
  </si>
  <si>
    <t>SEM</t>
  </si>
  <si>
    <t>p-level</t>
  </si>
  <si>
    <t>Tests of Normality</t>
  </si>
  <si>
    <t>Group</t>
  </si>
  <si>
    <r>
      <t>Kolmogorov-Smirnov</t>
    </r>
    <r>
      <rPr>
        <vertAlign val="superscript"/>
        <sz val="9"/>
        <color indexed="8"/>
        <rFont val="Arial"/>
        <family val="2"/>
        <charset val="204"/>
      </rPr>
      <t>a</t>
    </r>
  </si>
  <si>
    <t>Statistic</t>
  </si>
  <si>
    <t>df</t>
  </si>
  <si>
    <t>Sig.</t>
  </si>
  <si>
    <t>Bax</t>
  </si>
  <si>
    <r>
      <t>,200</t>
    </r>
    <r>
      <rPr>
        <vertAlign val="superscript"/>
        <sz val="9"/>
        <color indexed="8"/>
        <rFont val="Arial"/>
        <family val="2"/>
        <charset val="204"/>
      </rPr>
      <t>*</t>
    </r>
  </si>
  <si>
    <t>Bcl2</t>
  </si>
  <si>
    <t>IL1beta</t>
  </si>
  <si>
    <t>TNFalpha</t>
  </si>
  <si>
    <t>*. This is a lower bound of the true significance.</t>
  </si>
  <si>
    <t>a. Lilliefors Significance Correction</t>
  </si>
  <si>
    <t>ANOVA</t>
  </si>
  <si>
    <t/>
  </si>
  <si>
    <t>Sum of Squares</t>
  </si>
  <si>
    <t>Mean Square</t>
  </si>
  <si>
    <t>F</t>
  </si>
  <si>
    <t>Between Groups</t>
  </si>
  <si>
    <t>Within Groups</t>
  </si>
  <si>
    <t>Total</t>
  </si>
  <si>
    <t>Multiple Comparisons</t>
  </si>
  <si>
    <t xml:space="preserve">Dependent Variable: </t>
  </si>
  <si>
    <t>LSD</t>
  </si>
  <si>
    <t>(I) Group</t>
  </si>
  <si>
    <t>Mean Difference (I-J)</t>
  </si>
  <si>
    <t>Std. Error</t>
  </si>
  <si>
    <t>95% Confidence Interval</t>
  </si>
  <si>
    <t>Lower Bound</t>
  </si>
  <si>
    <t>Upper Bound</t>
  </si>
  <si>
    <r>
      <t>-,49200</t>
    </r>
    <r>
      <rPr>
        <vertAlign val="superscript"/>
        <sz val="9"/>
        <color indexed="8"/>
        <rFont val="Arial"/>
        <family val="2"/>
        <charset val="204"/>
      </rPr>
      <t>*</t>
    </r>
  </si>
  <si>
    <r>
      <t>-,86200</t>
    </r>
    <r>
      <rPr>
        <vertAlign val="superscript"/>
        <sz val="9"/>
        <color indexed="8"/>
        <rFont val="Arial"/>
        <family val="2"/>
        <charset val="204"/>
      </rPr>
      <t>*</t>
    </r>
  </si>
  <si>
    <r>
      <t>,49200</t>
    </r>
    <r>
      <rPr>
        <vertAlign val="superscript"/>
        <sz val="9"/>
        <color indexed="8"/>
        <rFont val="Arial"/>
        <family val="2"/>
        <charset val="204"/>
      </rPr>
      <t>*</t>
    </r>
  </si>
  <si>
    <r>
      <t>,86200</t>
    </r>
    <r>
      <rPr>
        <vertAlign val="superscript"/>
        <sz val="9"/>
        <color indexed="8"/>
        <rFont val="Arial"/>
        <family val="2"/>
        <charset val="204"/>
      </rPr>
      <t>*</t>
    </r>
  </si>
  <si>
    <r>
      <t>,58400</t>
    </r>
    <r>
      <rPr>
        <vertAlign val="superscript"/>
        <sz val="9"/>
        <color indexed="8"/>
        <rFont val="Arial"/>
        <family val="2"/>
        <charset val="204"/>
      </rPr>
      <t>*</t>
    </r>
  </si>
  <si>
    <r>
      <t>,84200</t>
    </r>
    <r>
      <rPr>
        <vertAlign val="superscript"/>
        <sz val="9"/>
        <color indexed="8"/>
        <rFont val="Arial"/>
        <family val="2"/>
        <charset val="204"/>
      </rPr>
      <t>*</t>
    </r>
  </si>
  <si>
    <r>
      <t>-,58400</t>
    </r>
    <r>
      <rPr>
        <vertAlign val="superscript"/>
        <sz val="9"/>
        <color indexed="8"/>
        <rFont val="Arial"/>
        <family val="2"/>
        <charset val="204"/>
      </rPr>
      <t>*</t>
    </r>
  </si>
  <si>
    <r>
      <t>-,84200</t>
    </r>
    <r>
      <rPr>
        <vertAlign val="superscript"/>
        <sz val="9"/>
        <color indexed="8"/>
        <rFont val="Arial"/>
        <family val="2"/>
        <charset val="204"/>
      </rPr>
      <t>*</t>
    </r>
  </si>
  <si>
    <t>*. The mean difference is significant at the 0.05 level.</t>
  </si>
  <si>
    <t xml:space="preserve">Fig 4. Phosphorylation of AMPK α-subunits in the hypothalamus of obese agouti-mice and the effect of metformin treatment. </t>
  </si>
  <si>
    <r>
      <t>phosphoAMPK(Thr</t>
    </r>
    <r>
      <rPr>
        <b/>
        <vertAlign val="superscript"/>
        <sz val="12"/>
        <color indexed="8"/>
        <rFont val="Times New Roman"/>
        <family val="1"/>
      </rPr>
      <t>172</t>
    </r>
    <r>
      <rPr>
        <b/>
        <sz val="12"/>
        <color indexed="8"/>
        <rFont val="Times New Roman"/>
        <family val="1"/>
      </rPr>
      <t>)/АМРКα2, arbitrary units</t>
    </r>
  </si>
  <si>
    <r>
      <t>phosphoAMPK(Ser485/491)/AMPK</t>
    </r>
    <r>
      <rPr>
        <b/>
        <sz val="11"/>
        <color indexed="8"/>
        <rFont val="Times New Roman"/>
        <family val="1"/>
        <charset val="204"/>
      </rPr>
      <t>α</t>
    </r>
    <r>
      <rPr>
        <b/>
        <sz val="9"/>
        <color indexed="8"/>
        <rFont val="Calibri"/>
        <family val="2"/>
        <charset val="204"/>
      </rPr>
      <t>2</t>
    </r>
  </si>
  <si>
    <t xml:space="preserve">a/a    </t>
  </si>
  <si>
    <t>Data</t>
  </si>
  <si>
    <r>
      <t>-,47560</t>
    </r>
    <r>
      <rPr>
        <vertAlign val="superscript"/>
        <sz val="9"/>
        <color indexed="8"/>
        <rFont val="Arial"/>
        <family val="2"/>
        <charset val="204"/>
      </rPr>
      <t>*</t>
    </r>
  </si>
  <si>
    <r>
      <t>,47560</t>
    </r>
    <r>
      <rPr>
        <vertAlign val="superscript"/>
        <sz val="9"/>
        <color indexed="8"/>
        <rFont val="Arial"/>
        <family val="2"/>
        <charset val="204"/>
      </rPr>
      <t>*</t>
    </r>
  </si>
  <si>
    <r>
      <t>,47300</t>
    </r>
    <r>
      <rPr>
        <vertAlign val="superscript"/>
        <sz val="9"/>
        <color indexed="8"/>
        <rFont val="Arial"/>
        <family val="2"/>
        <charset val="204"/>
      </rPr>
      <t>*</t>
    </r>
  </si>
  <si>
    <r>
      <t>-,47300</t>
    </r>
    <r>
      <rPr>
        <vertAlign val="superscript"/>
        <sz val="9"/>
        <color indexed="8"/>
        <rFont val="Arial"/>
        <family val="2"/>
        <charset val="204"/>
      </rPr>
      <t>*</t>
    </r>
  </si>
  <si>
    <t xml:space="preserve">Fig 5. Phosphorylation of Akt-kinase in the hypothalamus of obese agouti-mice and the effect of metformin treatment.     </t>
  </si>
  <si>
    <t>phosphoAkt(Ser473)/Akt(pan)</t>
  </si>
  <si>
    <t>phosphoAkt(Thr308)/Akt(pan)</t>
  </si>
  <si>
    <r>
      <t>-,45600</t>
    </r>
    <r>
      <rPr>
        <vertAlign val="superscript"/>
        <sz val="9"/>
        <color indexed="8"/>
        <rFont val="Arial"/>
        <family val="2"/>
        <charset val="204"/>
      </rPr>
      <t>*</t>
    </r>
  </si>
  <si>
    <r>
      <t>,45600</t>
    </r>
    <r>
      <rPr>
        <vertAlign val="superscript"/>
        <sz val="9"/>
        <color indexed="8"/>
        <rFont val="Arial"/>
        <family val="2"/>
        <charset val="204"/>
      </rPr>
      <t>*</t>
    </r>
  </si>
  <si>
    <t xml:space="preserve">Fig 6. Phosphorylation of STAT3 in the hypothalamus of obese agouti-mice and the effect of metformin treatment. </t>
  </si>
  <si>
    <t>phospho-STAT3(Tyr705)/STAT3</t>
  </si>
  <si>
    <t>Average</t>
  </si>
  <si>
    <t>STDEV</t>
  </si>
  <si>
    <r>
      <t>-,03940</t>
    </r>
    <r>
      <rPr>
        <vertAlign val="superscript"/>
        <sz val="9"/>
        <color indexed="8"/>
        <rFont val="Arial"/>
        <family val="2"/>
        <charset val="204"/>
      </rPr>
      <t>*</t>
    </r>
  </si>
  <si>
    <r>
      <t>,03940</t>
    </r>
    <r>
      <rPr>
        <vertAlign val="superscript"/>
        <sz val="9"/>
        <color indexed="8"/>
        <rFont val="Arial"/>
        <family val="2"/>
        <charset val="204"/>
      </rPr>
      <t>*</t>
    </r>
  </si>
  <si>
    <t xml:space="preserve">Fig 7. The expression of the genes in the hypothalamus of obese agouti-mice and the effect of metformin treatment.  </t>
  </si>
  <si>
    <t xml:space="preserve">LepR </t>
  </si>
  <si>
    <t xml:space="preserve">  a/a</t>
  </si>
  <si>
    <t xml:space="preserve">  Ay/a</t>
  </si>
  <si>
    <t xml:space="preserve">  Ay/a-M600</t>
  </si>
  <si>
    <t>LepR</t>
  </si>
  <si>
    <r>
      <t>-1,69600</t>
    </r>
    <r>
      <rPr>
        <vertAlign val="superscript"/>
        <sz val="9"/>
        <color indexed="8"/>
        <rFont val="Arial"/>
        <family val="2"/>
        <charset val="204"/>
      </rPr>
      <t>*</t>
    </r>
  </si>
  <si>
    <r>
      <t>-1,98600</t>
    </r>
    <r>
      <rPr>
        <vertAlign val="superscript"/>
        <sz val="9"/>
        <color indexed="8"/>
        <rFont val="Arial"/>
        <family val="2"/>
        <charset val="204"/>
      </rPr>
      <t>*</t>
    </r>
  </si>
  <si>
    <r>
      <t>1,69600</t>
    </r>
    <r>
      <rPr>
        <vertAlign val="superscript"/>
        <sz val="9"/>
        <color indexed="8"/>
        <rFont val="Arial"/>
        <family val="2"/>
        <charset val="204"/>
      </rPr>
      <t>*</t>
    </r>
  </si>
  <si>
    <r>
      <t>1,98600</t>
    </r>
    <r>
      <rPr>
        <vertAlign val="superscript"/>
        <sz val="9"/>
        <color indexed="8"/>
        <rFont val="Arial"/>
        <family val="2"/>
        <charset val="204"/>
      </rPr>
      <t>*</t>
    </r>
  </si>
  <si>
    <t>POMC</t>
  </si>
  <si>
    <t>AGRP</t>
  </si>
  <si>
    <t>NPY</t>
  </si>
  <si>
    <r>
      <t>,44000</t>
    </r>
    <r>
      <rPr>
        <vertAlign val="superscript"/>
        <sz val="9"/>
        <color indexed="8"/>
        <rFont val="Arial"/>
        <family val="2"/>
        <charset val="204"/>
      </rPr>
      <t>*</t>
    </r>
  </si>
  <si>
    <r>
      <t>-,44000</t>
    </r>
    <r>
      <rPr>
        <vertAlign val="superscript"/>
        <sz val="9"/>
        <color indexed="8"/>
        <rFont val="Arial"/>
        <family val="2"/>
        <charset val="204"/>
      </rPr>
      <t>*</t>
    </r>
  </si>
  <si>
    <t>MC3R</t>
  </si>
  <si>
    <r>
      <t>-1,54400</t>
    </r>
    <r>
      <rPr>
        <vertAlign val="superscript"/>
        <sz val="9"/>
        <color indexed="8"/>
        <rFont val="Arial"/>
        <family val="2"/>
        <charset val="204"/>
      </rPr>
      <t>*</t>
    </r>
  </si>
  <si>
    <r>
      <t>-2,48200</t>
    </r>
    <r>
      <rPr>
        <vertAlign val="superscript"/>
        <sz val="9"/>
        <color indexed="8"/>
        <rFont val="Arial"/>
        <family val="2"/>
        <charset val="204"/>
      </rPr>
      <t>*</t>
    </r>
  </si>
  <si>
    <r>
      <t>1,54400</t>
    </r>
    <r>
      <rPr>
        <vertAlign val="superscript"/>
        <sz val="9"/>
        <color indexed="8"/>
        <rFont val="Arial"/>
        <family val="2"/>
        <charset val="204"/>
      </rPr>
      <t>*</t>
    </r>
  </si>
  <si>
    <r>
      <t>2,48200</t>
    </r>
    <r>
      <rPr>
        <vertAlign val="superscript"/>
        <sz val="9"/>
        <color indexed="8"/>
        <rFont val="Arial"/>
        <family val="2"/>
        <charset val="204"/>
      </rPr>
      <t>*</t>
    </r>
  </si>
  <si>
    <t>MC4R</t>
  </si>
  <si>
    <r>
      <t>-2,15200</t>
    </r>
    <r>
      <rPr>
        <vertAlign val="superscript"/>
        <sz val="9"/>
        <color indexed="8"/>
        <rFont val="Arial"/>
        <family val="2"/>
        <charset val="204"/>
      </rPr>
      <t>*</t>
    </r>
  </si>
  <si>
    <r>
      <t>-1,08600</t>
    </r>
    <r>
      <rPr>
        <vertAlign val="superscript"/>
        <sz val="9"/>
        <color indexed="8"/>
        <rFont val="Arial"/>
        <family val="2"/>
        <charset val="204"/>
      </rPr>
      <t>*</t>
    </r>
  </si>
  <si>
    <r>
      <t>2,15200</t>
    </r>
    <r>
      <rPr>
        <vertAlign val="superscript"/>
        <sz val="9"/>
        <color indexed="8"/>
        <rFont val="Arial"/>
        <family val="2"/>
        <charset val="204"/>
      </rPr>
      <t>*</t>
    </r>
  </si>
  <si>
    <r>
      <t>1,08600</t>
    </r>
    <r>
      <rPr>
        <vertAlign val="superscript"/>
        <sz val="9"/>
        <color indexed="8"/>
        <rFont val="Arial"/>
        <family val="2"/>
        <charset val="204"/>
      </rPr>
      <t>*</t>
    </r>
  </si>
  <si>
    <t>Groups</t>
  </si>
  <si>
    <t>(I) Groups</t>
  </si>
  <si>
    <r>
      <t>-1434,40000</t>
    </r>
    <r>
      <rPr>
        <vertAlign val="superscript"/>
        <sz val="9"/>
        <color indexed="8"/>
        <rFont val="Arial"/>
        <family val="2"/>
        <charset val="204"/>
      </rPr>
      <t>*</t>
    </r>
  </si>
  <si>
    <r>
      <t>-659,00000</t>
    </r>
    <r>
      <rPr>
        <vertAlign val="superscript"/>
        <sz val="9"/>
        <color indexed="8"/>
        <rFont val="Arial"/>
        <family val="2"/>
        <charset val="204"/>
      </rPr>
      <t>*</t>
    </r>
  </si>
  <si>
    <r>
      <t>-668,40000</t>
    </r>
    <r>
      <rPr>
        <vertAlign val="superscript"/>
        <sz val="9"/>
        <color indexed="8"/>
        <rFont val="Arial"/>
        <family val="2"/>
        <charset val="204"/>
      </rPr>
      <t>*</t>
    </r>
  </si>
  <si>
    <r>
      <t>1434,40000</t>
    </r>
    <r>
      <rPr>
        <vertAlign val="superscript"/>
        <sz val="9"/>
        <color indexed="8"/>
        <rFont val="Arial"/>
        <family val="2"/>
        <charset val="204"/>
      </rPr>
      <t>*</t>
    </r>
  </si>
  <si>
    <r>
      <t>775,40000</t>
    </r>
    <r>
      <rPr>
        <vertAlign val="superscript"/>
        <sz val="9"/>
        <color indexed="8"/>
        <rFont val="Arial"/>
        <family val="2"/>
        <charset val="204"/>
      </rPr>
      <t>*</t>
    </r>
  </si>
  <si>
    <r>
      <t>766,00000</t>
    </r>
    <r>
      <rPr>
        <vertAlign val="superscript"/>
        <sz val="9"/>
        <color indexed="8"/>
        <rFont val="Arial"/>
        <family val="2"/>
        <charset val="204"/>
      </rPr>
      <t>*</t>
    </r>
  </si>
  <si>
    <r>
      <t>1253,00000</t>
    </r>
    <r>
      <rPr>
        <vertAlign val="superscript"/>
        <sz val="9"/>
        <color indexed="8"/>
        <rFont val="Arial"/>
        <family val="2"/>
        <charset val="204"/>
      </rPr>
      <t>*</t>
    </r>
  </si>
  <si>
    <r>
      <t>659,00000</t>
    </r>
    <r>
      <rPr>
        <vertAlign val="superscript"/>
        <sz val="9"/>
        <color indexed="8"/>
        <rFont val="Arial"/>
        <family val="2"/>
        <charset val="204"/>
      </rPr>
      <t>*</t>
    </r>
  </si>
  <si>
    <r>
      <t>-775,40000</t>
    </r>
    <r>
      <rPr>
        <vertAlign val="superscript"/>
        <sz val="9"/>
        <color indexed="8"/>
        <rFont val="Arial"/>
        <family val="2"/>
        <charset val="204"/>
      </rPr>
      <t>*</t>
    </r>
  </si>
  <si>
    <r>
      <t>477,60000</t>
    </r>
    <r>
      <rPr>
        <vertAlign val="superscript"/>
        <sz val="9"/>
        <color indexed="8"/>
        <rFont val="Arial"/>
        <family val="2"/>
        <charset val="204"/>
      </rPr>
      <t>*</t>
    </r>
  </si>
  <si>
    <r>
      <t>668,40000</t>
    </r>
    <r>
      <rPr>
        <vertAlign val="superscript"/>
        <sz val="9"/>
        <color indexed="8"/>
        <rFont val="Arial"/>
        <family val="2"/>
        <charset val="204"/>
      </rPr>
      <t>*</t>
    </r>
  </si>
  <si>
    <r>
      <t>-766,00000</t>
    </r>
    <r>
      <rPr>
        <vertAlign val="superscript"/>
        <sz val="9"/>
        <color indexed="8"/>
        <rFont val="Arial"/>
        <family val="2"/>
        <charset val="204"/>
      </rPr>
      <t>*</t>
    </r>
  </si>
  <si>
    <r>
      <t>487,00000</t>
    </r>
    <r>
      <rPr>
        <vertAlign val="superscript"/>
        <sz val="9"/>
        <color indexed="8"/>
        <rFont val="Arial"/>
        <family val="2"/>
        <charset val="204"/>
      </rPr>
      <t>*</t>
    </r>
  </si>
  <si>
    <r>
      <t>-1253,00000</t>
    </r>
    <r>
      <rPr>
        <vertAlign val="superscript"/>
        <sz val="9"/>
        <color indexed="8"/>
        <rFont val="Arial"/>
        <family val="2"/>
        <charset val="204"/>
      </rPr>
      <t>*</t>
    </r>
  </si>
  <si>
    <r>
      <t>-477,60000</t>
    </r>
    <r>
      <rPr>
        <vertAlign val="superscript"/>
        <sz val="9"/>
        <color indexed="8"/>
        <rFont val="Arial"/>
        <family val="2"/>
        <charset val="204"/>
      </rPr>
      <t>*</t>
    </r>
  </si>
  <si>
    <r>
      <t>-487,00000</t>
    </r>
    <r>
      <rPr>
        <vertAlign val="superscript"/>
        <sz val="9"/>
        <color indexed="8"/>
        <rFont val="Arial"/>
        <family val="2"/>
        <charset val="204"/>
      </rPr>
      <t>*</t>
    </r>
  </si>
  <si>
    <r>
      <t>-,99600</t>
    </r>
    <r>
      <rPr>
        <vertAlign val="superscript"/>
        <sz val="9"/>
        <color indexed="8"/>
        <rFont val="Arial"/>
        <family val="2"/>
        <charset val="204"/>
      </rPr>
      <t>*</t>
    </r>
  </si>
  <si>
    <r>
      <t>-5,24800</t>
    </r>
    <r>
      <rPr>
        <vertAlign val="superscript"/>
        <sz val="9"/>
        <color indexed="8"/>
        <rFont val="Arial"/>
        <family val="2"/>
        <charset val="204"/>
      </rPr>
      <t>*</t>
    </r>
  </si>
  <si>
    <r>
      <t>,99600</t>
    </r>
    <r>
      <rPr>
        <vertAlign val="superscript"/>
        <sz val="9"/>
        <color indexed="8"/>
        <rFont val="Arial"/>
        <family val="2"/>
        <charset val="204"/>
      </rPr>
      <t>*</t>
    </r>
  </si>
  <si>
    <r>
      <t>-4,25200</t>
    </r>
    <r>
      <rPr>
        <vertAlign val="superscript"/>
        <sz val="9"/>
        <color indexed="8"/>
        <rFont val="Arial"/>
        <family val="2"/>
        <charset val="204"/>
      </rPr>
      <t>*</t>
    </r>
  </si>
  <si>
    <r>
      <t>5,24800</t>
    </r>
    <r>
      <rPr>
        <vertAlign val="superscript"/>
        <sz val="9"/>
        <color indexed="8"/>
        <rFont val="Arial"/>
        <family val="2"/>
        <charset val="204"/>
      </rPr>
      <t>*</t>
    </r>
  </si>
  <si>
    <r>
      <t>4,25200</t>
    </r>
    <r>
      <rPr>
        <vertAlign val="superscript"/>
        <sz val="9"/>
        <color indexed="8"/>
        <rFont val="Arial"/>
        <family val="2"/>
        <charset val="204"/>
      </rPr>
      <t>*</t>
    </r>
  </si>
  <si>
    <t>0 min</t>
  </si>
  <si>
    <t>15 min</t>
  </si>
  <si>
    <t>30 min</t>
  </si>
  <si>
    <t>60 min</t>
  </si>
  <si>
    <t xml:space="preserve"> 120 min</t>
  </si>
  <si>
    <t>min_0</t>
  </si>
  <si>
    <t>min_15</t>
  </si>
  <si>
    <t>min_30</t>
  </si>
  <si>
    <t>min_60</t>
  </si>
  <si>
    <t>min_120</t>
  </si>
  <si>
    <t>weight</t>
  </si>
  <si>
    <r>
      <t>-5,78000</t>
    </r>
    <r>
      <rPr>
        <vertAlign val="superscript"/>
        <sz val="9"/>
        <color indexed="8"/>
        <rFont val="Arial"/>
        <family val="2"/>
        <charset val="204"/>
      </rPr>
      <t>*</t>
    </r>
  </si>
  <si>
    <r>
      <t>-8,94000</t>
    </r>
    <r>
      <rPr>
        <vertAlign val="superscript"/>
        <sz val="9"/>
        <color indexed="8"/>
        <rFont val="Arial"/>
        <family val="2"/>
        <charset val="204"/>
      </rPr>
      <t>*</t>
    </r>
  </si>
  <si>
    <r>
      <t>-15,04000</t>
    </r>
    <r>
      <rPr>
        <vertAlign val="superscript"/>
        <sz val="9"/>
        <color indexed="8"/>
        <rFont val="Arial"/>
        <family val="2"/>
        <charset val="204"/>
      </rPr>
      <t>*</t>
    </r>
  </si>
  <si>
    <r>
      <t>-16,68000</t>
    </r>
    <r>
      <rPr>
        <vertAlign val="superscript"/>
        <sz val="9"/>
        <color indexed="8"/>
        <rFont val="Arial"/>
        <family val="2"/>
        <charset val="204"/>
      </rPr>
      <t>*</t>
    </r>
  </si>
  <si>
    <r>
      <t>-5,84000</t>
    </r>
    <r>
      <rPr>
        <vertAlign val="superscript"/>
        <sz val="9"/>
        <color indexed="8"/>
        <rFont val="Arial"/>
        <family val="2"/>
        <charset val="204"/>
      </rPr>
      <t>*</t>
    </r>
  </si>
  <si>
    <r>
      <t>-4,54000</t>
    </r>
    <r>
      <rPr>
        <vertAlign val="superscript"/>
        <sz val="9"/>
        <color indexed="8"/>
        <rFont val="Arial"/>
        <family val="2"/>
        <charset val="204"/>
      </rPr>
      <t>*</t>
    </r>
  </si>
  <si>
    <r>
      <t>-9,10000</t>
    </r>
    <r>
      <rPr>
        <vertAlign val="superscript"/>
        <sz val="9"/>
        <color indexed="8"/>
        <rFont val="Arial"/>
        <family val="2"/>
        <charset val="204"/>
      </rPr>
      <t>*</t>
    </r>
  </si>
  <si>
    <r>
      <t>-6,04000</t>
    </r>
    <r>
      <rPr>
        <vertAlign val="superscript"/>
        <sz val="9"/>
        <color indexed="8"/>
        <rFont val="Arial"/>
        <family val="2"/>
        <charset val="204"/>
      </rPr>
      <t>*</t>
    </r>
  </si>
  <si>
    <r>
      <t>-3,80000</t>
    </r>
    <r>
      <rPr>
        <vertAlign val="superscript"/>
        <sz val="9"/>
        <color indexed="8"/>
        <rFont val="Arial"/>
        <family val="2"/>
        <charset val="204"/>
      </rPr>
      <t>*</t>
    </r>
  </si>
  <si>
    <r>
      <t>-3,64000</t>
    </r>
    <r>
      <rPr>
        <vertAlign val="superscript"/>
        <sz val="9"/>
        <color indexed="8"/>
        <rFont val="Arial"/>
        <family val="2"/>
        <charset val="204"/>
      </rPr>
      <t>*</t>
    </r>
  </si>
  <si>
    <r>
      <t>-8,02000</t>
    </r>
    <r>
      <rPr>
        <vertAlign val="superscript"/>
        <sz val="9"/>
        <color indexed="8"/>
        <rFont val="Arial"/>
        <family val="2"/>
        <charset val="204"/>
      </rPr>
      <t>*</t>
    </r>
  </si>
  <si>
    <r>
      <t>-7,14000</t>
    </r>
    <r>
      <rPr>
        <vertAlign val="superscript"/>
        <sz val="9"/>
        <color indexed="8"/>
        <rFont val="Arial"/>
        <family val="2"/>
        <charset val="204"/>
      </rPr>
      <t>*</t>
    </r>
  </si>
  <si>
    <r>
      <t>-3,70000</t>
    </r>
    <r>
      <rPr>
        <vertAlign val="superscript"/>
        <sz val="9"/>
        <color indexed="8"/>
        <rFont val="Arial"/>
        <family val="2"/>
        <charset val="204"/>
      </rPr>
      <t>*</t>
    </r>
  </si>
  <si>
    <r>
      <t>-3,78000</t>
    </r>
    <r>
      <rPr>
        <vertAlign val="superscript"/>
        <sz val="9"/>
        <color indexed="8"/>
        <rFont val="Arial"/>
        <family val="2"/>
        <charset val="204"/>
      </rPr>
      <t>*</t>
    </r>
  </si>
  <si>
    <r>
      <t>5,78000</t>
    </r>
    <r>
      <rPr>
        <vertAlign val="superscript"/>
        <sz val="9"/>
        <color indexed="8"/>
        <rFont val="Arial"/>
        <family val="2"/>
        <charset val="204"/>
      </rPr>
      <t>*</t>
    </r>
  </si>
  <si>
    <r>
      <t>8,94000</t>
    </r>
    <r>
      <rPr>
        <vertAlign val="superscript"/>
        <sz val="9"/>
        <color indexed="8"/>
        <rFont val="Arial"/>
        <family val="2"/>
        <charset val="204"/>
      </rPr>
      <t>*</t>
    </r>
  </si>
  <si>
    <r>
      <t>15,04000</t>
    </r>
    <r>
      <rPr>
        <vertAlign val="superscript"/>
        <sz val="9"/>
        <color indexed="8"/>
        <rFont val="Arial"/>
        <family val="2"/>
        <charset val="204"/>
      </rPr>
      <t>*</t>
    </r>
  </si>
  <si>
    <r>
      <t>16,68000</t>
    </r>
    <r>
      <rPr>
        <vertAlign val="superscript"/>
        <sz val="9"/>
        <color indexed="8"/>
        <rFont val="Arial"/>
        <family val="2"/>
        <charset val="204"/>
      </rPr>
      <t>*</t>
    </r>
  </si>
  <si>
    <r>
      <t>5,84000</t>
    </r>
    <r>
      <rPr>
        <vertAlign val="superscript"/>
        <sz val="9"/>
        <color indexed="8"/>
        <rFont val="Arial"/>
        <family val="2"/>
        <charset val="204"/>
      </rPr>
      <t>*</t>
    </r>
  </si>
  <si>
    <r>
      <t>6,42000</t>
    </r>
    <r>
      <rPr>
        <vertAlign val="superscript"/>
        <sz val="9"/>
        <color indexed="8"/>
        <rFont val="Arial"/>
        <family val="2"/>
        <charset val="204"/>
      </rPr>
      <t>*</t>
    </r>
  </si>
  <si>
    <r>
      <t>5,94000</t>
    </r>
    <r>
      <rPr>
        <vertAlign val="superscript"/>
        <sz val="9"/>
        <color indexed="8"/>
        <rFont val="Arial"/>
        <family val="2"/>
        <charset val="204"/>
      </rPr>
      <t>*</t>
    </r>
  </si>
  <si>
    <r>
      <t>10,64000</t>
    </r>
    <r>
      <rPr>
        <vertAlign val="superscript"/>
        <sz val="9"/>
        <color indexed="8"/>
        <rFont val="Arial"/>
        <family val="2"/>
        <charset val="204"/>
      </rPr>
      <t>*</t>
    </r>
  </si>
  <si>
    <r>
      <t>2,14000</t>
    </r>
    <r>
      <rPr>
        <vertAlign val="superscript"/>
        <sz val="9"/>
        <color indexed="8"/>
        <rFont val="Arial"/>
        <family val="2"/>
        <charset val="204"/>
      </rPr>
      <t>*</t>
    </r>
  </si>
  <si>
    <r>
      <t>6,84000</t>
    </r>
    <r>
      <rPr>
        <vertAlign val="superscript"/>
        <sz val="9"/>
        <color indexed="8"/>
        <rFont val="Arial"/>
        <family val="2"/>
        <charset val="204"/>
      </rPr>
      <t>*</t>
    </r>
  </si>
  <si>
    <r>
      <t>7,02000</t>
    </r>
    <r>
      <rPr>
        <vertAlign val="superscript"/>
        <sz val="9"/>
        <color indexed="8"/>
        <rFont val="Arial"/>
        <family val="2"/>
        <charset val="204"/>
      </rPr>
      <t>*</t>
    </r>
  </si>
  <si>
    <r>
      <t>9,54000</t>
    </r>
    <r>
      <rPr>
        <vertAlign val="superscript"/>
        <sz val="9"/>
        <color indexed="8"/>
        <rFont val="Arial"/>
        <family val="2"/>
        <charset val="204"/>
      </rPr>
      <t>*</t>
    </r>
  </si>
  <si>
    <r>
      <t>2,00000</t>
    </r>
    <r>
      <rPr>
        <vertAlign val="superscript"/>
        <sz val="9"/>
        <color indexed="8"/>
        <rFont val="Arial"/>
        <family val="2"/>
        <charset val="204"/>
      </rPr>
      <t>*</t>
    </r>
  </si>
  <si>
    <r>
      <t>7,80000</t>
    </r>
    <r>
      <rPr>
        <vertAlign val="superscript"/>
        <sz val="9"/>
        <color indexed="8"/>
        <rFont val="Arial"/>
        <family val="2"/>
        <charset val="204"/>
      </rPr>
      <t>*</t>
    </r>
  </si>
  <si>
    <r>
      <t>13,64000</t>
    </r>
    <r>
      <rPr>
        <vertAlign val="superscript"/>
        <sz val="9"/>
        <color indexed="8"/>
        <rFont val="Arial"/>
        <family val="2"/>
        <charset val="204"/>
      </rPr>
      <t>*</t>
    </r>
  </si>
  <si>
    <r>
      <t>15,52000</t>
    </r>
    <r>
      <rPr>
        <vertAlign val="superscript"/>
        <sz val="9"/>
        <color indexed="8"/>
        <rFont val="Arial"/>
        <family val="2"/>
        <charset val="204"/>
      </rPr>
      <t>*</t>
    </r>
  </si>
  <si>
    <r>
      <t>3,86000</t>
    </r>
    <r>
      <rPr>
        <vertAlign val="superscript"/>
        <sz val="9"/>
        <color indexed="8"/>
        <rFont val="Arial"/>
        <family val="2"/>
        <charset val="204"/>
      </rPr>
      <t>*</t>
    </r>
  </si>
  <si>
    <r>
      <t>4,54000</t>
    </r>
    <r>
      <rPr>
        <vertAlign val="superscript"/>
        <sz val="9"/>
        <color indexed="8"/>
        <rFont val="Arial"/>
        <family val="2"/>
        <charset val="204"/>
      </rPr>
      <t>*</t>
    </r>
  </si>
  <si>
    <r>
      <t>9,10000</t>
    </r>
    <r>
      <rPr>
        <vertAlign val="superscript"/>
        <sz val="9"/>
        <color indexed="8"/>
        <rFont val="Arial"/>
        <family val="2"/>
        <charset val="204"/>
      </rPr>
      <t>*</t>
    </r>
  </si>
  <si>
    <r>
      <t>6,04000</t>
    </r>
    <r>
      <rPr>
        <vertAlign val="superscript"/>
        <sz val="9"/>
        <color indexed="8"/>
        <rFont val="Arial"/>
        <family val="2"/>
        <charset val="204"/>
      </rPr>
      <t>*</t>
    </r>
  </si>
  <si>
    <r>
      <t>3,80000</t>
    </r>
    <r>
      <rPr>
        <vertAlign val="superscript"/>
        <sz val="9"/>
        <color indexed="8"/>
        <rFont val="Arial"/>
        <family val="2"/>
        <charset val="204"/>
      </rPr>
      <t>*</t>
    </r>
  </si>
  <si>
    <r>
      <t>-6,42000</t>
    </r>
    <r>
      <rPr>
        <vertAlign val="superscript"/>
        <sz val="9"/>
        <color indexed="8"/>
        <rFont val="Arial"/>
        <family val="2"/>
        <charset val="204"/>
      </rPr>
      <t>*</t>
    </r>
  </si>
  <si>
    <r>
      <t>-5,94000</t>
    </r>
    <r>
      <rPr>
        <vertAlign val="superscript"/>
        <sz val="9"/>
        <color indexed="8"/>
        <rFont val="Arial"/>
        <family val="2"/>
        <charset val="204"/>
      </rPr>
      <t>*</t>
    </r>
  </si>
  <si>
    <r>
      <t>-10,64000</t>
    </r>
    <r>
      <rPr>
        <vertAlign val="superscript"/>
        <sz val="9"/>
        <color indexed="8"/>
        <rFont val="Arial"/>
        <family val="2"/>
        <charset val="204"/>
      </rPr>
      <t>*</t>
    </r>
  </si>
  <si>
    <r>
      <t>7,70000</t>
    </r>
    <r>
      <rPr>
        <vertAlign val="superscript"/>
        <sz val="9"/>
        <color indexed="8"/>
        <rFont val="Arial"/>
        <family val="2"/>
        <charset val="204"/>
      </rPr>
      <t>*</t>
    </r>
  </si>
  <si>
    <r>
      <t>4,88000</t>
    </r>
    <r>
      <rPr>
        <vertAlign val="superscript"/>
        <sz val="9"/>
        <color indexed="8"/>
        <rFont val="Arial"/>
        <family val="2"/>
        <charset val="204"/>
      </rPr>
      <t>*</t>
    </r>
  </si>
  <si>
    <t>120 min</t>
  </si>
  <si>
    <r>
      <t>3,64000</t>
    </r>
    <r>
      <rPr>
        <vertAlign val="superscript"/>
        <sz val="9"/>
        <color indexed="8"/>
        <rFont val="Arial"/>
        <family val="2"/>
        <charset val="204"/>
      </rPr>
      <t>*</t>
    </r>
  </si>
  <si>
    <r>
      <t>8,02000</t>
    </r>
    <r>
      <rPr>
        <vertAlign val="superscript"/>
        <sz val="9"/>
        <color indexed="8"/>
        <rFont val="Arial"/>
        <family val="2"/>
        <charset val="204"/>
      </rPr>
      <t>*</t>
    </r>
  </si>
  <si>
    <r>
      <t>7,14000</t>
    </r>
    <r>
      <rPr>
        <vertAlign val="superscript"/>
        <sz val="9"/>
        <color indexed="8"/>
        <rFont val="Arial"/>
        <family val="2"/>
        <charset val="204"/>
      </rPr>
      <t>*</t>
    </r>
  </si>
  <si>
    <r>
      <t>3,70000</t>
    </r>
    <r>
      <rPr>
        <vertAlign val="superscript"/>
        <sz val="9"/>
        <color indexed="8"/>
        <rFont val="Arial"/>
        <family val="2"/>
        <charset val="204"/>
      </rPr>
      <t>*</t>
    </r>
  </si>
  <si>
    <r>
      <t>-2,14000</t>
    </r>
    <r>
      <rPr>
        <vertAlign val="superscript"/>
        <sz val="9"/>
        <color indexed="8"/>
        <rFont val="Arial"/>
        <family val="2"/>
        <charset val="204"/>
      </rPr>
      <t>*</t>
    </r>
  </si>
  <si>
    <r>
      <t>-6,84000</t>
    </r>
    <r>
      <rPr>
        <vertAlign val="superscript"/>
        <sz val="9"/>
        <color indexed="8"/>
        <rFont val="Arial"/>
        <family val="2"/>
        <charset val="204"/>
      </rPr>
      <t>*</t>
    </r>
  </si>
  <si>
    <r>
      <t>-7,02000</t>
    </r>
    <r>
      <rPr>
        <vertAlign val="superscript"/>
        <sz val="9"/>
        <color indexed="8"/>
        <rFont val="Arial"/>
        <family val="2"/>
        <charset val="204"/>
      </rPr>
      <t>*</t>
    </r>
  </si>
  <si>
    <r>
      <t>-9,54000</t>
    </r>
    <r>
      <rPr>
        <vertAlign val="superscript"/>
        <sz val="9"/>
        <color indexed="8"/>
        <rFont val="Arial"/>
        <family val="2"/>
        <charset val="204"/>
      </rPr>
      <t>*</t>
    </r>
  </si>
  <si>
    <r>
      <t>6,62000</t>
    </r>
    <r>
      <rPr>
        <vertAlign val="superscript"/>
        <sz val="9"/>
        <color indexed="8"/>
        <rFont val="Arial"/>
        <family val="2"/>
        <charset val="204"/>
      </rPr>
      <t>*</t>
    </r>
  </si>
  <si>
    <r>
      <t>5,98000</t>
    </r>
    <r>
      <rPr>
        <vertAlign val="superscript"/>
        <sz val="9"/>
        <color indexed="8"/>
        <rFont val="Arial"/>
        <family val="2"/>
        <charset val="204"/>
      </rPr>
      <t>*</t>
    </r>
  </si>
  <si>
    <r>
      <t>3,78000</t>
    </r>
    <r>
      <rPr>
        <vertAlign val="superscript"/>
        <sz val="9"/>
        <color indexed="8"/>
        <rFont val="Arial"/>
        <family val="2"/>
        <charset val="204"/>
      </rPr>
      <t>*</t>
    </r>
  </si>
  <si>
    <r>
      <t>-2,00000</t>
    </r>
    <r>
      <rPr>
        <vertAlign val="superscript"/>
        <sz val="9"/>
        <color indexed="8"/>
        <rFont val="Arial"/>
        <family val="2"/>
        <charset val="204"/>
      </rPr>
      <t>*</t>
    </r>
  </si>
  <si>
    <r>
      <t>-7,80000</t>
    </r>
    <r>
      <rPr>
        <vertAlign val="superscript"/>
        <sz val="9"/>
        <color indexed="8"/>
        <rFont val="Arial"/>
        <family val="2"/>
        <charset val="204"/>
      </rPr>
      <t>*</t>
    </r>
  </si>
  <si>
    <r>
      <t>-13,64000</t>
    </r>
    <r>
      <rPr>
        <vertAlign val="superscript"/>
        <sz val="9"/>
        <color indexed="8"/>
        <rFont val="Arial"/>
        <family val="2"/>
        <charset val="204"/>
      </rPr>
      <t>*</t>
    </r>
  </si>
  <si>
    <r>
      <t>-15,52000</t>
    </r>
    <r>
      <rPr>
        <vertAlign val="superscript"/>
        <sz val="9"/>
        <color indexed="8"/>
        <rFont val="Arial"/>
        <family val="2"/>
        <charset val="204"/>
      </rPr>
      <t>*</t>
    </r>
  </si>
  <si>
    <r>
      <t>-3,86000</t>
    </r>
    <r>
      <rPr>
        <vertAlign val="superscript"/>
        <sz val="9"/>
        <color indexed="8"/>
        <rFont val="Arial"/>
        <family val="2"/>
        <charset val="204"/>
      </rPr>
      <t>*</t>
    </r>
  </si>
  <si>
    <r>
      <t>-7,70000</t>
    </r>
    <r>
      <rPr>
        <vertAlign val="superscript"/>
        <sz val="9"/>
        <color indexed="8"/>
        <rFont val="Arial"/>
        <family val="2"/>
        <charset val="204"/>
      </rPr>
      <t>*</t>
    </r>
  </si>
  <si>
    <r>
      <t>-4,88000</t>
    </r>
    <r>
      <rPr>
        <vertAlign val="superscript"/>
        <sz val="9"/>
        <color indexed="8"/>
        <rFont val="Arial"/>
        <family val="2"/>
        <charset val="204"/>
      </rPr>
      <t>*</t>
    </r>
  </si>
  <si>
    <r>
      <t>-6,62000</t>
    </r>
    <r>
      <rPr>
        <vertAlign val="superscript"/>
        <sz val="9"/>
        <color indexed="8"/>
        <rFont val="Arial"/>
        <family val="2"/>
        <charset val="204"/>
      </rPr>
      <t>*</t>
    </r>
  </si>
  <si>
    <r>
      <t>-5,98000</t>
    </r>
    <r>
      <rPr>
        <vertAlign val="superscript"/>
        <sz val="9"/>
        <color indexed="8"/>
        <rFont val="Arial"/>
        <family val="2"/>
        <charset val="204"/>
      </rPr>
      <t>*</t>
    </r>
  </si>
  <si>
    <t>The glucose concentration curves in the glucose tolerance test</t>
  </si>
  <si>
    <r>
      <t>The AUC</t>
    </r>
    <r>
      <rPr>
        <b/>
        <vertAlign val="subscript"/>
        <sz val="12"/>
        <color theme="1"/>
        <rFont val="Times New Roman"/>
        <family val="1"/>
        <charset val="204"/>
      </rPr>
      <t>0-120</t>
    </r>
    <r>
      <rPr>
        <b/>
        <sz val="12"/>
        <color theme="1"/>
        <rFont val="Times New Roman"/>
        <family val="1"/>
        <charset val="204"/>
      </rPr>
      <t xml:space="preserve"> values for the glucose concentration curves during the time interval from 0 to 120 min</t>
    </r>
  </si>
  <si>
    <t>Fig 3. The gene expression of the proteins involved in apoptosis and inflammation in the liver of obese agouti-mice and the effect of metformin treat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2">
    <numFmt numFmtId="164" formatCode="0.0"/>
    <numFmt numFmtId="165" formatCode="0.000"/>
    <numFmt numFmtId="166" formatCode="####.000"/>
    <numFmt numFmtId="167" formatCode="###0"/>
    <numFmt numFmtId="168" formatCode="###0.000"/>
    <numFmt numFmtId="169" formatCode="####.00000"/>
    <numFmt numFmtId="170" formatCode="####.0000"/>
    <numFmt numFmtId="171" formatCode="###0.0000"/>
    <numFmt numFmtId="172" formatCode="###0.00000"/>
    <numFmt numFmtId="173" formatCode="0.0000"/>
    <numFmt numFmtId="174" formatCode="0.00000"/>
    <numFmt numFmtId="175" formatCode="0.000000"/>
  </numFmts>
  <fonts count="34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04"/>
      <scheme val="minor"/>
    </font>
    <font>
      <b/>
      <sz val="14"/>
      <color theme="1"/>
      <name val="Times New Roman"/>
      <family val="1"/>
      <charset val="204"/>
    </font>
    <font>
      <b/>
      <sz val="12"/>
      <color theme="1"/>
      <name val="Times New Roman"/>
      <family val="1"/>
    </font>
    <font>
      <sz val="10"/>
      <name val="Arial"/>
      <family val="2"/>
    </font>
    <font>
      <sz val="11"/>
      <color indexed="8"/>
      <name val="Calibri"/>
      <family val="2"/>
      <charset val="204"/>
    </font>
    <font>
      <b/>
      <sz val="10"/>
      <name val="Arial"/>
      <family val="2"/>
      <charset val="204"/>
    </font>
    <font>
      <i/>
      <sz val="11"/>
      <color indexed="8"/>
      <name val="Calibri"/>
      <family val="2"/>
      <charset val="204"/>
    </font>
    <font>
      <sz val="10"/>
      <name val="Arial"/>
      <family val="2"/>
      <charset val="204"/>
    </font>
    <font>
      <sz val="12"/>
      <color theme="1"/>
      <name val="Times New Roman"/>
      <family val="1"/>
      <charset val="204"/>
    </font>
    <font>
      <sz val="12"/>
      <color indexed="8"/>
      <name val="Times New Roman"/>
      <family val="1"/>
      <charset val="204"/>
    </font>
    <font>
      <b/>
      <sz val="12"/>
      <color theme="1"/>
      <name val="Times New Roman"/>
      <family val="1"/>
      <charset val="204"/>
    </font>
    <font>
      <b/>
      <sz val="12"/>
      <color indexed="8"/>
      <name val="Times New Roman"/>
      <family val="1"/>
      <charset val="204"/>
    </font>
    <font>
      <b/>
      <i/>
      <sz val="12"/>
      <color indexed="8"/>
      <name val="Times New Roman"/>
      <family val="1"/>
      <charset val="204"/>
    </font>
    <font>
      <sz val="9"/>
      <color indexed="8"/>
      <name val="Arial"/>
      <family val="2"/>
      <charset val="204"/>
    </font>
    <font>
      <b/>
      <sz val="9"/>
      <color indexed="8"/>
      <name val="Arial Bold"/>
    </font>
    <font>
      <vertAlign val="superscript"/>
      <sz val="9"/>
      <color indexed="8"/>
      <name val="Arial"/>
      <family val="2"/>
      <charset val="204"/>
    </font>
    <font>
      <b/>
      <vertAlign val="superscript"/>
      <sz val="12"/>
      <color indexed="8"/>
      <name val="Times New Roman"/>
      <family val="1"/>
    </font>
    <font>
      <b/>
      <sz val="12"/>
      <color indexed="8"/>
      <name val="Times New Roman"/>
      <family val="1"/>
    </font>
    <font>
      <b/>
      <sz val="11"/>
      <color indexed="8"/>
      <name val="Times New Roman"/>
      <family val="1"/>
      <charset val="204"/>
    </font>
    <font>
      <b/>
      <sz val="9"/>
      <color indexed="8"/>
      <name val="Calibri"/>
      <family val="2"/>
      <charset val="204"/>
    </font>
    <font>
      <b/>
      <sz val="12"/>
      <name val="Times New Roman"/>
      <family val="1"/>
    </font>
    <font>
      <sz val="12"/>
      <name val="Times New Roman"/>
      <family val="1"/>
    </font>
    <font>
      <b/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1"/>
      <color theme="1"/>
      <name val="Calibri"/>
      <family val="2"/>
      <scheme val="minor"/>
    </font>
    <font>
      <sz val="11"/>
      <name val="Calibri"/>
      <family val="2"/>
      <charset val="204"/>
      <scheme val="minor"/>
    </font>
    <font>
      <i/>
      <sz val="12"/>
      <color theme="1"/>
      <name val="Calibri"/>
      <family val="2"/>
      <charset val="204"/>
      <scheme val="minor"/>
    </font>
    <font>
      <b/>
      <sz val="12"/>
      <color rgb="FFC00000"/>
      <name val="Calibri"/>
      <family val="2"/>
      <charset val="204"/>
      <scheme val="minor"/>
    </font>
    <font>
      <sz val="12"/>
      <color rgb="FFC00000"/>
      <name val="Calibri"/>
      <family val="2"/>
      <charset val="204"/>
      <scheme val="minor"/>
    </font>
    <font>
      <b/>
      <i/>
      <sz val="11"/>
      <color indexed="8"/>
      <name val="Times New Roman"/>
      <family val="1"/>
      <charset val="204"/>
    </font>
    <font>
      <b/>
      <i/>
      <sz val="11"/>
      <color theme="1"/>
      <name val="Times New Roman"/>
      <family val="1"/>
      <charset val="204"/>
    </font>
    <font>
      <b/>
      <vertAlign val="subscript"/>
      <sz val="12"/>
      <color theme="1"/>
      <name val="Times New Roman"/>
      <family val="1"/>
      <charset val="204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8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thick">
        <color indexed="8"/>
      </right>
      <top style="medium">
        <color indexed="64"/>
      </top>
      <bottom/>
      <diagonal/>
    </border>
    <border>
      <left style="thick">
        <color indexed="8"/>
      </left>
      <right style="thin">
        <color indexed="8"/>
      </right>
      <top style="medium">
        <color indexed="64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medium">
        <color indexed="64"/>
      </top>
      <bottom style="thin">
        <color indexed="8"/>
      </bottom>
      <diagonal/>
    </border>
    <border>
      <left style="thin">
        <color indexed="8"/>
      </left>
      <right style="medium">
        <color indexed="64"/>
      </right>
      <top style="medium">
        <color indexed="64"/>
      </top>
      <bottom style="thin">
        <color indexed="8"/>
      </bottom>
      <diagonal/>
    </border>
    <border>
      <left style="medium">
        <color indexed="64"/>
      </left>
      <right/>
      <top/>
      <bottom style="thick">
        <color indexed="8"/>
      </bottom>
      <diagonal/>
    </border>
    <border>
      <left/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medium">
        <color indexed="64"/>
      </right>
      <top style="thin">
        <color indexed="8"/>
      </top>
      <bottom style="thick">
        <color indexed="8"/>
      </bottom>
      <diagonal/>
    </border>
    <border>
      <left style="medium">
        <color indexed="64"/>
      </left>
      <right/>
      <top style="thick">
        <color indexed="8"/>
      </top>
      <bottom style="thin">
        <color indexed="8"/>
      </bottom>
      <diagonal/>
    </border>
    <border>
      <left/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medium">
        <color indexed="64"/>
      </right>
      <top style="thick">
        <color indexed="8"/>
      </top>
      <bottom/>
      <diagonal/>
    </border>
    <border>
      <left style="medium">
        <color indexed="64"/>
      </left>
      <right/>
      <top/>
      <bottom style="thin">
        <color indexed="8"/>
      </bottom>
      <diagonal/>
    </border>
    <border>
      <left style="thick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thick">
        <color indexed="8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thick">
        <color indexed="8"/>
      </right>
      <top/>
      <bottom style="medium">
        <color indexed="64"/>
      </bottom>
      <diagonal/>
    </border>
    <border>
      <left style="thick">
        <color indexed="8"/>
      </left>
      <right style="thin">
        <color indexed="8"/>
      </right>
      <top/>
      <bottom style="medium">
        <color indexed="64"/>
      </bottom>
      <diagonal/>
    </border>
    <border>
      <left style="thin">
        <color indexed="8"/>
      </left>
      <right style="thin">
        <color indexed="8"/>
      </right>
      <top/>
      <bottom style="medium">
        <color indexed="64"/>
      </bottom>
      <diagonal/>
    </border>
    <border>
      <left style="thin">
        <color indexed="8"/>
      </left>
      <right style="medium">
        <color indexed="64"/>
      </right>
      <top/>
      <bottom style="medium">
        <color indexed="64"/>
      </bottom>
      <diagonal/>
    </border>
    <border>
      <left style="thick">
        <color indexed="8"/>
      </left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 style="thick">
        <color indexed="8"/>
      </right>
      <top style="thick">
        <color indexed="8"/>
      </top>
      <bottom/>
      <diagonal/>
    </border>
    <border>
      <left style="thin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ck">
        <color indexed="8"/>
      </right>
      <top/>
      <bottom/>
      <diagonal/>
    </border>
    <border>
      <left style="thin">
        <color indexed="8"/>
      </left>
      <right style="thick">
        <color indexed="8"/>
      </right>
      <top/>
      <bottom/>
      <diagonal/>
    </border>
    <border>
      <left style="thick">
        <color indexed="8"/>
      </left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ck">
        <color indexed="8"/>
      </right>
      <top/>
      <bottom style="thick">
        <color indexed="8"/>
      </bottom>
      <diagonal/>
    </border>
    <border>
      <left/>
      <right/>
      <top/>
      <bottom style="thick">
        <color indexed="8"/>
      </bottom>
      <diagonal/>
    </border>
    <border>
      <left style="thick">
        <color indexed="8"/>
      </left>
      <right/>
      <top style="thick">
        <color indexed="8"/>
      </top>
      <bottom/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/>
      <top style="thick">
        <color indexed="8"/>
      </top>
      <bottom style="thin">
        <color indexed="8"/>
      </bottom>
      <diagonal/>
    </border>
    <border>
      <left style="thick">
        <color indexed="8"/>
      </left>
      <right/>
      <top/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/>
      <top style="thin">
        <color indexed="8"/>
      </top>
      <bottom style="thick">
        <color indexed="8"/>
      </bottom>
      <diagonal/>
    </border>
    <border>
      <left style="thick">
        <color indexed="8"/>
      </left>
      <right/>
      <top style="thick">
        <color indexed="8"/>
      </top>
      <bottom style="thin">
        <color indexed="8"/>
      </bottom>
      <diagonal/>
    </border>
    <border>
      <left style="thin">
        <color indexed="8"/>
      </left>
      <right/>
      <top style="thick">
        <color indexed="8"/>
      </top>
      <bottom/>
      <diagonal/>
    </border>
    <border>
      <left style="thick">
        <color indexed="8"/>
      </left>
      <right/>
      <top/>
      <bottom style="thin">
        <color indexed="8"/>
      </bottom>
      <diagonal/>
    </border>
    <border>
      <left/>
      <right style="thick">
        <color indexed="8"/>
      </right>
      <top/>
      <bottom style="thin">
        <color indexed="8"/>
      </bottom>
      <diagonal/>
    </border>
    <border>
      <left style="thick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 style="thick">
        <color indexed="8"/>
      </right>
      <top/>
      <bottom style="thin">
        <color indexed="8"/>
      </bottom>
      <diagonal/>
    </border>
    <border>
      <left style="thin">
        <color indexed="8"/>
      </left>
      <right/>
      <top/>
      <bottom style="thin">
        <color indexed="8"/>
      </bottom>
      <diagonal/>
    </border>
    <border>
      <left style="thin">
        <color indexed="8"/>
      </left>
      <right/>
      <top/>
      <bottom/>
      <diagonal/>
    </border>
    <border>
      <left style="thin">
        <color indexed="8"/>
      </left>
      <right/>
      <top/>
      <bottom style="thick">
        <color indexed="8"/>
      </bottom>
      <diagonal/>
    </border>
    <border>
      <left style="medium">
        <color indexed="64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medium">
        <color indexed="64"/>
      </left>
      <right style="thin">
        <color indexed="8"/>
      </right>
      <top style="thick">
        <color indexed="8"/>
      </top>
      <bottom/>
      <diagonal/>
    </border>
    <border>
      <left style="medium">
        <color indexed="64"/>
      </left>
      <right style="thin">
        <color indexed="8"/>
      </right>
      <top/>
      <bottom/>
      <diagonal/>
    </border>
    <border>
      <left style="medium">
        <color indexed="64"/>
      </left>
      <right style="thin">
        <color indexed="8"/>
      </right>
      <top/>
      <bottom style="medium">
        <color indexed="64"/>
      </bottom>
      <diagonal/>
    </border>
    <border>
      <left style="medium">
        <color indexed="64"/>
      </left>
      <right style="thin">
        <color indexed="8"/>
      </right>
      <top style="medium">
        <color indexed="64"/>
      </top>
      <bottom style="thin">
        <color indexed="8"/>
      </bottom>
      <diagonal/>
    </border>
    <border>
      <left/>
      <right/>
      <top style="thick">
        <color indexed="8"/>
      </top>
      <bottom/>
      <diagonal/>
    </border>
    <border>
      <left style="thick">
        <color indexed="8"/>
      </left>
      <right/>
      <top/>
      <bottom/>
      <diagonal/>
    </border>
    <border>
      <left style="thick">
        <color indexed="8"/>
      </left>
      <right/>
      <top style="medium">
        <color indexed="64"/>
      </top>
      <bottom style="thin">
        <color indexed="8"/>
      </bottom>
      <diagonal/>
    </border>
    <border>
      <left/>
      <right/>
      <top style="medium">
        <color indexed="64"/>
      </top>
      <bottom style="thin">
        <color indexed="8"/>
      </bottom>
      <diagonal/>
    </border>
    <border>
      <left/>
      <right style="medium">
        <color indexed="64"/>
      </right>
      <top style="medium">
        <color indexed="64"/>
      </top>
      <bottom style="thin">
        <color indexed="8"/>
      </bottom>
      <diagonal/>
    </border>
    <border>
      <left style="medium">
        <color indexed="64"/>
      </left>
      <right/>
      <top style="thick">
        <color indexed="8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8"/>
      </bottom>
      <diagonal/>
    </border>
    <border>
      <left/>
      <right/>
      <top/>
      <bottom style="medium">
        <color indexed="64"/>
      </bottom>
      <diagonal/>
    </border>
    <border>
      <left/>
      <right/>
      <top style="thick">
        <color indexed="8"/>
      </top>
      <bottom style="thin">
        <color indexed="8"/>
      </bottom>
      <diagonal/>
    </border>
    <border>
      <left/>
      <right style="thin">
        <color indexed="8"/>
      </right>
      <top style="thick">
        <color indexed="8"/>
      </top>
      <bottom style="thin">
        <color indexed="8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ck">
        <color indexed="8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2">
    <xf numFmtId="0" fontId="0" fillId="0" borderId="0"/>
    <xf numFmtId="0" fontId="9" fillId="0" borderId="0"/>
    <xf numFmtId="0" fontId="9" fillId="0" borderId="0"/>
    <xf numFmtId="0" fontId="9" fillId="0" borderId="0"/>
    <xf numFmtId="0" fontId="1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</cellStyleXfs>
  <cellXfs count="932">
    <xf numFmtId="0" fontId="0" fillId="0" borderId="0" xfId="0"/>
    <xf numFmtId="0" fontId="3" fillId="0" borderId="0" xfId="0" applyFont="1"/>
    <xf numFmtId="0" fontId="4" fillId="0" borderId="0" xfId="0" applyFont="1"/>
    <xf numFmtId="0" fontId="10" fillId="0" borderId="1" xfId="0" applyFont="1" applyBorder="1"/>
    <xf numFmtId="0" fontId="10" fillId="0" borderId="0" xfId="0" applyFont="1"/>
    <xf numFmtId="0" fontId="10" fillId="0" borderId="0" xfId="0" applyFont="1" applyFill="1" applyBorder="1"/>
    <xf numFmtId="0" fontId="0" fillId="0" borderId="0" xfId="0" applyBorder="1"/>
    <xf numFmtId="0" fontId="12" fillId="0" borderId="0" xfId="0" applyFont="1"/>
    <xf numFmtId="1" fontId="10" fillId="0" borderId="1" xfId="0" applyNumberFormat="1" applyFont="1" applyBorder="1"/>
    <xf numFmtId="1" fontId="12" fillId="0" borderId="1" xfId="0" applyNumberFormat="1" applyFont="1" applyBorder="1"/>
    <xf numFmtId="0" fontId="10" fillId="0" borderId="1" xfId="0" applyFont="1" applyFill="1" applyBorder="1" applyAlignment="1">
      <alignment wrapText="1"/>
    </xf>
    <xf numFmtId="2" fontId="10" fillId="0" borderId="1" xfId="0" applyNumberFormat="1" applyFont="1" applyFill="1" applyBorder="1"/>
    <xf numFmtId="2" fontId="10" fillId="0" borderId="0" xfId="0" applyNumberFormat="1" applyFont="1" applyFill="1" applyBorder="1"/>
    <xf numFmtId="49" fontId="13" fillId="0" borderId="0" xfId="0" applyNumberFormat="1" applyFont="1" applyFill="1" applyBorder="1" applyAlignment="1">
      <alignment horizontal="center"/>
    </xf>
    <xf numFmtId="2" fontId="14" fillId="0" borderId="1" xfId="0" applyNumberFormat="1" applyFont="1" applyFill="1" applyBorder="1"/>
    <xf numFmtId="2" fontId="14" fillId="0" borderId="0" xfId="0" applyNumberFormat="1" applyFont="1" applyFill="1" applyBorder="1"/>
    <xf numFmtId="49" fontId="13" fillId="0" borderId="1" xfId="0" applyNumberFormat="1" applyFont="1" applyFill="1" applyBorder="1" applyAlignment="1">
      <alignment horizontal="center"/>
    </xf>
    <xf numFmtId="0" fontId="11" fillId="0" borderId="1" xfId="1" applyFont="1" applyBorder="1" applyAlignment="1">
      <alignment horizontal="left" vertical="top" wrapText="1"/>
    </xf>
    <xf numFmtId="0" fontId="15" fillId="0" borderId="1" xfId="1" applyFont="1" applyBorder="1" applyAlignment="1">
      <alignment horizontal="left" vertical="top" wrapText="1"/>
    </xf>
    <xf numFmtId="165" fontId="14" fillId="0" borderId="1" xfId="0" applyNumberFormat="1" applyFont="1" applyFill="1" applyBorder="1"/>
    <xf numFmtId="49" fontId="0" fillId="0" borderId="0" xfId="0" applyNumberFormat="1"/>
    <xf numFmtId="2" fontId="0" fillId="0" borderId="0" xfId="0" applyNumberFormat="1"/>
    <xf numFmtId="0" fontId="16" fillId="0" borderId="0" xfId="2" applyFont="1" applyBorder="1" applyAlignment="1">
      <alignment horizontal="center" vertical="center" wrapText="1"/>
    </xf>
    <xf numFmtId="0" fontId="15" fillId="0" borderId="0" xfId="2" applyFont="1" applyBorder="1" applyAlignment="1">
      <alignment horizontal="center" wrapText="1"/>
    </xf>
    <xf numFmtId="0" fontId="15" fillId="0" borderId="10" xfId="2" applyFont="1" applyBorder="1" applyAlignment="1">
      <alignment horizontal="center" wrapText="1"/>
    </xf>
    <xf numFmtId="0" fontId="15" fillId="0" borderId="11" xfId="2" applyFont="1" applyBorder="1" applyAlignment="1">
      <alignment horizontal="center" wrapText="1"/>
    </xf>
    <xf numFmtId="0" fontId="15" fillId="0" borderId="12" xfId="2" applyFont="1" applyBorder="1" applyAlignment="1">
      <alignment horizontal="center" wrapText="1"/>
    </xf>
    <xf numFmtId="0" fontId="15" fillId="0" borderId="14" xfId="1" applyFont="1" applyBorder="1" applyAlignment="1">
      <alignment horizontal="left" vertical="top" wrapText="1"/>
    </xf>
    <xf numFmtId="166" fontId="15" fillId="0" borderId="15" xfId="2" applyNumberFormat="1" applyFont="1" applyBorder="1" applyAlignment="1">
      <alignment horizontal="right" vertical="center"/>
    </xf>
    <xf numFmtId="167" fontId="15" fillId="0" borderId="16" xfId="2" applyNumberFormat="1" applyFont="1" applyBorder="1" applyAlignment="1">
      <alignment horizontal="right" vertical="center"/>
    </xf>
    <xf numFmtId="0" fontId="15" fillId="0" borderId="17" xfId="2" applyFont="1" applyBorder="1" applyAlignment="1">
      <alignment horizontal="right" vertical="center"/>
    </xf>
    <xf numFmtId="0" fontId="15" fillId="0" borderId="0" xfId="2" applyFont="1" applyBorder="1" applyAlignment="1">
      <alignment horizontal="right" vertical="center"/>
    </xf>
    <xf numFmtId="166" fontId="15" fillId="0" borderId="19" xfId="2" applyNumberFormat="1" applyFont="1" applyBorder="1" applyAlignment="1">
      <alignment horizontal="right" vertical="center"/>
    </xf>
    <xf numFmtId="167" fontId="15" fillId="0" borderId="20" xfId="2" applyNumberFormat="1" applyFont="1" applyBorder="1" applyAlignment="1">
      <alignment horizontal="right" vertical="center"/>
    </xf>
    <xf numFmtId="166" fontId="15" fillId="0" borderId="21" xfId="2" applyNumberFormat="1" applyFont="1" applyBorder="1" applyAlignment="1">
      <alignment horizontal="right" vertical="center"/>
    </xf>
    <xf numFmtId="166" fontId="15" fillId="0" borderId="0" xfId="2" applyNumberFormat="1" applyFont="1" applyBorder="1" applyAlignment="1">
      <alignment horizontal="right" vertical="center"/>
    </xf>
    <xf numFmtId="0" fontId="15" fillId="0" borderId="21" xfId="2" applyFont="1" applyBorder="1" applyAlignment="1">
      <alignment horizontal="right" vertical="center"/>
    </xf>
    <xf numFmtId="0" fontId="15" fillId="0" borderId="23" xfId="1" applyFont="1" applyBorder="1" applyAlignment="1">
      <alignment horizontal="left" vertical="top" wrapText="1"/>
    </xf>
    <xf numFmtId="0" fontId="15" fillId="0" borderId="25" xfId="1" applyFont="1" applyBorder="1" applyAlignment="1">
      <alignment horizontal="left" vertical="top" wrapText="1"/>
    </xf>
    <xf numFmtId="166" fontId="15" fillId="0" borderId="26" xfId="2" applyNumberFormat="1" applyFont="1" applyBorder="1" applyAlignment="1">
      <alignment horizontal="right" vertical="center"/>
    </xf>
    <xf numFmtId="167" fontId="15" fillId="0" borderId="27" xfId="2" applyNumberFormat="1" applyFont="1" applyBorder="1" applyAlignment="1">
      <alignment horizontal="right" vertical="center"/>
    </xf>
    <xf numFmtId="0" fontId="15" fillId="0" borderId="28" xfId="2" applyFont="1" applyBorder="1" applyAlignment="1">
      <alignment horizontal="right" vertical="center"/>
    </xf>
    <xf numFmtId="166" fontId="15" fillId="0" borderId="28" xfId="2" applyNumberFormat="1" applyFont="1" applyBorder="1" applyAlignment="1">
      <alignment horizontal="right" vertical="center"/>
    </xf>
    <xf numFmtId="0" fontId="15" fillId="0" borderId="0" xfId="2" applyFont="1" applyBorder="1" applyAlignment="1">
      <alignment horizontal="left" vertical="top" wrapText="1"/>
    </xf>
    <xf numFmtId="0" fontId="9" fillId="0" borderId="0" xfId="2"/>
    <xf numFmtId="0" fontId="15" fillId="0" borderId="29" xfId="2" applyFont="1" applyBorder="1" applyAlignment="1">
      <alignment horizontal="left" wrapText="1"/>
    </xf>
    <xf numFmtId="0" fontId="15" fillId="0" borderId="30" xfId="2" applyFont="1" applyBorder="1" applyAlignment="1">
      <alignment horizontal="center" wrapText="1"/>
    </xf>
    <xf numFmtId="0" fontId="15" fillId="0" borderId="31" xfId="2" applyFont="1" applyBorder="1" applyAlignment="1">
      <alignment horizontal="center" wrapText="1"/>
    </xf>
    <xf numFmtId="0" fontId="15" fillId="0" borderId="32" xfId="2" applyFont="1" applyBorder="1" applyAlignment="1">
      <alignment horizontal="center" wrapText="1"/>
    </xf>
    <xf numFmtId="0" fontId="15" fillId="0" borderId="33" xfId="2" applyFont="1" applyBorder="1" applyAlignment="1">
      <alignment horizontal="left" vertical="top" wrapText="1"/>
    </xf>
    <xf numFmtId="166" fontId="15" fillId="0" borderId="16" xfId="2" applyNumberFormat="1" applyFont="1" applyBorder="1" applyAlignment="1">
      <alignment horizontal="right" vertical="center"/>
    </xf>
    <xf numFmtId="168" fontId="15" fillId="0" borderId="16" xfId="2" applyNumberFormat="1" applyFont="1" applyBorder="1" applyAlignment="1">
      <alignment horizontal="right" vertical="center"/>
    </xf>
    <xf numFmtId="166" fontId="15" fillId="0" borderId="34" xfId="2" applyNumberFormat="1" applyFont="1" applyBorder="1" applyAlignment="1">
      <alignment horizontal="right" vertical="center"/>
    </xf>
    <xf numFmtId="168" fontId="15" fillId="0" borderId="15" xfId="2" applyNumberFormat="1" applyFont="1" applyBorder="1" applyAlignment="1">
      <alignment horizontal="right" vertical="center"/>
    </xf>
    <xf numFmtId="0" fontId="15" fillId="0" borderId="35" xfId="2" applyFont="1" applyBorder="1" applyAlignment="1">
      <alignment horizontal="left" vertical="top" wrapText="1"/>
    </xf>
    <xf numFmtId="168" fontId="15" fillId="0" borderId="19" xfId="2" applyNumberFormat="1" applyFont="1" applyBorder="1" applyAlignment="1">
      <alignment horizontal="right" vertical="center"/>
    </xf>
    <xf numFmtId="166" fontId="15" fillId="0" borderId="20" xfId="2" applyNumberFormat="1" applyFont="1" applyBorder="1" applyAlignment="1">
      <alignment horizontal="right" vertical="center"/>
    </xf>
    <xf numFmtId="0" fontId="15" fillId="0" borderId="20" xfId="2" applyFont="1" applyBorder="1" applyAlignment="1">
      <alignment horizontal="left" vertical="center" wrapText="1"/>
    </xf>
    <xf numFmtId="0" fontId="15" fillId="0" borderId="36" xfId="2" applyFont="1" applyBorder="1" applyAlignment="1">
      <alignment horizontal="left" vertical="center" wrapText="1"/>
    </xf>
    <xf numFmtId="0" fontId="15" fillId="0" borderId="0" xfId="2" applyFont="1" applyBorder="1" applyAlignment="1">
      <alignment horizontal="left" vertical="center" wrapText="1"/>
    </xf>
    <xf numFmtId="0" fontId="15" fillId="0" borderId="37" xfId="2" applyFont="1" applyBorder="1" applyAlignment="1">
      <alignment horizontal="left" vertical="top" wrapText="1"/>
    </xf>
    <xf numFmtId="168" fontId="15" fillId="0" borderId="38" xfId="2" applyNumberFormat="1" applyFont="1" applyBorder="1" applyAlignment="1">
      <alignment horizontal="right" vertical="center"/>
    </xf>
    <xf numFmtId="167" fontId="15" fillId="0" borderId="39" xfId="2" applyNumberFormat="1" applyFont="1" applyBorder="1" applyAlignment="1">
      <alignment horizontal="right" vertical="center"/>
    </xf>
    <xf numFmtId="0" fontId="15" fillId="0" borderId="39" xfId="2" applyFont="1" applyBorder="1" applyAlignment="1">
      <alignment horizontal="left" vertical="center" wrapText="1"/>
    </xf>
    <xf numFmtId="0" fontId="15" fillId="0" borderId="40" xfId="2" applyFont="1" applyBorder="1" applyAlignment="1">
      <alignment horizontal="left" vertical="center" wrapText="1"/>
    </xf>
    <xf numFmtId="166" fontId="15" fillId="0" borderId="38" xfId="2" applyNumberFormat="1" applyFont="1" applyBorder="1" applyAlignment="1">
      <alignment horizontal="right" vertical="center"/>
    </xf>
    <xf numFmtId="0" fontId="15" fillId="0" borderId="0" xfId="2" applyFont="1" applyBorder="1" applyAlignment="1">
      <alignment vertical="top" wrapText="1"/>
    </xf>
    <xf numFmtId="0" fontId="0" fillId="0" borderId="0" xfId="0" applyAlignment="1"/>
    <xf numFmtId="0" fontId="15" fillId="2" borderId="0" xfId="2" applyFont="1" applyFill="1" applyAlignment="1">
      <alignment horizontal="left"/>
    </xf>
    <xf numFmtId="0" fontId="15" fillId="0" borderId="48" xfId="2" applyFont="1" applyBorder="1" applyAlignment="1">
      <alignment horizontal="center" wrapText="1"/>
    </xf>
    <xf numFmtId="0" fontId="15" fillId="0" borderId="49" xfId="2" applyFont="1" applyBorder="1" applyAlignment="1">
      <alignment horizontal="center" wrapText="1"/>
    </xf>
    <xf numFmtId="0" fontId="15" fillId="0" borderId="14" xfId="1" applyFont="1" applyBorder="1" applyAlignment="1">
      <alignment horizontal="left" vertical="top"/>
    </xf>
    <xf numFmtId="0" fontId="15" fillId="0" borderId="15" xfId="2" applyFont="1" applyBorder="1" applyAlignment="1">
      <alignment horizontal="right" vertical="center"/>
    </xf>
    <xf numFmtId="169" fontId="15" fillId="0" borderId="16" xfId="2" applyNumberFormat="1" applyFont="1" applyBorder="1" applyAlignment="1">
      <alignment horizontal="right" vertical="center"/>
    </xf>
    <xf numFmtId="170" fontId="15" fillId="0" borderId="16" xfId="2" applyNumberFormat="1" applyFont="1" applyBorder="1" applyAlignment="1">
      <alignment horizontal="right" vertical="center"/>
    </xf>
    <xf numFmtId="170" fontId="15" fillId="0" borderId="34" xfId="2" applyNumberFormat="1" applyFont="1" applyBorder="1" applyAlignment="1">
      <alignment horizontal="right" vertical="center"/>
    </xf>
    <xf numFmtId="170" fontId="15" fillId="0" borderId="0" xfId="2" applyNumberFormat="1" applyFont="1" applyBorder="1" applyAlignment="1">
      <alignment horizontal="right" vertical="center"/>
    </xf>
    <xf numFmtId="169" fontId="15" fillId="0" borderId="15" xfId="2" applyNumberFormat="1" applyFont="1" applyBorder="1" applyAlignment="1">
      <alignment horizontal="right" vertical="center"/>
    </xf>
    <xf numFmtId="170" fontId="15" fillId="0" borderId="51" xfId="2" applyNumberFormat="1" applyFont="1" applyBorder="1" applyAlignment="1">
      <alignment horizontal="right" vertical="center"/>
    </xf>
    <xf numFmtId="171" fontId="15" fillId="0" borderId="16" xfId="2" applyNumberFormat="1" applyFont="1" applyBorder="1" applyAlignment="1">
      <alignment horizontal="right" vertical="center"/>
    </xf>
    <xf numFmtId="0" fontId="15" fillId="0" borderId="53" xfId="1" applyFont="1" applyBorder="1" applyAlignment="1">
      <alignment horizontal="left" vertical="top"/>
    </xf>
    <xf numFmtId="169" fontId="15" fillId="0" borderId="54" xfId="2" applyNumberFormat="1" applyFont="1" applyBorder="1" applyAlignment="1">
      <alignment horizontal="right" vertical="center"/>
    </xf>
    <xf numFmtId="169" fontId="15" fillId="0" borderId="55" xfId="2" applyNumberFormat="1" applyFont="1" applyBorder="1" applyAlignment="1">
      <alignment horizontal="right" vertical="center"/>
    </xf>
    <xf numFmtId="166" fontId="15" fillId="0" borderId="55" xfId="2" applyNumberFormat="1" applyFont="1" applyBorder="1" applyAlignment="1">
      <alignment horizontal="right" vertical="center"/>
    </xf>
    <xf numFmtId="170" fontId="15" fillId="0" borderId="55" xfId="2" applyNumberFormat="1" applyFont="1" applyBorder="1" applyAlignment="1">
      <alignment horizontal="right" vertical="center"/>
    </xf>
    <xf numFmtId="170" fontId="15" fillId="0" borderId="56" xfId="2" applyNumberFormat="1" applyFont="1" applyBorder="1" applyAlignment="1">
      <alignment horizontal="right" vertical="center"/>
    </xf>
    <xf numFmtId="170" fontId="15" fillId="0" borderId="57" xfId="2" applyNumberFormat="1" applyFont="1" applyBorder="1" applyAlignment="1">
      <alignment horizontal="right" vertical="center"/>
    </xf>
    <xf numFmtId="0" fontId="15" fillId="0" borderId="23" xfId="1" applyFont="1" applyBorder="1" applyAlignment="1">
      <alignment horizontal="left" vertical="top"/>
    </xf>
    <xf numFmtId="0" fontId="15" fillId="0" borderId="19" xfId="2" applyFont="1" applyBorder="1" applyAlignment="1">
      <alignment horizontal="right" vertical="center"/>
    </xf>
    <xf numFmtId="169" fontId="15" fillId="0" borderId="20" xfId="2" applyNumberFormat="1" applyFont="1" applyBorder="1" applyAlignment="1">
      <alignment horizontal="right" vertical="center"/>
    </xf>
    <xf numFmtId="170" fontId="15" fillId="0" borderId="20" xfId="2" applyNumberFormat="1" applyFont="1" applyBorder="1" applyAlignment="1">
      <alignment horizontal="right" vertical="center"/>
    </xf>
    <xf numFmtId="170" fontId="15" fillId="0" borderId="36" xfId="2" applyNumberFormat="1" applyFont="1" applyBorder="1" applyAlignment="1">
      <alignment horizontal="right" vertical="center"/>
    </xf>
    <xf numFmtId="169" fontId="15" fillId="0" borderId="19" xfId="2" applyNumberFormat="1" applyFont="1" applyBorder="1" applyAlignment="1">
      <alignment horizontal="right" vertical="center"/>
    </xf>
    <xf numFmtId="170" fontId="15" fillId="0" borderId="58" xfId="2" applyNumberFormat="1" applyFont="1" applyBorder="1" applyAlignment="1">
      <alignment horizontal="right" vertical="center"/>
    </xf>
    <xf numFmtId="171" fontId="15" fillId="0" borderId="36" xfId="2" applyNumberFormat="1" applyFont="1" applyBorder="1" applyAlignment="1">
      <alignment horizontal="right" vertical="center"/>
    </xf>
    <xf numFmtId="0" fontId="15" fillId="0" borderId="54" xfId="2" applyFont="1" applyBorder="1" applyAlignment="1">
      <alignment horizontal="right" vertical="center"/>
    </xf>
    <xf numFmtId="171" fontId="15" fillId="0" borderId="56" xfId="2" applyNumberFormat="1" applyFont="1" applyBorder="1" applyAlignment="1">
      <alignment horizontal="right" vertical="center"/>
    </xf>
    <xf numFmtId="171" fontId="15" fillId="0" borderId="0" xfId="2" applyNumberFormat="1" applyFont="1" applyBorder="1" applyAlignment="1">
      <alignment horizontal="right" vertical="center"/>
    </xf>
    <xf numFmtId="0" fontId="15" fillId="0" borderId="9" xfId="1" applyFont="1" applyBorder="1" applyAlignment="1">
      <alignment horizontal="left" vertical="top"/>
    </xf>
    <xf numFmtId="0" fontId="15" fillId="0" borderId="38" xfId="2" applyFont="1" applyBorder="1" applyAlignment="1">
      <alignment horizontal="right" vertical="center"/>
    </xf>
    <xf numFmtId="169" fontId="15" fillId="0" borderId="39" xfId="2" applyNumberFormat="1" applyFont="1" applyBorder="1" applyAlignment="1">
      <alignment horizontal="right" vertical="center"/>
    </xf>
    <xf numFmtId="166" fontId="15" fillId="0" borderId="39" xfId="2" applyNumberFormat="1" applyFont="1" applyBorder="1" applyAlignment="1">
      <alignment horizontal="right" vertical="center"/>
    </xf>
    <xf numFmtId="171" fontId="15" fillId="0" borderId="39" xfId="2" applyNumberFormat="1" applyFont="1" applyBorder="1" applyAlignment="1">
      <alignment horizontal="right" vertical="center"/>
    </xf>
    <xf numFmtId="170" fontId="15" fillId="0" borderId="40" xfId="2" applyNumberFormat="1" applyFont="1" applyBorder="1" applyAlignment="1">
      <alignment horizontal="right" vertical="center"/>
    </xf>
    <xf numFmtId="169" fontId="15" fillId="0" borderId="38" xfId="2" applyNumberFormat="1" applyFont="1" applyBorder="1" applyAlignment="1">
      <alignment horizontal="right" vertical="center"/>
    </xf>
    <xf numFmtId="170" fontId="15" fillId="0" borderId="39" xfId="2" applyNumberFormat="1" applyFont="1" applyBorder="1" applyAlignment="1">
      <alignment horizontal="right" vertical="center"/>
    </xf>
    <xf numFmtId="170" fontId="15" fillId="0" borderId="59" xfId="2" applyNumberFormat="1" applyFont="1" applyBorder="1" applyAlignment="1">
      <alignment horizontal="right" vertical="center"/>
    </xf>
    <xf numFmtId="0" fontId="0" fillId="0" borderId="0" xfId="0"/>
    <xf numFmtId="0" fontId="5" fillId="0" borderId="0" xfId="0" applyFont="1"/>
    <xf numFmtId="0" fontId="6" fillId="0" borderId="1" xfId="0" applyFont="1" applyFill="1" applyBorder="1" applyAlignment="1">
      <alignment vertical="center" wrapText="1"/>
    </xf>
    <xf numFmtId="0" fontId="0" fillId="0" borderId="1" xfId="0" applyFill="1" applyBorder="1"/>
    <xf numFmtId="0" fontId="0" fillId="0" borderId="0" xfId="0" applyFill="1"/>
    <xf numFmtId="0" fontId="0" fillId="0" borderId="0" xfId="0" applyFill="1" applyBorder="1"/>
    <xf numFmtId="0" fontId="7" fillId="0" borderId="1" xfId="0" applyFont="1" applyFill="1" applyBorder="1"/>
    <xf numFmtId="164" fontId="7" fillId="0" borderId="1" xfId="0" applyNumberFormat="1" applyFont="1" applyFill="1" applyBorder="1"/>
    <xf numFmtId="0" fontId="6" fillId="0" borderId="0" xfId="0" applyFont="1" applyFill="1" applyBorder="1" applyAlignment="1">
      <alignment vertical="center" wrapText="1"/>
    </xf>
    <xf numFmtId="0" fontId="8" fillId="0" borderId="1" xfId="0" applyFont="1" applyFill="1" applyBorder="1" applyAlignment="1">
      <alignment vertical="center" wrapText="1"/>
    </xf>
    <xf numFmtId="165" fontId="0" fillId="0" borderId="1" xfId="0" applyNumberFormat="1" applyFont="1" applyFill="1" applyBorder="1"/>
    <xf numFmtId="165" fontId="27" fillId="0" borderId="1" xfId="0" applyNumberFormat="1" applyFont="1" applyFill="1" applyBorder="1"/>
    <xf numFmtId="0" fontId="2" fillId="0" borderId="0" xfId="0" applyFont="1"/>
    <xf numFmtId="165" fontId="2" fillId="0" borderId="0" xfId="0" applyNumberFormat="1" applyFont="1"/>
    <xf numFmtId="0" fontId="28" fillId="0" borderId="0" xfId="0" applyFont="1"/>
    <xf numFmtId="165" fontId="0" fillId="0" borderId="1" xfId="0" applyNumberFormat="1" applyBorder="1"/>
    <xf numFmtId="165" fontId="0" fillId="0" borderId="1" xfId="0" applyNumberFormat="1" applyFont="1" applyBorder="1"/>
    <xf numFmtId="165" fontId="27" fillId="0" borderId="1" xfId="0" applyNumberFormat="1" applyFont="1" applyBorder="1"/>
    <xf numFmtId="0" fontId="0" fillId="0" borderId="1" xfId="0" applyFont="1" applyBorder="1"/>
    <xf numFmtId="2" fontId="2" fillId="0" borderId="0" xfId="0" applyNumberFormat="1" applyFont="1"/>
    <xf numFmtId="0" fontId="29" fillId="0" borderId="0" xfId="0" applyFont="1"/>
    <xf numFmtId="0" fontId="30" fillId="0" borderId="0" xfId="0" applyFont="1"/>
    <xf numFmtId="164" fontId="7" fillId="0" borderId="0" xfId="0" applyNumberFormat="1" applyFont="1" applyFill="1" applyBorder="1"/>
    <xf numFmtId="0" fontId="16" fillId="0" borderId="0" xfId="1" applyFont="1" applyBorder="1" applyAlignment="1">
      <alignment horizontal="center" vertical="center" wrapText="1"/>
    </xf>
    <xf numFmtId="0" fontId="9" fillId="0" borderId="0" xfId="1"/>
    <xf numFmtId="0" fontId="15" fillId="0" borderId="10" xfId="1" applyFont="1" applyBorder="1" applyAlignment="1">
      <alignment horizontal="center" wrapText="1"/>
    </xf>
    <xf numFmtId="0" fontId="15" fillId="0" borderId="11" xfId="1" applyFont="1" applyBorder="1" applyAlignment="1">
      <alignment horizontal="center" wrapText="1"/>
    </xf>
    <xf numFmtId="0" fontId="15" fillId="0" borderId="48" xfId="1" applyFont="1" applyBorder="1" applyAlignment="1">
      <alignment horizontal="center" wrapText="1"/>
    </xf>
    <xf numFmtId="0" fontId="15" fillId="0" borderId="14" xfId="1" applyFont="1" applyBorder="1" applyAlignment="1">
      <alignment horizontal="left" vertical="top"/>
    </xf>
    <xf numFmtId="166" fontId="15" fillId="0" borderId="15" xfId="1" applyNumberFormat="1" applyFont="1" applyBorder="1" applyAlignment="1">
      <alignment horizontal="right" vertical="center"/>
    </xf>
    <xf numFmtId="167" fontId="15" fillId="0" borderId="16" xfId="1" applyNumberFormat="1" applyFont="1" applyBorder="1" applyAlignment="1">
      <alignment horizontal="right" vertical="center"/>
    </xf>
    <xf numFmtId="166" fontId="15" fillId="0" borderId="16" xfId="1" applyNumberFormat="1" applyFont="1" applyBorder="1" applyAlignment="1">
      <alignment horizontal="right" vertical="center"/>
    </xf>
    <xf numFmtId="166" fontId="15" fillId="0" borderId="34" xfId="1" applyNumberFormat="1" applyFont="1" applyBorder="1" applyAlignment="1">
      <alignment horizontal="right" vertical="center"/>
    </xf>
    <xf numFmtId="0" fontId="15" fillId="0" borderId="23" xfId="1" applyFont="1" applyBorder="1" applyAlignment="1">
      <alignment horizontal="left" vertical="top"/>
    </xf>
    <xf numFmtId="166" fontId="15" fillId="0" borderId="19" xfId="1" applyNumberFormat="1" applyFont="1" applyBorder="1" applyAlignment="1">
      <alignment horizontal="right" vertical="center"/>
    </xf>
    <xf numFmtId="167" fontId="15" fillId="0" borderId="20" xfId="1" applyNumberFormat="1" applyFont="1" applyBorder="1" applyAlignment="1">
      <alignment horizontal="right" vertical="center"/>
    </xf>
    <xf numFmtId="166" fontId="15" fillId="0" borderId="20" xfId="1" applyNumberFormat="1" applyFont="1" applyBorder="1" applyAlignment="1">
      <alignment horizontal="right" vertical="center"/>
    </xf>
    <xf numFmtId="0" fontId="15" fillId="0" borderId="9" xfId="1" applyFont="1" applyBorder="1" applyAlignment="1">
      <alignment horizontal="left" vertical="top"/>
    </xf>
    <xf numFmtId="166" fontId="15" fillId="0" borderId="38" xfId="1" applyNumberFormat="1" applyFont="1" applyBorder="1" applyAlignment="1">
      <alignment horizontal="right" vertical="center"/>
    </xf>
    <xf numFmtId="167" fontId="15" fillId="0" borderId="39" xfId="1" applyNumberFormat="1" applyFont="1" applyBorder="1" applyAlignment="1">
      <alignment horizontal="right" vertical="center"/>
    </xf>
    <xf numFmtId="166" fontId="15" fillId="0" borderId="39" xfId="1" applyNumberFormat="1" applyFont="1" applyBorder="1" applyAlignment="1">
      <alignment horizontal="right" vertical="center"/>
    </xf>
    <xf numFmtId="0" fontId="15" fillId="0" borderId="0" xfId="1" applyFont="1" applyBorder="1" applyAlignment="1">
      <alignment horizontal="left" vertical="top" wrapText="1"/>
    </xf>
    <xf numFmtId="0" fontId="15" fillId="0" borderId="14" xfId="1" applyFont="1" applyBorder="1" applyAlignment="1">
      <alignment horizontal="left" vertical="top" wrapText="1"/>
    </xf>
    <xf numFmtId="0" fontId="15" fillId="0" borderId="23" xfId="1" applyFont="1" applyBorder="1" applyAlignment="1">
      <alignment horizontal="left" vertical="top" wrapText="1"/>
    </xf>
    <xf numFmtId="0" fontId="15" fillId="0" borderId="30" xfId="1" applyFont="1" applyBorder="1" applyAlignment="1">
      <alignment horizontal="center" wrapText="1"/>
    </xf>
    <xf numFmtId="0" fontId="15" fillId="0" borderId="31" xfId="1" applyFont="1" applyBorder="1" applyAlignment="1">
      <alignment horizontal="center" wrapText="1"/>
    </xf>
    <xf numFmtId="0" fontId="15" fillId="0" borderId="32" xfId="1" applyFont="1" applyBorder="1" applyAlignment="1">
      <alignment horizontal="center" wrapText="1"/>
    </xf>
    <xf numFmtId="0" fontId="15" fillId="0" borderId="33" xfId="1" applyFont="1" applyBorder="1" applyAlignment="1">
      <alignment horizontal="left" vertical="top" wrapText="1"/>
    </xf>
    <xf numFmtId="168" fontId="15" fillId="0" borderId="16" xfId="1" applyNumberFormat="1" applyFont="1" applyBorder="1" applyAlignment="1">
      <alignment horizontal="right" vertical="center"/>
    </xf>
    <xf numFmtId="0" fontId="15" fillId="0" borderId="35" xfId="1" applyFont="1" applyBorder="1" applyAlignment="1">
      <alignment horizontal="left" vertical="top" wrapText="1"/>
    </xf>
    <xf numFmtId="168" fontId="15" fillId="0" borderId="19" xfId="1" applyNumberFormat="1" applyFont="1" applyBorder="1" applyAlignment="1">
      <alignment horizontal="right" vertical="center"/>
    </xf>
    <xf numFmtId="0" fontId="15" fillId="0" borderId="20" xfId="1" applyFont="1" applyBorder="1" applyAlignment="1">
      <alignment horizontal="left" vertical="center" wrapText="1"/>
    </xf>
    <xf numFmtId="0" fontId="15" fillId="0" borderId="36" xfId="1" applyFont="1" applyBorder="1" applyAlignment="1">
      <alignment horizontal="left" vertical="center" wrapText="1"/>
    </xf>
    <xf numFmtId="0" fontId="15" fillId="0" borderId="37" xfId="1" applyFont="1" applyBorder="1" applyAlignment="1">
      <alignment horizontal="left" vertical="top" wrapText="1"/>
    </xf>
    <xf numFmtId="168" fontId="15" fillId="0" borderId="38" xfId="1" applyNumberFormat="1" applyFont="1" applyBorder="1" applyAlignment="1">
      <alignment horizontal="right" vertical="center"/>
    </xf>
    <xf numFmtId="0" fontId="15" fillId="0" borderId="39" xfId="1" applyFont="1" applyBorder="1" applyAlignment="1">
      <alignment horizontal="left" vertical="center" wrapText="1"/>
    </xf>
    <xf numFmtId="0" fontId="15" fillId="0" borderId="40" xfId="1" applyFont="1" applyBorder="1" applyAlignment="1">
      <alignment horizontal="left" vertical="center" wrapText="1"/>
    </xf>
    <xf numFmtId="0" fontId="15" fillId="0" borderId="15" xfId="1" applyFont="1" applyBorder="1" applyAlignment="1">
      <alignment horizontal="right" vertical="center"/>
    </xf>
    <xf numFmtId="169" fontId="15" fillId="0" borderId="16" xfId="1" applyNumberFormat="1" applyFont="1" applyBorder="1" applyAlignment="1">
      <alignment horizontal="right" vertical="center"/>
    </xf>
    <xf numFmtId="170" fontId="15" fillId="0" borderId="16" xfId="1" applyNumberFormat="1" applyFont="1" applyBorder="1" applyAlignment="1">
      <alignment horizontal="right" vertical="center"/>
    </xf>
    <xf numFmtId="170" fontId="15" fillId="0" borderId="34" xfId="1" applyNumberFormat="1" applyFont="1" applyBorder="1" applyAlignment="1">
      <alignment horizontal="right" vertical="center"/>
    </xf>
    <xf numFmtId="0" fontId="15" fillId="0" borderId="53" xfId="1" applyFont="1" applyBorder="1" applyAlignment="1">
      <alignment horizontal="left" vertical="top"/>
    </xf>
    <xf numFmtId="169" fontId="15" fillId="0" borderId="54" xfId="1" applyNumberFormat="1" applyFont="1" applyBorder="1" applyAlignment="1">
      <alignment horizontal="right" vertical="center"/>
    </xf>
    <xf numFmtId="169" fontId="15" fillId="0" borderId="55" xfId="1" applyNumberFormat="1" applyFont="1" applyBorder="1" applyAlignment="1">
      <alignment horizontal="right" vertical="center"/>
    </xf>
    <xf numFmtId="166" fontId="15" fillId="0" borderId="55" xfId="1" applyNumberFormat="1" applyFont="1" applyBorder="1" applyAlignment="1">
      <alignment horizontal="right" vertical="center"/>
    </xf>
    <xf numFmtId="170" fontId="15" fillId="0" borderId="55" xfId="1" applyNumberFormat="1" applyFont="1" applyBorder="1" applyAlignment="1">
      <alignment horizontal="right" vertical="center"/>
    </xf>
    <xf numFmtId="170" fontId="15" fillId="0" borderId="56" xfId="1" applyNumberFormat="1" applyFont="1" applyBorder="1" applyAlignment="1">
      <alignment horizontal="right" vertical="center"/>
    </xf>
    <xf numFmtId="0" fontId="15" fillId="0" borderId="19" xfId="1" applyFont="1" applyBorder="1" applyAlignment="1">
      <alignment horizontal="right" vertical="center"/>
    </xf>
    <xf numFmtId="169" fontId="15" fillId="0" borderId="20" xfId="1" applyNumberFormat="1" applyFont="1" applyBorder="1" applyAlignment="1">
      <alignment horizontal="right" vertical="center"/>
    </xf>
    <xf numFmtId="170" fontId="15" fillId="0" borderId="20" xfId="1" applyNumberFormat="1" applyFont="1" applyBorder="1" applyAlignment="1">
      <alignment horizontal="right" vertical="center"/>
    </xf>
    <xf numFmtId="170" fontId="15" fillId="0" borderId="36" xfId="1" applyNumberFormat="1" applyFont="1" applyBorder="1" applyAlignment="1">
      <alignment horizontal="right" vertical="center"/>
    </xf>
    <xf numFmtId="0" fontId="15" fillId="0" borderId="54" xfId="1" applyFont="1" applyBorder="1" applyAlignment="1">
      <alignment horizontal="right" vertical="center"/>
    </xf>
    <xf numFmtId="169" fontId="15" fillId="0" borderId="19" xfId="1" applyNumberFormat="1" applyFont="1" applyBorder="1" applyAlignment="1">
      <alignment horizontal="right" vertical="center"/>
    </xf>
    <xf numFmtId="0" fontId="15" fillId="0" borderId="38" xfId="1" applyFont="1" applyBorder="1" applyAlignment="1">
      <alignment horizontal="right" vertical="center"/>
    </xf>
    <xf numFmtId="169" fontId="15" fillId="0" borderId="39" xfId="1" applyNumberFormat="1" applyFont="1" applyBorder="1" applyAlignment="1">
      <alignment horizontal="right" vertical="center"/>
    </xf>
    <xf numFmtId="170" fontId="15" fillId="0" borderId="39" xfId="1" applyNumberFormat="1" applyFont="1" applyBorder="1" applyAlignment="1">
      <alignment horizontal="right" vertical="center"/>
    </xf>
    <xf numFmtId="170" fontId="15" fillId="0" borderId="40" xfId="1" applyNumberFormat="1" applyFont="1" applyBorder="1" applyAlignment="1">
      <alignment horizontal="right" vertical="center"/>
    </xf>
    <xf numFmtId="0" fontId="15" fillId="0" borderId="0" xfId="1" applyFont="1" applyBorder="1" applyAlignment="1">
      <alignment horizontal="center" wrapText="1"/>
    </xf>
    <xf numFmtId="166" fontId="15" fillId="0" borderId="0" xfId="1" applyNumberFormat="1" applyFont="1" applyBorder="1" applyAlignment="1">
      <alignment horizontal="right" vertical="center"/>
    </xf>
    <xf numFmtId="169" fontId="15" fillId="0" borderId="15" xfId="1" applyNumberFormat="1" applyFont="1" applyBorder="1" applyAlignment="1">
      <alignment horizontal="right" vertical="center"/>
    </xf>
    <xf numFmtId="169" fontId="15" fillId="0" borderId="38" xfId="1" applyNumberFormat="1" applyFont="1" applyBorder="1" applyAlignment="1">
      <alignment horizontal="right" vertical="center"/>
    </xf>
    <xf numFmtId="0" fontId="9" fillId="0" borderId="0" xfId="5"/>
    <xf numFmtId="0" fontId="15" fillId="0" borderId="11" xfId="5" applyFont="1" applyBorder="1" applyAlignment="1">
      <alignment horizontal="center" wrapText="1"/>
    </xf>
    <xf numFmtId="0" fontId="15" fillId="0" borderId="48" xfId="5" applyFont="1" applyBorder="1" applyAlignment="1">
      <alignment horizontal="center" wrapText="1"/>
    </xf>
    <xf numFmtId="166" fontId="15" fillId="0" borderId="15" xfId="5" applyNumberFormat="1" applyFont="1" applyBorder="1" applyAlignment="1">
      <alignment horizontal="right" vertical="center"/>
    </xf>
    <xf numFmtId="167" fontId="15" fillId="0" borderId="16" xfId="5" applyNumberFormat="1" applyFont="1" applyBorder="1" applyAlignment="1">
      <alignment horizontal="right" vertical="center"/>
    </xf>
    <xf numFmtId="166" fontId="15" fillId="0" borderId="16" xfId="5" applyNumberFormat="1" applyFont="1" applyBorder="1" applyAlignment="1">
      <alignment horizontal="right" vertical="center"/>
    </xf>
    <xf numFmtId="166" fontId="15" fillId="0" borderId="34" xfId="5" applyNumberFormat="1" applyFont="1" applyBorder="1" applyAlignment="1">
      <alignment horizontal="right" vertical="center"/>
    </xf>
    <xf numFmtId="166" fontId="15" fillId="0" borderId="19" xfId="5" applyNumberFormat="1" applyFont="1" applyBorder="1" applyAlignment="1">
      <alignment horizontal="right" vertical="center"/>
    </xf>
    <xf numFmtId="167" fontId="15" fillId="0" borderId="20" xfId="5" applyNumberFormat="1" applyFont="1" applyBorder="1" applyAlignment="1">
      <alignment horizontal="right" vertical="center"/>
    </xf>
    <xf numFmtId="166" fontId="15" fillId="0" borderId="20" xfId="5" applyNumberFormat="1" applyFont="1" applyBorder="1" applyAlignment="1">
      <alignment horizontal="right" vertical="center"/>
    </xf>
    <xf numFmtId="166" fontId="15" fillId="0" borderId="38" xfId="5" applyNumberFormat="1" applyFont="1" applyBorder="1" applyAlignment="1">
      <alignment horizontal="right" vertical="center"/>
    </xf>
    <xf numFmtId="167" fontId="15" fillId="0" borderId="39" xfId="5" applyNumberFormat="1" applyFont="1" applyBorder="1" applyAlignment="1">
      <alignment horizontal="right" vertical="center"/>
    </xf>
    <xf numFmtId="166" fontId="15" fillId="0" borderId="39" xfId="5" applyNumberFormat="1" applyFont="1" applyBorder="1" applyAlignment="1">
      <alignment horizontal="right" vertical="center"/>
    </xf>
    <xf numFmtId="0" fontId="15" fillId="0" borderId="30" xfId="5" applyFont="1" applyBorder="1" applyAlignment="1">
      <alignment horizontal="center" wrapText="1"/>
    </xf>
    <xf numFmtId="0" fontId="15" fillId="0" borderId="31" xfId="5" applyFont="1" applyBorder="1" applyAlignment="1">
      <alignment horizontal="center" wrapText="1"/>
    </xf>
    <xf numFmtId="0" fontId="15" fillId="0" borderId="32" xfId="5" applyFont="1" applyBorder="1" applyAlignment="1">
      <alignment horizontal="center" wrapText="1"/>
    </xf>
    <xf numFmtId="0" fontId="15" fillId="0" borderId="33" xfId="5" applyFont="1" applyBorder="1" applyAlignment="1">
      <alignment horizontal="left" vertical="top" wrapText="1"/>
    </xf>
    <xf numFmtId="168" fontId="15" fillId="0" borderId="16" xfId="5" applyNumberFormat="1" applyFont="1" applyBorder="1" applyAlignment="1">
      <alignment horizontal="right" vertical="center"/>
    </xf>
    <xf numFmtId="0" fontId="15" fillId="0" borderId="35" xfId="5" applyFont="1" applyBorder="1" applyAlignment="1">
      <alignment horizontal="left" vertical="top" wrapText="1"/>
    </xf>
    <xf numFmtId="0" fontId="15" fillId="0" borderId="20" xfId="5" applyFont="1" applyBorder="1" applyAlignment="1">
      <alignment horizontal="left" vertical="center" wrapText="1"/>
    </xf>
    <xf numFmtId="0" fontId="15" fillId="0" borderId="36" xfId="5" applyFont="1" applyBorder="1" applyAlignment="1">
      <alignment horizontal="left" vertical="center" wrapText="1"/>
    </xf>
    <xf numFmtId="0" fontId="15" fillId="0" borderId="37" xfId="5" applyFont="1" applyBorder="1" applyAlignment="1">
      <alignment horizontal="left" vertical="top" wrapText="1"/>
    </xf>
    <xf numFmtId="168" fontId="15" fillId="0" borderId="38" xfId="5" applyNumberFormat="1" applyFont="1" applyBorder="1" applyAlignment="1">
      <alignment horizontal="right" vertical="center"/>
    </xf>
    <xf numFmtId="0" fontId="15" fillId="0" borderId="39" xfId="5" applyFont="1" applyBorder="1" applyAlignment="1">
      <alignment horizontal="left" vertical="center" wrapText="1"/>
    </xf>
    <xf numFmtId="0" fontId="15" fillId="0" borderId="40" xfId="5" applyFont="1" applyBorder="1" applyAlignment="1">
      <alignment horizontal="left" vertical="center" wrapText="1"/>
    </xf>
    <xf numFmtId="169" fontId="15" fillId="0" borderId="15" xfId="5" applyNumberFormat="1" applyFont="1" applyBorder="1" applyAlignment="1">
      <alignment horizontal="right" vertical="center"/>
    </xf>
    <xf numFmtId="169" fontId="15" fillId="0" borderId="16" xfId="5" applyNumberFormat="1" applyFont="1" applyBorder="1" applyAlignment="1">
      <alignment horizontal="right" vertical="center"/>
    </xf>
    <xf numFmtId="170" fontId="15" fillId="0" borderId="16" xfId="5" applyNumberFormat="1" applyFont="1" applyBorder="1" applyAlignment="1">
      <alignment horizontal="right" vertical="center"/>
    </xf>
    <xf numFmtId="170" fontId="15" fillId="0" borderId="34" xfId="5" applyNumberFormat="1" applyFont="1" applyBorder="1" applyAlignment="1">
      <alignment horizontal="right" vertical="center"/>
    </xf>
    <xf numFmtId="169" fontId="15" fillId="0" borderId="54" xfId="5" applyNumberFormat="1" applyFont="1" applyBorder="1" applyAlignment="1">
      <alignment horizontal="right" vertical="center"/>
    </xf>
    <xf numFmtId="169" fontId="15" fillId="0" borderId="55" xfId="5" applyNumberFormat="1" applyFont="1" applyBorder="1" applyAlignment="1">
      <alignment horizontal="right" vertical="center"/>
    </xf>
    <xf numFmtId="166" fontId="15" fillId="0" borderId="55" xfId="5" applyNumberFormat="1" applyFont="1" applyBorder="1" applyAlignment="1">
      <alignment horizontal="right" vertical="center"/>
    </xf>
    <xf numFmtId="170" fontId="15" fillId="0" borderId="55" xfId="5" applyNumberFormat="1" applyFont="1" applyBorder="1" applyAlignment="1">
      <alignment horizontal="right" vertical="center"/>
    </xf>
    <xf numFmtId="170" fontId="15" fillId="0" borderId="56" xfId="5" applyNumberFormat="1" applyFont="1" applyBorder="1" applyAlignment="1">
      <alignment horizontal="right" vertical="center"/>
    </xf>
    <xf numFmtId="169" fontId="15" fillId="0" borderId="19" xfId="5" applyNumberFormat="1" applyFont="1" applyBorder="1" applyAlignment="1">
      <alignment horizontal="right" vertical="center"/>
    </xf>
    <xf numFmtId="169" fontId="15" fillId="0" borderId="20" xfId="5" applyNumberFormat="1" applyFont="1" applyBorder="1" applyAlignment="1">
      <alignment horizontal="right" vertical="center"/>
    </xf>
    <xf numFmtId="170" fontId="15" fillId="0" borderId="20" xfId="5" applyNumberFormat="1" applyFont="1" applyBorder="1" applyAlignment="1">
      <alignment horizontal="right" vertical="center"/>
    </xf>
    <xf numFmtId="170" fontId="15" fillId="0" borderId="36" xfId="5" applyNumberFormat="1" applyFont="1" applyBorder="1" applyAlignment="1">
      <alignment horizontal="right" vertical="center"/>
    </xf>
    <xf numFmtId="0" fontId="15" fillId="0" borderId="54" xfId="5" applyFont="1" applyBorder="1" applyAlignment="1">
      <alignment horizontal="right" vertical="center"/>
    </xf>
    <xf numFmtId="0" fontId="15" fillId="0" borderId="38" xfId="5" applyFont="1" applyBorder="1" applyAlignment="1">
      <alignment horizontal="right" vertical="center"/>
    </xf>
    <xf numFmtId="169" fontId="15" fillId="0" borderId="39" xfId="5" applyNumberFormat="1" applyFont="1" applyBorder="1" applyAlignment="1">
      <alignment horizontal="right" vertical="center"/>
    </xf>
    <xf numFmtId="170" fontId="15" fillId="0" borderId="39" xfId="5" applyNumberFormat="1" applyFont="1" applyBorder="1" applyAlignment="1">
      <alignment horizontal="right" vertical="center"/>
    </xf>
    <xf numFmtId="170" fontId="15" fillId="0" borderId="40" xfId="5" applyNumberFormat="1" applyFont="1" applyBorder="1" applyAlignment="1">
      <alignment horizontal="right" vertical="center"/>
    </xf>
    <xf numFmtId="0" fontId="16" fillId="0" borderId="0" xfId="1" applyFont="1" applyBorder="1" applyAlignment="1">
      <alignment vertical="center" wrapText="1"/>
    </xf>
    <xf numFmtId="0" fontId="15" fillId="0" borderId="12" xfId="1" applyFont="1" applyBorder="1" applyAlignment="1">
      <alignment horizontal="center" wrapText="1"/>
    </xf>
    <xf numFmtId="0" fontId="15" fillId="0" borderId="17" xfId="1" applyFont="1" applyBorder="1" applyAlignment="1">
      <alignment horizontal="right" vertical="center"/>
    </xf>
    <xf numFmtId="0" fontId="15" fillId="0" borderId="21" xfId="1" applyFont="1" applyBorder="1" applyAlignment="1">
      <alignment horizontal="right" vertical="center"/>
    </xf>
    <xf numFmtId="0" fontId="15" fillId="0" borderId="25" xfId="1" applyFont="1" applyBorder="1" applyAlignment="1">
      <alignment horizontal="left" vertical="top" wrapText="1"/>
    </xf>
    <xf numFmtId="166" fontId="15" fillId="0" borderId="26" xfId="1" applyNumberFormat="1" applyFont="1" applyBorder="1" applyAlignment="1">
      <alignment horizontal="right" vertical="center"/>
    </xf>
    <xf numFmtId="167" fontId="15" fillId="0" borderId="27" xfId="1" applyNumberFormat="1" applyFont="1" applyBorder="1" applyAlignment="1">
      <alignment horizontal="right" vertical="center"/>
    </xf>
    <xf numFmtId="0" fontId="15" fillId="0" borderId="28" xfId="1" applyFont="1" applyBorder="1" applyAlignment="1">
      <alignment horizontal="right" vertical="center"/>
    </xf>
    <xf numFmtId="0" fontId="15" fillId="0" borderId="60" xfId="5" applyFont="1" applyBorder="1" applyAlignment="1">
      <alignment horizontal="center" wrapText="1"/>
    </xf>
    <xf numFmtId="0" fontId="15" fillId="0" borderId="12" xfId="5" applyFont="1" applyBorder="1" applyAlignment="1">
      <alignment horizontal="center" wrapText="1"/>
    </xf>
    <xf numFmtId="166" fontId="15" fillId="0" borderId="61" xfId="5" applyNumberFormat="1" applyFont="1" applyBorder="1" applyAlignment="1">
      <alignment horizontal="right" vertical="center"/>
    </xf>
    <xf numFmtId="0" fontId="15" fillId="0" borderId="17" xfId="5" applyFont="1" applyBorder="1" applyAlignment="1">
      <alignment horizontal="right" vertical="center"/>
    </xf>
    <xf numFmtId="166" fontId="15" fillId="0" borderId="62" xfId="5" applyNumberFormat="1" applyFont="1" applyBorder="1" applyAlignment="1">
      <alignment horizontal="right" vertical="center"/>
    </xf>
    <xf numFmtId="166" fontId="15" fillId="0" borderId="21" xfId="5" applyNumberFormat="1" applyFont="1" applyBorder="1" applyAlignment="1">
      <alignment horizontal="right" vertical="center"/>
    </xf>
    <xf numFmtId="166" fontId="15" fillId="0" borderId="63" xfId="5" applyNumberFormat="1" applyFont="1" applyBorder="1" applyAlignment="1">
      <alignment horizontal="right" vertical="center"/>
    </xf>
    <xf numFmtId="167" fontId="15" fillId="0" borderId="27" xfId="5" applyNumberFormat="1" applyFont="1" applyBorder="1" applyAlignment="1">
      <alignment horizontal="right" vertical="center"/>
    </xf>
    <xf numFmtId="0" fontId="15" fillId="0" borderId="28" xfId="5" applyFont="1" applyBorder="1" applyAlignment="1">
      <alignment horizontal="right" vertical="center"/>
    </xf>
    <xf numFmtId="0" fontId="16" fillId="0" borderId="0" xfId="5" applyFont="1" applyBorder="1" applyAlignment="1">
      <alignment vertical="center" wrapText="1"/>
    </xf>
    <xf numFmtId="169" fontId="15" fillId="0" borderId="38" xfId="5" applyNumberFormat="1" applyFont="1" applyBorder="1" applyAlignment="1">
      <alignment horizontal="right" vertical="center"/>
    </xf>
    <xf numFmtId="0" fontId="9" fillId="0" borderId="0" xfId="6"/>
    <xf numFmtId="0" fontId="15" fillId="0" borderId="11" xfId="6" applyFont="1" applyBorder="1" applyAlignment="1">
      <alignment horizontal="center" wrapText="1"/>
    </xf>
    <xf numFmtId="0" fontId="15" fillId="0" borderId="48" xfId="6" applyFont="1" applyBorder="1" applyAlignment="1">
      <alignment horizontal="center" wrapText="1"/>
    </xf>
    <xf numFmtId="166" fontId="15" fillId="0" borderId="15" xfId="6" applyNumberFormat="1" applyFont="1" applyBorder="1" applyAlignment="1">
      <alignment horizontal="right" vertical="center"/>
    </xf>
    <xf numFmtId="167" fontId="15" fillId="0" borderId="16" xfId="6" applyNumberFormat="1" applyFont="1" applyBorder="1" applyAlignment="1">
      <alignment horizontal="right" vertical="center"/>
    </xf>
    <xf numFmtId="166" fontId="15" fillId="0" borderId="16" xfId="6" applyNumberFormat="1" applyFont="1" applyBorder="1" applyAlignment="1">
      <alignment horizontal="right" vertical="center"/>
    </xf>
    <xf numFmtId="166" fontId="15" fillId="0" borderId="34" xfId="6" applyNumberFormat="1" applyFont="1" applyBorder="1" applyAlignment="1">
      <alignment horizontal="right" vertical="center"/>
    </xf>
    <xf numFmtId="166" fontId="15" fillId="0" borderId="19" xfId="6" applyNumberFormat="1" applyFont="1" applyBorder="1" applyAlignment="1">
      <alignment horizontal="right" vertical="center"/>
    </xf>
    <xf numFmtId="167" fontId="15" fillId="0" borderId="20" xfId="6" applyNumberFormat="1" applyFont="1" applyBorder="1" applyAlignment="1">
      <alignment horizontal="right" vertical="center"/>
    </xf>
    <xf numFmtId="166" fontId="15" fillId="0" borderId="20" xfId="6" applyNumberFormat="1" applyFont="1" applyBorder="1" applyAlignment="1">
      <alignment horizontal="right" vertical="center"/>
    </xf>
    <xf numFmtId="166" fontId="15" fillId="0" borderId="38" xfId="6" applyNumberFormat="1" applyFont="1" applyBorder="1" applyAlignment="1">
      <alignment horizontal="right" vertical="center"/>
    </xf>
    <xf numFmtId="167" fontId="15" fillId="0" borderId="39" xfId="6" applyNumberFormat="1" applyFont="1" applyBorder="1" applyAlignment="1">
      <alignment horizontal="right" vertical="center"/>
    </xf>
    <xf numFmtId="166" fontId="15" fillId="0" borderId="39" xfId="6" applyNumberFormat="1" applyFont="1" applyBorder="1" applyAlignment="1">
      <alignment horizontal="right" vertical="center"/>
    </xf>
    <xf numFmtId="0" fontId="15" fillId="0" borderId="60" xfId="6" applyFont="1" applyBorder="1" applyAlignment="1">
      <alignment horizontal="center" wrapText="1"/>
    </xf>
    <xf numFmtId="0" fontId="15" fillId="0" borderId="12" xfId="6" applyFont="1" applyBorder="1" applyAlignment="1">
      <alignment horizontal="center" wrapText="1"/>
    </xf>
    <xf numFmtId="166" fontId="15" fillId="0" borderId="61" xfId="6" applyNumberFormat="1" applyFont="1" applyBorder="1" applyAlignment="1">
      <alignment horizontal="right" vertical="center"/>
    </xf>
    <xf numFmtId="0" fontId="15" fillId="0" borderId="17" xfId="6" applyFont="1" applyBorder="1" applyAlignment="1">
      <alignment horizontal="right" vertical="center"/>
    </xf>
    <xf numFmtId="166" fontId="15" fillId="0" borderId="62" xfId="6" applyNumberFormat="1" applyFont="1" applyBorder="1" applyAlignment="1">
      <alignment horizontal="right" vertical="center"/>
    </xf>
    <xf numFmtId="0" fontId="15" fillId="0" borderId="21" xfId="6" applyFont="1" applyBorder="1" applyAlignment="1">
      <alignment horizontal="right" vertical="center"/>
    </xf>
    <xf numFmtId="166" fontId="15" fillId="0" borderId="63" xfId="6" applyNumberFormat="1" applyFont="1" applyBorder="1" applyAlignment="1">
      <alignment horizontal="right" vertical="center"/>
    </xf>
    <xf numFmtId="167" fontId="15" fillId="0" borderId="27" xfId="6" applyNumberFormat="1" applyFont="1" applyBorder="1" applyAlignment="1">
      <alignment horizontal="right" vertical="center"/>
    </xf>
    <xf numFmtId="0" fontId="15" fillId="0" borderId="28" xfId="6" applyFont="1" applyBorder="1" applyAlignment="1">
      <alignment horizontal="right" vertical="center"/>
    </xf>
    <xf numFmtId="0" fontId="16" fillId="0" borderId="0" xfId="6" applyFont="1" applyBorder="1" applyAlignment="1">
      <alignment vertical="center" wrapText="1"/>
    </xf>
    <xf numFmtId="0" fontId="15" fillId="0" borderId="30" xfId="6" applyFont="1" applyBorder="1" applyAlignment="1">
      <alignment horizontal="center" wrapText="1"/>
    </xf>
    <xf numFmtId="0" fontId="15" fillId="0" borderId="31" xfId="6" applyFont="1" applyBorder="1" applyAlignment="1">
      <alignment horizontal="center" wrapText="1"/>
    </xf>
    <xf numFmtId="0" fontId="15" fillId="0" borderId="32" xfId="6" applyFont="1" applyBorder="1" applyAlignment="1">
      <alignment horizontal="center" wrapText="1"/>
    </xf>
    <xf numFmtId="0" fontId="15" fillId="0" borderId="33" xfId="6" applyFont="1" applyBorder="1" applyAlignment="1">
      <alignment horizontal="left" vertical="top" wrapText="1"/>
    </xf>
    <xf numFmtId="168" fontId="15" fillId="0" borderId="16" xfId="6" applyNumberFormat="1" applyFont="1" applyBorder="1" applyAlignment="1">
      <alignment horizontal="right" vertical="center"/>
    </xf>
    <xf numFmtId="0" fontId="15" fillId="0" borderId="35" xfId="6" applyFont="1" applyBorder="1" applyAlignment="1">
      <alignment horizontal="left" vertical="top" wrapText="1"/>
    </xf>
    <xf numFmtId="0" fontId="15" fillId="0" borderId="20" xfId="6" applyFont="1" applyBorder="1" applyAlignment="1">
      <alignment horizontal="left" vertical="center" wrapText="1"/>
    </xf>
    <xf numFmtId="0" fontId="15" fillId="0" borderId="36" xfId="6" applyFont="1" applyBorder="1" applyAlignment="1">
      <alignment horizontal="left" vertical="center" wrapText="1"/>
    </xf>
    <xf numFmtId="0" fontId="15" fillId="0" borderId="37" xfId="6" applyFont="1" applyBorder="1" applyAlignment="1">
      <alignment horizontal="left" vertical="top" wrapText="1"/>
    </xf>
    <xf numFmtId="0" fontId="15" fillId="0" borderId="39" xfId="6" applyFont="1" applyBorder="1" applyAlignment="1">
      <alignment horizontal="left" vertical="center" wrapText="1"/>
    </xf>
    <xf numFmtId="0" fontId="15" fillId="0" borderId="40" xfId="6" applyFont="1" applyBorder="1" applyAlignment="1">
      <alignment horizontal="left" vertical="center" wrapText="1"/>
    </xf>
    <xf numFmtId="0" fontId="15" fillId="0" borderId="15" xfId="6" applyFont="1" applyBorder="1" applyAlignment="1">
      <alignment horizontal="right" vertical="center"/>
    </xf>
    <xf numFmtId="169" fontId="15" fillId="0" borderId="16" xfId="6" applyNumberFormat="1" applyFont="1" applyBorder="1" applyAlignment="1">
      <alignment horizontal="right" vertical="center"/>
    </xf>
    <xf numFmtId="170" fontId="15" fillId="0" borderId="16" xfId="6" applyNumberFormat="1" applyFont="1" applyBorder="1" applyAlignment="1">
      <alignment horizontal="right" vertical="center"/>
    </xf>
    <xf numFmtId="170" fontId="15" fillId="0" borderId="34" xfId="6" applyNumberFormat="1" applyFont="1" applyBorder="1" applyAlignment="1">
      <alignment horizontal="right" vertical="center"/>
    </xf>
    <xf numFmtId="169" fontId="15" fillId="0" borderId="54" xfId="6" applyNumberFormat="1" applyFont="1" applyBorder="1" applyAlignment="1">
      <alignment horizontal="right" vertical="center"/>
    </xf>
    <xf numFmtId="169" fontId="15" fillId="0" borderId="55" xfId="6" applyNumberFormat="1" applyFont="1" applyBorder="1" applyAlignment="1">
      <alignment horizontal="right" vertical="center"/>
    </xf>
    <xf numFmtId="166" fontId="15" fillId="0" borderId="55" xfId="6" applyNumberFormat="1" applyFont="1" applyBorder="1" applyAlignment="1">
      <alignment horizontal="right" vertical="center"/>
    </xf>
    <xf numFmtId="170" fontId="15" fillId="0" borderId="55" xfId="6" applyNumberFormat="1" applyFont="1" applyBorder="1" applyAlignment="1">
      <alignment horizontal="right" vertical="center"/>
    </xf>
    <xf numFmtId="170" fontId="15" fillId="0" borderId="56" xfId="6" applyNumberFormat="1" applyFont="1" applyBorder="1" applyAlignment="1">
      <alignment horizontal="right" vertical="center"/>
    </xf>
    <xf numFmtId="0" fontId="15" fillId="0" borderId="19" xfId="6" applyFont="1" applyBorder="1" applyAlignment="1">
      <alignment horizontal="right" vertical="center"/>
    </xf>
    <xf numFmtId="169" fontId="15" fillId="0" borderId="20" xfId="6" applyNumberFormat="1" applyFont="1" applyBorder="1" applyAlignment="1">
      <alignment horizontal="right" vertical="center"/>
    </xf>
    <xf numFmtId="170" fontId="15" fillId="0" borderId="20" xfId="6" applyNumberFormat="1" applyFont="1" applyBorder="1" applyAlignment="1">
      <alignment horizontal="right" vertical="center"/>
    </xf>
    <xf numFmtId="170" fontId="15" fillId="0" borderId="36" xfId="6" applyNumberFormat="1" applyFont="1" applyBorder="1" applyAlignment="1">
      <alignment horizontal="right" vertical="center"/>
    </xf>
    <xf numFmtId="169" fontId="15" fillId="0" borderId="19" xfId="6" applyNumberFormat="1" applyFont="1" applyBorder="1" applyAlignment="1">
      <alignment horizontal="right" vertical="center"/>
    </xf>
    <xf numFmtId="169" fontId="15" fillId="0" borderId="38" xfId="6" applyNumberFormat="1" applyFont="1" applyBorder="1" applyAlignment="1">
      <alignment horizontal="right" vertical="center"/>
    </xf>
    <xf numFmtId="169" fontId="15" fillId="0" borderId="39" xfId="6" applyNumberFormat="1" applyFont="1" applyBorder="1" applyAlignment="1">
      <alignment horizontal="right" vertical="center"/>
    </xf>
    <xf numFmtId="170" fontId="15" fillId="0" borderId="39" xfId="6" applyNumberFormat="1" applyFont="1" applyBorder="1" applyAlignment="1">
      <alignment horizontal="right" vertical="center"/>
    </xf>
    <xf numFmtId="170" fontId="15" fillId="0" borderId="40" xfId="6" applyNumberFormat="1" applyFont="1" applyBorder="1" applyAlignment="1">
      <alignment horizontal="right" vertical="center"/>
    </xf>
    <xf numFmtId="0" fontId="0" fillId="0" borderId="1" xfId="0" applyBorder="1" applyAlignment="1">
      <alignment horizontal="right" vertical="center" wrapText="1"/>
    </xf>
    <xf numFmtId="49" fontId="13" fillId="0" borderId="1" xfId="0" applyNumberFormat="1" applyFont="1" applyFill="1" applyBorder="1" applyAlignment="1">
      <alignment horizontal="center"/>
    </xf>
    <xf numFmtId="0" fontId="11" fillId="0" borderId="1" xfId="1" applyFont="1" applyBorder="1" applyAlignment="1">
      <alignment horizontal="left" vertical="top" wrapText="1"/>
    </xf>
    <xf numFmtId="0" fontId="15" fillId="0" borderId="1" xfId="1" applyFont="1" applyBorder="1" applyAlignment="1">
      <alignment horizontal="left" vertical="top" wrapText="1"/>
    </xf>
    <xf numFmtId="165" fontId="14" fillId="0" borderId="1" xfId="0" applyNumberFormat="1" applyFont="1" applyFill="1" applyBorder="1"/>
    <xf numFmtId="165" fontId="14" fillId="0" borderId="0" xfId="0" applyNumberFormat="1" applyFont="1" applyFill="1" applyBorder="1"/>
    <xf numFmtId="0" fontId="3" fillId="0" borderId="0" xfId="0" applyFont="1"/>
    <xf numFmtId="0" fontId="15" fillId="0" borderId="29" xfId="1" applyFont="1" applyBorder="1" applyAlignment="1">
      <alignment horizontal="left" wrapText="1"/>
    </xf>
    <xf numFmtId="0" fontId="15" fillId="0" borderId="29" xfId="5" applyFont="1" applyBorder="1" applyAlignment="1">
      <alignment horizontal="left" wrapText="1"/>
    </xf>
    <xf numFmtId="0" fontId="15" fillId="0" borderId="29" xfId="6" applyFont="1" applyBorder="1" applyAlignment="1">
      <alignment horizontal="left" wrapText="1"/>
    </xf>
    <xf numFmtId="0" fontId="12" fillId="0" borderId="0" xfId="0" applyFont="1" applyFill="1" applyBorder="1" applyAlignment="1">
      <alignment horizontal="center" vertical="top" wrapText="1"/>
    </xf>
    <xf numFmtId="0" fontId="11" fillId="0" borderId="0" xfId="1" applyFont="1" applyBorder="1" applyAlignment="1">
      <alignment horizontal="left" vertical="top" wrapText="1"/>
    </xf>
    <xf numFmtId="0" fontId="16" fillId="0" borderId="0" xfId="7" applyFont="1" applyBorder="1" applyAlignment="1">
      <alignment vertical="center" wrapText="1"/>
    </xf>
    <xf numFmtId="0" fontId="9" fillId="0" borderId="0" xfId="7"/>
    <xf numFmtId="0" fontId="25" fillId="0" borderId="1" xfId="0" applyFont="1" applyFill="1" applyBorder="1"/>
    <xf numFmtId="0" fontId="25" fillId="0" borderId="0" xfId="0" applyFont="1" applyFill="1" applyBorder="1"/>
    <xf numFmtId="2" fontId="0" fillId="0" borderId="1" xfId="0" applyNumberFormat="1" applyFill="1" applyBorder="1"/>
    <xf numFmtId="2" fontId="0" fillId="0" borderId="0" xfId="0" applyNumberFormat="1" applyFill="1" applyBorder="1"/>
    <xf numFmtId="0" fontId="15" fillId="0" borderId="10" xfId="7" applyFont="1" applyBorder="1" applyAlignment="1">
      <alignment horizontal="center" wrapText="1"/>
    </xf>
    <xf numFmtId="0" fontId="15" fillId="0" borderId="11" xfId="7" applyFont="1" applyBorder="1" applyAlignment="1">
      <alignment horizontal="center" wrapText="1"/>
    </xf>
    <xf numFmtId="0" fontId="15" fillId="0" borderId="12" xfId="7" applyFont="1" applyBorder="1" applyAlignment="1">
      <alignment horizontal="center" wrapText="1"/>
    </xf>
    <xf numFmtId="0" fontId="15" fillId="0" borderId="29" xfId="7" applyFont="1" applyBorder="1" applyAlignment="1">
      <alignment horizontal="left" wrapText="1"/>
    </xf>
    <xf numFmtId="0" fontId="15" fillId="0" borderId="30" xfId="7" applyFont="1" applyBorder="1" applyAlignment="1">
      <alignment horizontal="center" wrapText="1"/>
    </xf>
    <xf numFmtId="0" fontId="15" fillId="0" borderId="31" xfId="7" applyFont="1" applyBorder="1" applyAlignment="1">
      <alignment horizontal="center" wrapText="1"/>
    </xf>
    <xf numFmtId="0" fontId="15" fillId="0" borderId="32" xfId="7" applyFont="1" applyBorder="1" applyAlignment="1">
      <alignment horizontal="center" wrapText="1"/>
    </xf>
    <xf numFmtId="166" fontId="15" fillId="0" borderId="15" xfId="7" applyNumberFormat="1" applyFont="1" applyBorder="1" applyAlignment="1">
      <alignment horizontal="right" vertical="center"/>
    </xf>
    <xf numFmtId="167" fontId="15" fillId="0" borderId="16" xfId="7" applyNumberFormat="1" applyFont="1" applyBorder="1" applyAlignment="1">
      <alignment horizontal="right" vertical="center"/>
    </xf>
    <xf numFmtId="0" fontId="15" fillId="0" borderId="17" xfId="7" applyFont="1" applyBorder="1" applyAlignment="1">
      <alignment horizontal="right" vertical="center"/>
    </xf>
    <xf numFmtId="0" fontId="15" fillId="0" borderId="33" xfId="7" applyFont="1" applyBorder="1" applyAlignment="1">
      <alignment horizontal="left" vertical="top" wrapText="1"/>
    </xf>
    <xf numFmtId="168" fontId="15" fillId="0" borderId="15" xfId="7" applyNumberFormat="1" applyFont="1" applyBorder="1" applyAlignment="1">
      <alignment horizontal="right" vertical="center"/>
    </xf>
    <xf numFmtId="168" fontId="15" fillId="0" borderId="16" xfId="7" applyNumberFormat="1" applyFont="1" applyBorder="1" applyAlignment="1">
      <alignment horizontal="right" vertical="center"/>
    </xf>
    <xf numFmtId="166" fontId="15" fillId="0" borderId="34" xfId="7" applyNumberFormat="1" applyFont="1" applyBorder="1" applyAlignment="1">
      <alignment horizontal="right" vertical="center"/>
    </xf>
    <xf numFmtId="166" fontId="15" fillId="0" borderId="19" xfId="7" applyNumberFormat="1" applyFont="1" applyBorder="1" applyAlignment="1">
      <alignment horizontal="right" vertical="center"/>
    </xf>
    <xf numFmtId="167" fontId="15" fillId="0" borderId="20" xfId="7" applyNumberFormat="1" applyFont="1" applyBorder="1" applyAlignment="1">
      <alignment horizontal="right" vertical="center"/>
    </xf>
    <xf numFmtId="166" fontId="15" fillId="0" borderId="21" xfId="7" applyNumberFormat="1" applyFont="1" applyBorder="1" applyAlignment="1">
      <alignment horizontal="right" vertical="center"/>
    </xf>
    <xf numFmtId="0" fontId="15" fillId="0" borderId="35" xfId="7" applyFont="1" applyBorder="1" applyAlignment="1">
      <alignment horizontal="left" vertical="top" wrapText="1"/>
    </xf>
    <xf numFmtId="168" fontId="15" fillId="0" borderId="19" xfId="7" applyNumberFormat="1" applyFont="1" applyBorder="1" applyAlignment="1">
      <alignment horizontal="right" vertical="center"/>
    </xf>
    <xf numFmtId="166" fontId="15" fillId="0" borderId="20" xfId="7" applyNumberFormat="1" applyFont="1" applyBorder="1" applyAlignment="1">
      <alignment horizontal="right" vertical="center"/>
    </xf>
    <xf numFmtId="0" fontId="15" fillId="0" borderId="20" xfId="7" applyFont="1" applyBorder="1" applyAlignment="1">
      <alignment horizontal="left" vertical="center" wrapText="1"/>
    </xf>
    <xf numFmtId="0" fontId="15" fillId="0" borderId="36" xfId="7" applyFont="1" applyBorder="1" applyAlignment="1">
      <alignment horizontal="left" vertical="center" wrapText="1"/>
    </xf>
    <xf numFmtId="0" fontId="15" fillId="0" borderId="48" xfId="7" applyFont="1" applyBorder="1" applyAlignment="1">
      <alignment horizontal="center" wrapText="1"/>
    </xf>
    <xf numFmtId="166" fontId="15" fillId="0" borderId="26" xfId="7" applyNumberFormat="1" applyFont="1" applyBorder="1" applyAlignment="1">
      <alignment horizontal="right" vertical="center"/>
    </xf>
    <xf numFmtId="167" fontId="15" fillId="0" borderId="27" xfId="7" applyNumberFormat="1" applyFont="1" applyBorder="1" applyAlignment="1">
      <alignment horizontal="right" vertical="center"/>
    </xf>
    <xf numFmtId="166" fontId="15" fillId="0" borderId="28" xfId="7" applyNumberFormat="1" applyFont="1" applyBorder="1" applyAlignment="1">
      <alignment horizontal="right" vertical="center"/>
    </xf>
    <xf numFmtId="0" fontId="15" fillId="0" borderId="37" xfId="7" applyFont="1" applyBorder="1" applyAlignment="1">
      <alignment horizontal="left" vertical="top" wrapText="1"/>
    </xf>
    <xf numFmtId="168" fontId="15" fillId="0" borderId="38" xfId="7" applyNumberFormat="1" applyFont="1" applyBorder="1" applyAlignment="1">
      <alignment horizontal="right" vertical="center"/>
    </xf>
    <xf numFmtId="167" fontId="15" fillId="0" borderId="39" xfId="7" applyNumberFormat="1" applyFont="1" applyBorder="1" applyAlignment="1">
      <alignment horizontal="right" vertical="center"/>
    </xf>
    <xf numFmtId="0" fontId="15" fillId="0" borderId="39" xfId="7" applyFont="1" applyBorder="1" applyAlignment="1">
      <alignment horizontal="left" vertical="center" wrapText="1"/>
    </xf>
    <xf numFmtId="0" fontId="15" fillId="0" borderId="40" xfId="7" applyFont="1" applyBorder="1" applyAlignment="1">
      <alignment horizontal="left" vertical="center" wrapText="1"/>
    </xf>
    <xf numFmtId="0" fontId="15" fillId="0" borderId="15" xfId="7" applyFont="1" applyBorder="1" applyAlignment="1">
      <alignment horizontal="right" vertical="center"/>
    </xf>
    <xf numFmtId="169" fontId="15" fillId="0" borderId="16" xfId="7" applyNumberFormat="1" applyFont="1" applyBorder="1" applyAlignment="1">
      <alignment horizontal="right" vertical="center"/>
    </xf>
    <xf numFmtId="166" fontId="15" fillId="0" borderId="16" xfId="7" applyNumberFormat="1" applyFont="1" applyBorder="1" applyAlignment="1">
      <alignment horizontal="right" vertical="center"/>
    </xf>
    <xf numFmtId="171" fontId="15" fillId="0" borderId="16" xfId="7" applyNumberFormat="1" applyFont="1" applyBorder="1" applyAlignment="1">
      <alignment horizontal="right" vertical="center"/>
    </xf>
    <xf numFmtId="170" fontId="15" fillId="0" borderId="34" xfId="7" applyNumberFormat="1" applyFont="1" applyBorder="1" applyAlignment="1">
      <alignment horizontal="right" vertical="center"/>
    </xf>
    <xf numFmtId="0" fontId="15" fillId="0" borderId="54" xfId="7" applyFont="1" applyBorder="1" applyAlignment="1">
      <alignment horizontal="right" vertical="center"/>
    </xf>
    <xf numFmtId="169" fontId="15" fillId="0" borderId="55" xfId="7" applyNumberFormat="1" applyFont="1" applyBorder="1" applyAlignment="1">
      <alignment horizontal="right" vertical="center"/>
    </xf>
    <xf numFmtId="166" fontId="15" fillId="0" borderId="55" xfId="7" applyNumberFormat="1" applyFont="1" applyBorder="1" applyAlignment="1">
      <alignment horizontal="right" vertical="center"/>
    </xf>
    <xf numFmtId="171" fontId="15" fillId="0" borderId="55" xfId="7" applyNumberFormat="1" applyFont="1" applyBorder="1" applyAlignment="1">
      <alignment horizontal="right" vertical="center"/>
    </xf>
    <xf numFmtId="170" fontId="15" fillId="0" borderId="56" xfId="7" applyNumberFormat="1" applyFont="1" applyBorder="1" applyAlignment="1">
      <alignment horizontal="right" vertical="center"/>
    </xf>
    <xf numFmtId="0" fontId="2" fillId="0" borderId="0" xfId="0" applyFont="1" applyFill="1" applyBorder="1"/>
    <xf numFmtId="2" fontId="2" fillId="0" borderId="1" xfId="0" applyNumberFormat="1" applyFont="1" applyFill="1" applyBorder="1"/>
    <xf numFmtId="2" fontId="2" fillId="0" borderId="0" xfId="0" applyNumberFormat="1" applyFont="1" applyFill="1" applyBorder="1"/>
    <xf numFmtId="0" fontId="15" fillId="0" borderId="19" xfId="7" applyFont="1" applyBorder="1" applyAlignment="1">
      <alignment horizontal="right" vertical="center"/>
    </xf>
    <xf numFmtId="169" fontId="15" fillId="0" borderId="20" xfId="7" applyNumberFormat="1" applyFont="1" applyBorder="1" applyAlignment="1">
      <alignment horizontal="right" vertical="center"/>
    </xf>
    <xf numFmtId="170" fontId="15" fillId="0" borderId="20" xfId="7" applyNumberFormat="1" applyFont="1" applyBorder="1" applyAlignment="1">
      <alignment horizontal="right" vertical="center"/>
    </xf>
    <xf numFmtId="171" fontId="15" fillId="0" borderId="36" xfId="7" applyNumberFormat="1" applyFont="1" applyBorder="1" applyAlignment="1">
      <alignment horizontal="right" vertical="center"/>
    </xf>
    <xf numFmtId="169" fontId="15" fillId="0" borderId="54" xfId="7" applyNumberFormat="1" applyFont="1" applyBorder="1" applyAlignment="1">
      <alignment horizontal="right" vertical="center"/>
    </xf>
    <xf numFmtId="171" fontId="15" fillId="0" borderId="56" xfId="7" applyNumberFormat="1" applyFont="1" applyBorder="1" applyAlignment="1">
      <alignment horizontal="right" vertical="center"/>
    </xf>
    <xf numFmtId="169" fontId="15" fillId="0" borderId="38" xfId="7" applyNumberFormat="1" applyFont="1" applyBorder="1" applyAlignment="1">
      <alignment horizontal="right" vertical="center"/>
    </xf>
    <xf numFmtId="169" fontId="15" fillId="0" borderId="39" xfId="7" applyNumberFormat="1" applyFont="1" applyBorder="1" applyAlignment="1">
      <alignment horizontal="right" vertical="center"/>
    </xf>
    <xf numFmtId="166" fontId="15" fillId="0" borderId="39" xfId="7" applyNumberFormat="1" applyFont="1" applyBorder="1" applyAlignment="1">
      <alignment horizontal="right" vertical="center"/>
    </xf>
    <xf numFmtId="171" fontId="15" fillId="0" borderId="39" xfId="7" applyNumberFormat="1" applyFont="1" applyBorder="1" applyAlignment="1">
      <alignment horizontal="right" vertical="center"/>
    </xf>
    <xf numFmtId="171" fontId="15" fillId="0" borderId="40" xfId="7" applyNumberFormat="1" applyFont="1" applyBorder="1" applyAlignment="1">
      <alignment horizontal="right" vertical="center"/>
    </xf>
    <xf numFmtId="2" fontId="0" fillId="0" borderId="0" xfId="0" applyNumberFormat="1" applyBorder="1"/>
    <xf numFmtId="0" fontId="15" fillId="0" borderId="21" xfId="7" applyFont="1" applyBorder="1" applyAlignment="1">
      <alignment horizontal="right" vertical="center"/>
    </xf>
    <xf numFmtId="0" fontId="15" fillId="0" borderId="28" xfId="7" applyFont="1" applyBorder="1" applyAlignment="1">
      <alignment horizontal="right" vertical="center"/>
    </xf>
    <xf numFmtId="169" fontId="15" fillId="0" borderId="15" xfId="7" applyNumberFormat="1" applyFont="1" applyBorder="1" applyAlignment="1">
      <alignment horizontal="right" vertical="center"/>
    </xf>
    <xf numFmtId="171" fontId="15" fillId="0" borderId="34" xfId="7" applyNumberFormat="1" applyFont="1" applyBorder="1" applyAlignment="1">
      <alignment horizontal="right" vertical="center"/>
    </xf>
    <xf numFmtId="169" fontId="15" fillId="0" borderId="19" xfId="7" applyNumberFormat="1" applyFont="1" applyBorder="1" applyAlignment="1">
      <alignment horizontal="right" vertical="center"/>
    </xf>
    <xf numFmtId="171" fontId="15" fillId="0" borderId="20" xfId="7" applyNumberFormat="1" applyFont="1" applyBorder="1" applyAlignment="1">
      <alignment horizontal="right" vertical="center"/>
    </xf>
    <xf numFmtId="0" fontId="15" fillId="0" borderId="0" xfId="7" applyFont="1" applyBorder="1" applyAlignment="1">
      <alignment vertical="top" wrapText="1"/>
    </xf>
    <xf numFmtId="0" fontId="15" fillId="0" borderId="38" xfId="7" applyFont="1" applyBorder="1" applyAlignment="1">
      <alignment horizontal="right" vertical="center"/>
    </xf>
    <xf numFmtId="170" fontId="15" fillId="0" borderId="16" xfId="7" applyNumberFormat="1" applyFont="1" applyBorder="1" applyAlignment="1">
      <alignment horizontal="right" vertical="center"/>
    </xf>
    <xf numFmtId="170" fontId="15" fillId="0" borderId="36" xfId="7" applyNumberFormat="1" applyFont="1" applyBorder="1" applyAlignment="1">
      <alignment horizontal="right" vertical="center"/>
    </xf>
    <xf numFmtId="170" fontId="15" fillId="0" borderId="39" xfId="7" applyNumberFormat="1" applyFont="1" applyBorder="1" applyAlignment="1">
      <alignment horizontal="right" vertical="center"/>
    </xf>
    <xf numFmtId="170" fontId="15" fillId="0" borderId="55" xfId="7" applyNumberFormat="1" applyFont="1" applyBorder="1" applyAlignment="1">
      <alignment horizontal="right" vertical="center"/>
    </xf>
    <xf numFmtId="170" fontId="15" fillId="0" borderId="40" xfId="7" applyNumberFormat="1" applyFont="1" applyBorder="1" applyAlignment="1">
      <alignment horizontal="right" vertical="center"/>
    </xf>
    <xf numFmtId="0" fontId="9" fillId="0" borderId="0" xfId="8"/>
    <xf numFmtId="0" fontId="25" fillId="0" borderId="1" xfId="0" applyFont="1" applyBorder="1"/>
    <xf numFmtId="0" fontId="25" fillId="0" borderId="0" xfId="0" applyFont="1" applyBorder="1"/>
    <xf numFmtId="2" fontId="0" fillId="0" borderId="1" xfId="0" applyNumberFormat="1" applyBorder="1"/>
    <xf numFmtId="0" fontId="15" fillId="0" borderId="29" xfId="8" applyFont="1" applyBorder="1" applyAlignment="1">
      <alignment horizontal="left" wrapText="1"/>
    </xf>
    <xf numFmtId="0" fontId="15" fillId="0" borderId="30" xfId="8" applyFont="1" applyBorder="1" applyAlignment="1">
      <alignment horizontal="center" wrapText="1"/>
    </xf>
    <xf numFmtId="0" fontId="15" fillId="0" borderId="31" xfId="8" applyFont="1" applyBorder="1" applyAlignment="1">
      <alignment horizontal="center" wrapText="1"/>
    </xf>
    <xf numFmtId="0" fontId="15" fillId="0" borderId="32" xfId="8" applyFont="1" applyBorder="1" applyAlignment="1">
      <alignment horizontal="center" wrapText="1"/>
    </xf>
    <xf numFmtId="0" fontId="15" fillId="0" borderId="33" xfId="8" applyFont="1" applyBorder="1" applyAlignment="1">
      <alignment horizontal="left" vertical="top" wrapText="1"/>
    </xf>
    <xf numFmtId="168" fontId="15" fillId="0" borderId="15" xfId="8" applyNumberFormat="1" applyFont="1" applyBorder="1" applyAlignment="1">
      <alignment horizontal="right" vertical="center"/>
    </xf>
    <xf numFmtId="167" fontId="15" fillId="0" borderId="16" xfId="8" applyNumberFormat="1" applyFont="1" applyBorder="1" applyAlignment="1">
      <alignment horizontal="right" vertical="center"/>
    </xf>
    <xf numFmtId="168" fontId="15" fillId="0" borderId="16" xfId="8" applyNumberFormat="1" applyFont="1" applyBorder="1" applyAlignment="1">
      <alignment horizontal="right" vertical="center"/>
    </xf>
    <xf numFmtId="166" fontId="15" fillId="0" borderId="34" xfId="8" applyNumberFormat="1" applyFont="1" applyBorder="1" applyAlignment="1">
      <alignment horizontal="right" vertical="center"/>
    </xf>
    <xf numFmtId="0" fontId="15" fillId="0" borderId="35" xfId="8" applyFont="1" applyBorder="1" applyAlignment="1">
      <alignment horizontal="left" vertical="top" wrapText="1"/>
    </xf>
    <xf numFmtId="168" fontId="15" fillId="0" borderId="19" xfId="8" applyNumberFormat="1" applyFont="1" applyBorder="1" applyAlignment="1">
      <alignment horizontal="right" vertical="center"/>
    </xf>
    <xf numFmtId="167" fontId="15" fillId="0" borderId="20" xfId="8" applyNumberFormat="1" applyFont="1" applyBorder="1" applyAlignment="1">
      <alignment horizontal="right" vertical="center"/>
    </xf>
    <xf numFmtId="168" fontId="15" fillId="0" borderId="20" xfId="8" applyNumberFormat="1" applyFont="1" applyBorder="1" applyAlignment="1">
      <alignment horizontal="right" vertical="center"/>
    </xf>
    <xf numFmtId="0" fontId="15" fillId="0" borderId="20" xfId="8" applyFont="1" applyBorder="1" applyAlignment="1">
      <alignment horizontal="left" vertical="center" wrapText="1"/>
    </xf>
    <xf numFmtId="0" fontId="15" fillId="0" borderId="36" xfId="8" applyFont="1" applyBorder="1" applyAlignment="1">
      <alignment horizontal="left" vertical="center" wrapText="1"/>
    </xf>
    <xf numFmtId="0" fontId="15" fillId="0" borderId="11" xfId="8" applyFont="1" applyBorder="1" applyAlignment="1">
      <alignment horizontal="center" wrapText="1"/>
    </xf>
    <xf numFmtId="0" fontId="15" fillId="0" borderId="48" xfId="8" applyFont="1" applyBorder="1" applyAlignment="1">
      <alignment horizontal="center" wrapText="1"/>
    </xf>
    <xf numFmtId="0" fontId="15" fillId="0" borderId="37" xfId="8" applyFont="1" applyBorder="1" applyAlignment="1">
      <alignment horizontal="left" vertical="top" wrapText="1"/>
    </xf>
    <xf numFmtId="168" fontId="15" fillId="0" borderId="38" xfId="8" applyNumberFormat="1" applyFont="1" applyBorder="1" applyAlignment="1">
      <alignment horizontal="right" vertical="center"/>
    </xf>
    <xf numFmtId="167" fontId="15" fillId="0" borderId="39" xfId="8" applyNumberFormat="1" applyFont="1" applyBorder="1" applyAlignment="1">
      <alignment horizontal="right" vertical="center"/>
    </xf>
    <xf numFmtId="0" fontId="15" fillId="0" borderId="39" xfId="8" applyFont="1" applyBorder="1" applyAlignment="1">
      <alignment horizontal="left" vertical="center" wrapText="1"/>
    </xf>
    <xf numFmtId="0" fontId="15" fillId="0" borderId="40" xfId="8" applyFont="1" applyBorder="1" applyAlignment="1">
      <alignment horizontal="left" vertical="center" wrapText="1"/>
    </xf>
    <xf numFmtId="0" fontId="15" fillId="0" borderId="15" xfId="8" applyFont="1" applyBorder="1" applyAlignment="1">
      <alignment horizontal="right" vertical="center"/>
    </xf>
    <xf numFmtId="169" fontId="15" fillId="0" borderId="16" xfId="8" applyNumberFormat="1" applyFont="1" applyBorder="1" applyAlignment="1">
      <alignment horizontal="right" vertical="center"/>
    </xf>
    <xf numFmtId="166" fontId="15" fillId="0" borderId="16" xfId="8" applyNumberFormat="1" applyFont="1" applyBorder="1" applyAlignment="1">
      <alignment horizontal="right" vertical="center"/>
    </xf>
    <xf numFmtId="171" fontId="15" fillId="0" borderId="16" xfId="8" applyNumberFormat="1" applyFont="1" applyBorder="1" applyAlignment="1">
      <alignment horizontal="right" vertical="center"/>
    </xf>
    <xf numFmtId="170" fontId="15" fillId="0" borderId="34" xfId="8" applyNumberFormat="1" applyFont="1" applyBorder="1" applyAlignment="1">
      <alignment horizontal="right" vertical="center"/>
    </xf>
    <xf numFmtId="0" fontId="15" fillId="0" borderId="54" xfId="8" applyFont="1" applyBorder="1" applyAlignment="1">
      <alignment horizontal="right" vertical="center"/>
    </xf>
    <xf numFmtId="169" fontId="15" fillId="0" borderId="55" xfId="8" applyNumberFormat="1" applyFont="1" applyBorder="1" applyAlignment="1">
      <alignment horizontal="right" vertical="center"/>
    </xf>
    <xf numFmtId="166" fontId="15" fillId="0" borderId="55" xfId="8" applyNumberFormat="1" applyFont="1" applyBorder="1" applyAlignment="1">
      <alignment horizontal="right" vertical="center"/>
    </xf>
    <xf numFmtId="171" fontId="15" fillId="0" borderId="55" xfId="8" applyNumberFormat="1" applyFont="1" applyBorder="1" applyAlignment="1">
      <alignment horizontal="right" vertical="center"/>
    </xf>
    <xf numFmtId="170" fontId="15" fillId="0" borderId="56" xfId="8" applyNumberFormat="1" applyFont="1" applyBorder="1" applyAlignment="1">
      <alignment horizontal="right" vertical="center"/>
    </xf>
    <xf numFmtId="2" fontId="2" fillId="0" borderId="1" xfId="0" applyNumberFormat="1" applyFont="1" applyBorder="1"/>
    <xf numFmtId="2" fontId="2" fillId="0" borderId="0" xfId="0" applyNumberFormat="1" applyFont="1" applyBorder="1"/>
    <xf numFmtId="0" fontId="15" fillId="0" borderId="19" xfId="8" applyFont="1" applyBorder="1" applyAlignment="1">
      <alignment horizontal="right" vertical="center"/>
    </xf>
    <xf numFmtId="169" fontId="15" fillId="0" borderId="20" xfId="8" applyNumberFormat="1" applyFont="1" applyBorder="1" applyAlignment="1">
      <alignment horizontal="right" vertical="center"/>
    </xf>
    <xf numFmtId="166" fontId="15" fillId="0" borderId="20" xfId="8" applyNumberFormat="1" applyFont="1" applyBorder="1" applyAlignment="1">
      <alignment horizontal="right" vertical="center"/>
    </xf>
    <xf numFmtId="170" fontId="15" fillId="0" borderId="20" xfId="8" applyNumberFormat="1" applyFont="1" applyBorder="1" applyAlignment="1">
      <alignment horizontal="right" vertical="center"/>
    </xf>
    <xf numFmtId="171" fontId="15" fillId="0" borderId="36" xfId="8" applyNumberFormat="1" applyFont="1" applyBorder="1" applyAlignment="1">
      <alignment horizontal="right" vertical="center"/>
    </xf>
    <xf numFmtId="169" fontId="15" fillId="0" borderId="54" xfId="8" applyNumberFormat="1" applyFont="1" applyBorder="1" applyAlignment="1">
      <alignment horizontal="right" vertical="center"/>
    </xf>
    <xf numFmtId="169" fontId="15" fillId="0" borderId="38" xfId="8" applyNumberFormat="1" applyFont="1" applyBorder="1" applyAlignment="1">
      <alignment horizontal="right" vertical="center"/>
    </xf>
    <xf numFmtId="169" fontId="15" fillId="0" borderId="39" xfId="8" applyNumberFormat="1" applyFont="1" applyBorder="1" applyAlignment="1">
      <alignment horizontal="right" vertical="center"/>
    </xf>
    <xf numFmtId="166" fontId="15" fillId="0" borderId="39" xfId="8" applyNumberFormat="1" applyFont="1" applyBorder="1" applyAlignment="1">
      <alignment horizontal="right" vertical="center"/>
    </xf>
    <xf numFmtId="170" fontId="15" fillId="0" borderId="39" xfId="8" applyNumberFormat="1" applyFont="1" applyBorder="1" applyAlignment="1">
      <alignment horizontal="right" vertical="center"/>
    </xf>
    <xf numFmtId="171" fontId="15" fillId="0" borderId="40" xfId="8" applyNumberFormat="1" applyFont="1" applyBorder="1" applyAlignment="1">
      <alignment horizontal="right" vertical="center"/>
    </xf>
    <xf numFmtId="0" fontId="12" fillId="0" borderId="0" xfId="0" applyFont="1" applyBorder="1" applyAlignment="1">
      <alignment horizontal="center" vertical="top" wrapText="1"/>
    </xf>
    <xf numFmtId="172" fontId="15" fillId="0" borderId="15" xfId="8" applyNumberFormat="1" applyFont="1" applyBorder="1" applyAlignment="1">
      <alignment horizontal="right" vertical="center"/>
    </xf>
    <xf numFmtId="171" fontId="15" fillId="0" borderId="56" xfId="8" applyNumberFormat="1" applyFont="1" applyBorder="1" applyAlignment="1">
      <alignment horizontal="right" vertical="center"/>
    </xf>
    <xf numFmtId="172" fontId="15" fillId="0" borderId="19" xfId="8" applyNumberFormat="1" applyFont="1" applyBorder="1" applyAlignment="1">
      <alignment horizontal="right" vertical="center"/>
    </xf>
    <xf numFmtId="171" fontId="15" fillId="0" borderId="20" xfId="8" applyNumberFormat="1" applyFont="1" applyBorder="1" applyAlignment="1">
      <alignment horizontal="right" vertical="center"/>
    </xf>
    <xf numFmtId="0" fontId="15" fillId="0" borderId="38" xfId="8" applyFont="1" applyBorder="1" applyAlignment="1">
      <alignment horizontal="right" vertical="center"/>
    </xf>
    <xf numFmtId="1" fontId="26" fillId="0" borderId="0" xfId="0" applyNumberFormat="1" applyFont="1" applyFill="1" applyBorder="1"/>
    <xf numFmtId="0" fontId="26" fillId="0" borderId="0" xfId="0" applyFont="1" applyFill="1" applyBorder="1"/>
    <xf numFmtId="0" fontId="2" fillId="0" borderId="0" xfId="0" applyFont="1" applyBorder="1"/>
    <xf numFmtId="165" fontId="2" fillId="0" borderId="0" xfId="0" applyNumberFormat="1" applyFont="1" applyBorder="1"/>
    <xf numFmtId="0" fontId="2" fillId="0" borderId="1" xfId="0" applyFont="1" applyBorder="1" applyAlignment="1">
      <alignment horizontal="center"/>
    </xf>
    <xf numFmtId="1" fontId="26" fillId="0" borderId="0" xfId="0" applyNumberFormat="1" applyFont="1" applyBorder="1"/>
    <xf numFmtId="0" fontId="0" fillId="0" borderId="0" xfId="0" applyBorder="1" applyAlignment="1">
      <alignment horizontal="right" vertical="center" wrapText="1"/>
    </xf>
    <xf numFmtId="0" fontId="16" fillId="0" borderId="0" xfId="9" applyFont="1" applyBorder="1" applyAlignment="1">
      <alignment vertical="center" wrapText="1"/>
    </xf>
    <xf numFmtId="0" fontId="15" fillId="0" borderId="3" xfId="9" applyFont="1" applyBorder="1" applyAlignment="1">
      <alignment wrapText="1"/>
    </xf>
    <xf numFmtId="0" fontId="15" fillId="0" borderId="4" xfId="9" applyFont="1" applyBorder="1" applyAlignment="1">
      <alignment wrapText="1"/>
    </xf>
    <xf numFmtId="0" fontId="15" fillId="0" borderId="0" xfId="9" applyFont="1" applyBorder="1" applyAlignment="1">
      <alignment wrapText="1"/>
    </xf>
    <xf numFmtId="0" fontId="15" fillId="0" borderId="8" xfId="9" applyFont="1" applyBorder="1" applyAlignment="1">
      <alignment wrapText="1"/>
    </xf>
    <xf numFmtId="0" fontId="15" fillId="0" borderId="9" xfId="9" applyFont="1" applyBorder="1" applyAlignment="1">
      <alignment wrapText="1"/>
    </xf>
    <xf numFmtId="0" fontId="15" fillId="0" borderId="10" xfId="9" applyFont="1" applyBorder="1" applyAlignment="1">
      <alignment horizontal="center" wrapText="1"/>
    </xf>
    <xf numFmtId="0" fontId="15" fillId="0" borderId="11" xfId="9" applyFont="1" applyBorder="1" applyAlignment="1">
      <alignment horizontal="center" wrapText="1"/>
    </xf>
    <xf numFmtId="0" fontId="15" fillId="0" borderId="12" xfId="9" applyFont="1" applyBorder="1" applyAlignment="1">
      <alignment horizontal="center" wrapText="1"/>
    </xf>
    <xf numFmtId="0" fontId="15" fillId="0" borderId="0" xfId="9" applyFont="1" applyBorder="1" applyAlignment="1">
      <alignment horizontal="center" wrapText="1"/>
    </xf>
    <xf numFmtId="0" fontId="0" fillId="0" borderId="71" xfId="0" applyBorder="1"/>
    <xf numFmtId="166" fontId="15" fillId="0" borderId="15" xfId="9" applyNumberFormat="1" applyFont="1" applyBorder="1" applyAlignment="1">
      <alignment horizontal="right" vertical="center"/>
    </xf>
    <xf numFmtId="167" fontId="15" fillId="0" borderId="16" xfId="9" applyNumberFormat="1" applyFont="1" applyBorder="1" applyAlignment="1">
      <alignment horizontal="right" vertical="center"/>
    </xf>
    <xf numFmtId="0" fontId="15" fillId="0" borderId="17" xfId="9" applyFont="1" applyBorder="1" applyAlignment="1">
      <alignment horizontal="right" vertical="center"/>
    </xf>
    <xf numFmtId="166" fontId="15" fillId="0" borderId="0" xfId="9" applyNumberFormat="1" applyFont="1" applyBorder="1" applyAlignment="1">
      <alignment horizontal="right" vertical="center"/>
    </xf>
    <xf numFmtId="167" fontId="15" fillId="0" borderId="0" xfId="9" applyNumberFormat="1" applyFont="1" applyBorder="1" applyAlignment="1">
      <alignment horizontal="right" vertical="center"/>
    </xf>
    <xf numFmtId="166" fontId="15" fillId="0" borderId="19" xfId="9" applyNumberFormat="1" applyFont="1" applyBorder="1" applyAlignment="1">
      <alignment horizontal="right" vertical="center"/>
    </xf>
    <xf numFmtId="167" fontId="15" fillId="0" borderId="20" xfId="9" applyNumberFormat="1" applyFont="1" applyBorder="1" applyAlignment="1">
      <alignment horizontal="right" vertical="center"/>
    </xf>
    <xf numFmtId="0" fontId="15" fillId="0" borderId="21" xfId="9" applyFont="1" applyBorder="1" applyAlignment="1">
      <alignment horizontal="right" vertical="center"/>
    </xf>
    <xf numFmtId="0" fontId="0" fillId="0" borderId="72" xfId="0" applyBorder="1"/>
    <xf numFmtId="166" fontId="15" fillId="0" borderId="26" xfId="9" applyNumberFormat="1" applyFont="1" applyBorder="1" applyAlignment="1">
      <alignment horizontal="right" vertical="center"/>
    </xf>
    <xf numFmtId="167" fontId="15" fillId="0" borderId="27" xfId="9" applyNumberFormat="1" applyFont="1" applyBorder="1" applyAlignment="1">
      <alignment horizontal="right" vertical="center"/>
    </xf>
    <xf numFmtId="166" fontId="15" fillId="0" borderId="28" xfId="9" applyNumberFormat="1" applyFont="1" applyBorder="1" applyAlignment="1">
      <alignment horizontal="right" vertical="center"/>
    </xf>
    <xf numFmtId="0" fontId="15" fillId="0" borderId="0" xfId="9" applyFont="1" applyBorder="1" applyAlignment="1">
      <alignment vertical="top" wrapText="1"/>
    </xf>
    <xf numFmtId="0" fontId="9" fillId="0" borderId="0" xfId="9"/>
    <xf numFmtId="0" fontId="15" fillId="0" borderId="29" xfId="9" applyFont="1" applyBorder="1" applyAlignment="1">
      <alignment horizontal="left" wrapText="1"/>
    </xf>
    <xf numFmtId="0" fontId="15" fillId="0" borderId="30" xfId="9" applyFont="1" applyBorder="1" applyAlignment="1">
      <alignment horizontal="center" wrapText="1"/>
    </xf>
    <xf numFmtId="0" fontId="15" fillId="0" borderId="31" xfId="9" applyFont="1" applyBorder="1" applyAlignment="1">
      <alignment horizontal="center" wrapText="1"/>
    </xf>
    <xf numFmtId="0" fontId="15" fillId="0" borderId="32" xfId="9" applyFont="1" applyBorder="1" applyAlignment="1">
      <alignment horizontal="center" wrapText="1"/>
    </xf>
    <xf numFmtId="0" fontId="15" fillId="0" borderId="33" xfId="9" applyFont="1" applyBorder="1" applyAlignment="1">
      <alignment horizontal="left" vertical="top" wrapText="1"/>
    </xf>
    <xf numFmtId="168" fontId="15" fillId="0" borderId="15" xfId="9" applyNumberFormat="1" applyFont="1" applyBorder="1" applyAlignment="1">
      <alignment horizontal="right" vertical="center"/>
    </xf>
    <xf numFmtId="168" fontId="15" fillId="0" borderId="16" xfId="9" applyNumberFormat="1" applyFont="1" applyBorder="1" applyAlignment="1">
      <alignment horizontal="right" vertical="center"/>
    </xf>
    <xf numFmtId="166" fontId="15" fillId="0" borderId="34" xfId="9" applyNumberFormat="1" applyFont="1" applyBorder="1" applyAlignment="1">
      <alignment horizontal="right" vertical="center"/>
    </xf>
    <xf numFmtId="0" fontId="15" fillId="0" borderId="35" xfId="9" applyFont="1" applyBorder="1" applyAlignment="1">
      <alignment horizontal="left" vertical="top" wrapText="1"/>
    </xf>
    <xf numFmtId="168" fontId="15" fillId="0" borderId="19" xfId="9" applyNumberFormat="1" applyFont="1" applyBorder="1" applyAlignment="1">
      <alignment horizontal="right" vertical="center"/>
    </xf>
    <xf numFmtId="168" fontId="15" fillId="0" borderId="20" xfId="9" applyNumberFormat="1" applyFont="1" applyBorder="1" applyAlignment="1">
      <alignment horizontal="right" vertical="center"/>
    </xf>
    <xf numFmtId="0" fontId="15" fillId="0" borderId="20" xfId="9" applyFont="1" applyBorder="1" applyAlignment="1">
      <alignment horizontal="left" vertical="center" wrapText="1"/>
    </xf>
    <xf numFmtId="0" fontId="15" fillId="0" borderId="36" xfId="9" applyFont="1" applyBorder="1" applyAlignment="1">
      <alignment horizontal="left" vertical="center" wrapText="1"/>
    </xf>
    <xf numFmtId="0" fontId="15" fillId="0" borderId="37" xfId="9" applyFont="1" applyBorder="1" applyAlignment="1">
      <alignment horizontal="left" vertical="top" wrapText="1"/>
    </xf>
    <xf numFmtId="168" fontId="15" fillId="0" borderId="38" xfId="9" applyNumberFormat="1" applyFont="1" applyBorder="1" applyAlignment="1">
      <alignment horizontal="right" vertical="center"/>
    </xf>
    <xf numFmtId="167" fontId="15" fillId="0" borderId="39" xfId="9" applyNumberFormat="1" applyFont="1" applyBorder="1" applyAlignment="1">
      <alignment horizontal="right" vertical="center"/>
    </xf>
    <xf numFmtId="0" fontId="15" fillId="0" borderId="39" xfId="9" applyFont="1" applyBorder="1" applyAlignment="1">
      <alignment horizontal="left" vertical="center" wrapText="1"/>
    </xf>
    <xf numFmtId="0" fontId="15" fillId="0" borderId="40" xfId="9" applyFont="1" applyBorder="1" applyAlignment="1">
      <alignment horizontal="left" vertical="center" wrapText="1"/>
    </xf>
    <xf numFmtId="0" fontId="15" fillId="0" borderId="48" xfId="9" applyFont="1" applyBorder="1" applyAlignment="1">
      <alignment horizontal="center" wrapText="1"/>
    </xf>
    <xf numFmtId="0" fontId="15" fillId="0" borderId="15" xfId="9" applyFont="1" applyBorder="1" applyAlignment="1">
      <alignment horizontal="right" vertical="center"/>
    </xf>
    <xf numFmtId="172" fontId="15" fillId="0" borderId="16" xfId="9" applyNumberFormat="1" applyFont="1" applyBorder="1" applyAlignment="1">
      <alignment horizontal="right" vertical="center"/>
    </xf>
    <xf numFmtId="166" fontId="15" fillId="0" borderId="16" xfId="9" applyNumberFormat="1" applyFont="1" applyBorder="1" applyAlignment="1">
      <alignment horizontal="right" vertical="center"/>
    </xf>
    <xf numFmtId="171" fontId="15" fillId="0" borderId="16" xfId="9" applyNumberFormat="1" applyFont="1" applyBorder="1" applyAlignment="1">
      <alignment horizontal="right" vertical="center"/>
    </xf>
    <xf numFmtId="171" fontId="15" fillId="0" borderId="34" xfId="9" applyNumberFormat="1" applyFont="1" applyBorder="1" applyAlignment="1">
      <alignment horizontal="right" vertical="center"/>
    </xf>
    <xf numFmtId="0" fontId="15" fillId="0" borderId="19" xfId="9" applyFont="1" applyBorder="1" applyAlignment="1">
      <alignment horizontal="right" vertical="center"/>
    </xf>
    <xf numFmtId="172" fontId="15" fillId="0" borderId="20" xfId="9" applyNumberFormat="1" applyFont="1" applyBorder="1" applyAlignment="1">
      <alignment horizontal="right" vertical="center"/>
    </xf>
    <xf numFmtId="166" fontId="15" fillId="0" borderId="20" xfId="9" applyNumberFormat="1" applyFont="1" applyBorder="1" applyAlignment="1">
      <alignment horizontal="right" vertical="center"/>
    </xf>
    <xf numFmtId="171" fontId="15" fillId="0" borderId="20" xfId="9" applyNumberFormat="1" applyFont="1" applyBorder="1" applyAlignment="1">
      <alignment horizontal="right" vertical="center"/>
    </xf>
    <xf numFmtId="171" fontId="15" fillId="0" borderId="36" xfId="9" applyNumberFormat="1" applyFont="1" applyBorder="1" applyAlignment="1">
      <alignment horizontal="right" vertical="center"/>
    </xf>
    <xf numFmtId="172" fontId="15" fillId="0" borderId="54" xfId="9" applyNumberFormat="1" applyFont="1" applyBorder="1" applyAlignment="1">
      <alignment horizontal="right" vertical="center"/>
    </xf>
    <xf numFmtId="172" fontId="15" fillId="0" borderId="55" xfId="9" applyNumberFormat="1" applyFont="1" applyBorder="1" applyAlignment="1">
      <alignment horizontal="right" vertical="center"/>
    </xf>
    <xf numFmtId="166" fontId="15" fillId="0" borderId="55" xfId="9" applyNumberFormat="1" applyFont="1" applyBorder="1" applyAlignment="1">
      <alignment horizontal="right" vertical="center"/>
    </xf>
    <xf numFmtId="171" fontId="15" fillId="0" borderId="55" xfId="9" applyNumberFormat="1" applyFont="1" applyBorder="1" applyAlignment="1">
      <alignment horizontal="right" vertical="center"/>
    </xf>
    <xf numFmtId="171" fontId="15" fillId="0" borderId="56" xfId="9" applyNumberFormat="1" applyFont="1" applyBorder="1" applyAlignment="1">
      <alignment horizontal="right" vertical="center"/>
    </xf>
    <xf numFmtId="0" fontId="15" fillId="0" borderId="54" xfId="9" applyFont="1" applyBorder="1" applyAlignment="1">
      <alignment horizontal="right" vertical="center"/>
    </xf>
    <xf numFmtId="172" fontId="15" fillId="0" borderId="19" xfId="9" applyNumberFormat="1" applyFont="1" applyBorder="1" applyAlignment="1">
      <alignment horizontal="right" vertical="center"/>
    </xf>
    <xf numFmtId="0" fontId="15" fillId="0" borderId="38" xfId="9" applyFont="1" applyBorder="1" applyAlignment="1">
      <alignment horizontal="right" vertical="center"/>
    </xf>
    <xf numFmtId="172" fontId="15" fillId="0" borderId="39" xfId="9" applyNumberFormat="1" applyFont="1" applyBorder="1" applyAlignment="1">
      <alignment horizontal="right" vertical="center"/>
    </xf>
    <xf numFmtId="166" fontId="15" fillId="0" borderId="39" xfId="9" applyNumberFormat="1" applyFont="1" applyBorder="1" applyAlignment="1">
      <alignment horizontal="right" vertical="center"/>
    </xf>
    <xf numFmtId="171" fontId="15" fillId="0" borderId="39" xfId="9" applyNumberFormat="1" applyFont="1" applyBorder="1" applyAlignment="1">
      <alignment horizontal="right" vertical="center"/>
    </xf>
    <xf numFmtId="171" fontId="15" fillId="0" borderId="40" xfId="9" applyNumberFormat="1" applyFont="1" applyBorder="1" applyAlignment="1">
      <alignment horizontal="right" vertical="center"/>
    </xf>
    <xf numFmtId="166" fontId="15" fillId="0" borderId="38" xfId="7" applyNumberFormat="1" applyFont="1" applyBorder="1" applyAlignment="1">
      <alignment horizontal="right" vertical="center"/>
    </xf>
    <xf numFmtId="165" fontId="31" fillId="0" borderId="1" xfId="0" applyNumberFormat="1" applyFont="1" applyFill="1" applyBorder="1" applyAlignment="1">
      <alignment horizontal="right"/>
    </xf>
    <xf numFmtId="165" fontId="31" fillId="0" borderId="1" xfId="7" applyNumberFormat="1" applyFont="1" applyBorder="1" applyAlignment="1">
      <alignment horizontal="right"/>
    </xf>
    <xf numFmtId="165" fontId="32" fillId="0" borderId="1" xfId="0" applyNumberFormat="1" applyFont="1" applyFill="1" applyBorder="1" applyAlignment="1">
      <alignment horizontal="right"/>
    </xf>
    <xf numFmtId="0" fontId="16" fillId="0" borderId="0" xfId="11" applyFont="1" applyBorder="1" applyAlignment="1">
      <alignment vertical="center" wrapText="1"/>
    </xf>
    <xf numFmtId="0" fontId="16" fillId="0" borderId="0" xfId="10" applyFont="1" applyBorder="1" applyAlignment="1">
      <alignment vertical="center" wrapText="1"/>
    </xf>
    <xf numFmtId="0" fontId="15" fillId="0" borderId="0" xfId="11" applyFont="1" applyBorder="1" applyAlignment="1">
      <alignment wrapText="1"/>
    </xf>
    <xf numFmtId="0" fontId="15" fillId="0" borderId="42" xfId="11" applyFont="1" applyBorder="1" applyAlignment="1">
      <alignment wrapText="1"/>
    </xf>
    <xf numFmtId="0" fontId="15" fillId="0" borderId="14" xfId="11" applyFont="1" applyBorder="1" applyAlignment="1">
      <alignment wrapText="1"/>
    </xf>
    <xf numFmtId="0" fontId="15" fillId="0" borderId="50" xfId="11" applyFont="1" applyBorder="1" applyAlignment="1">
      <alignment wrapText="1"/>
    </xf>
    <xf numFmtId="0" fontId="15" fillId="0" borderId="75" xfId="11" applyFont="1" applyBorder="1" applyAlignment="1">
      <alignment wrapText="1"/>
    </xf>
    <xf numFmtId="0" fontId="15" fillId="0" borderId="76" xfId="11" applyFont="1" applyBorder="1" applyAlignment="1">
      <alignment wrapText="1"/>
    </xf>
    <xf numFmtId="0" fontId="15" fillId="0" borderId="0" xfId="10" applyFont="1" applyBorder="1" applyAlignment="1">
      <alignment wrapText="1"/>
    </xf>
    <xf numFmtId="0" fontId="15" fillId="0" borderId="3" xfId="10" applyFont="1" applyFill="1" applyBorder="1" applyAlignment="1">
      <alignment wrapText="1"/>
    </xf>
    <xf numFmtId="0" fontId="15" fillId="0" borderId="4" xfId="10" applyFont="1" applyFill="1" applyBorder="1" applyAlignment="1">
      <alignment wrapText="1"/>
    </xf>
    <xf numFmtId="0" fontId="15" fillId="0" borderId="67" xfId="10" applyFont="1" applyFill="1" applyBorder="1" applyAlignment="1">
      <alignment wrapText="1"/>
    </xf>
    <xf numFmtId="0" fontId="15" fillId="0" borderId="68" xfId="10" applyFont="1" applyFill="1" applyBorder="1" applyAlignment="1">
      <alignment wrapText="1"/>
    </xf>
    <xf numFmtId="0" fontId="15" fillId="0" borderId="69" xfId="10" applyFont="1" applyFill="1" applyBorder="1" applyAlignment="1">
      <alignment wrapText="1"/>
    </xf>
    <xf numFmtId="0" fontId="15" fillId="0" borderId="3" xfId="10" applyFont="1" applyBorder="1" applyAlignment="1">
      <alignment wrapText="1"/>
    </xf>
    <xf numFmtId="0" fontId="15" fillId="0" borderId="4" xfId="10" applyFont="1" applyBorder="1" applyAlignment="1">
      <alignment wrapText="1"/>
    </xf>
    <xf numFmtId="0" fontId="15" fillId="0" borderId="67" xfId="10" applyFont="1" applyBorder="1" applyAlignment="1">
      <alignment wrapText="1"/>
    </xf>
    <xf numFmtId="0" fontId="15" fillId="0" borderId="68" xfId="10" applyFont="1" applyBorder="1" applyAlignment="1">
      <alignment wrapText="1"/>
    </xf>
    <xf numFmtId="0" fontId="15" fillId="0" borderId="69" xfId="10" applyFont="1" applyBorder="1" applyAlignment="1">
      <alignment wrapText="1"/>
    </xf>
    <xf numFmtId="0" fontId="0" fillId="0" borderId="77" xfId="0" applyBorder="1"/>
    <xf numFmtId="0" fontId="0" fillId="0" borderId="78" xfId="0" applyBorder="1"/>
    <xf numFmtId="0" fontId="0" fillId="0" borderId="79" xfId="0" applyBorder="1"/>
    <xf numFmtId="0" fontId="15" fillId="0" borderId="0" xfId="11" applyFont="1" applyBorder="1" applyAlignment="1">
      <alignment horizontal="center" wrapText="1"/>
    </xf>
    <xf numFmtId="0" fontId="15" fillId="0" borderId="47" xfId="11" applyFont="1" applyBorder="1" applyAlignment="1">
      <alignment wrapText="1"/>
    </xf>
    <xf numFmtId="0" fontId="15" fillId="0" borderId="9" xfId="11" applyFont="1" applyBorder="1" applyAlignment="1">
      <alignment wrapText="1"/>
    </xf>
    <xf numFmtId="0" fontId="15" fillId="0" borderId="10" xfId="11" applyFont="1" applyBorder="1" applyAlignment="1">
      <alignment horizontal="center" wrapText="1"/>
    </xf>
    <xf numFmtId="0" fontId="15" fillId="0" borderId="11" xfId="11" applyFont="1" applyBorder="1" applyAlignment="1">
      <alignment horizontal="center" wrapText="1"/>
    </xf>
    <xf numFmtId="0" fontId="15" fillId="0" borderId="0" xfId="10" applyFont="1" applyBorder="1" applyAlignment="1">
      <alignment horizontal="center" wrapText="1"/>
    </xf>
    <xf numFmtId="0" fontId="15" fillId="0" borderId="10" xfId="10" applyFont="1" applyBorder="1" applyAlignment="1">
      <alignment horizontal="center" wrapText="1"/>
    </xf>
    <xf numFmtId="0" fontId="15" fillId="0" borderId="11" xfId="10" applyFont="1" applyBorder="1" applyAlignment="1">
      <alignment horizontal="center" wrapText="1"/>
    </xf>
    <xf numFmtId="0" fontId="15" fillId="0" borderId="12" xfId="10" applyFont="1" applyBorder="1" applyAlignment="1">
      <alignment horizontal="center" wrapText="1"/>
    </xf>
    <xf numFmtId="0" fontId="15" fillId="0" borderId="8" xfId="10" applyFont="1" applyFill="1" applyBorder="1" applyAlignment="1">
      <alignment wrapText="1"/>
    </xf>
    <xf numFmtId="0" fontId="15" fillId="0" borderId="9" xfId="10" applyFont="1" applyFill="1" applyBorder="1" applyAlignment="1">
      <alignment wrapText="1"/>
    </xf>
    <xf numFmtId="0" fontId="15" fillId="0" borderId="10" xfId="10" applyFont="1" applyFill="1" applyBorder="1" applyAlignment="1">
      <alignment horizontal="center" wrapText="1"/>
    </xf>
    <xf numFmtId="0" fontId="15" fillId="0" borderId="11" xfId="10" applyFont="1" applyFill="1" applyBorder="1" applyAlignment="1">
      <alignment horizontal="center" wrapText="1"/>
    </xf>
    <xf numFmtId="0" fontId="15" fillId="0" borderId="12" xfId="10" applyFont="1" applyFill="1" applyBorder="1" applyAlignment="1">
      <alignment horizontal="center" wrapText="1"/>
    </xf>
    <xf numFmtId="0" fontId="15" fillId="0" borderId="8" xfId="10" applyFont="1" applyBorder="1" applyAlignment="1">
      <alignment wrapText="1"/>
    </xf>
    <xf numFmtId="0" fontId="15" fillId="0" borderId="9" xfId="10" applyFont="1" applyBorder="1" applyAlignment="1">
      <alignment wrapText="1"/>
    </xf>
    <xf numFmtId="0" fontId="0" fillId="0" borderId="80" xfId="0" applyBorder="1"/>
    <xf numFmtId="165" fontId="15" fillId="0" borderId="1" xfId="11" applyNumberFormat="1" applyFont="1" applyBorder="1" applyAlignment="1">
      <alignment horizontal="right" vertical="center"/>
    </xf>
    <xf numFmtId="165" fontId="15" fillId="0" borderId="81" xfId="11" applyNumberFormat="1" applyFont="1" applyBorder="1" applyAlignment="1">
      <alignment horizontal="right" vertical="center"/>
    </xf>
    <xf numFmtId="166" fontId="15" fillId="0" borderId="0" xfId="11" applyNumberFormat="1" applyFont="1" applyBorder="1" applyAlignment="1">
      <alignment horizontal="right" vertical="center"/>
    </xf>
    <xf numFmtId="0" fontId="15" fillId="0" borderId="42" xfId="11" applyFont="1" applyBorder="1" applyAlignment="1">
      <alignment vertical="top" wrapText="1"/>
    </xf>
    <xf numFmtId="166" fontId="15" fillId="0" borderId="15" xfId="11" applyNumberFormat="1" applyFont="1" applyBorder="1" applyAlignment="1">
      <alignment horizontal="right" vertical="center"/>
    </xf>
    <xf numFmtId="167" fontId="15" fillId="0" borderId="16" xfId="11" applyNumberFormat="1" applyFont="1" applyBorder="1" applyAlignment="1">
      <alignment horizontal="right" vertical="center"/>
    </xf>
    <xf numFmtId="0" fontId="15" fillId="0" borderId="16" xfId="11" applyFont="1" applyBorder="1" applyAlignment="1">
      <alignment horizontal="right" vertical="center"/>
    </xf>
    <xf numFmtId="166" fontId="15" fillId="0" borderId="0" xfId="10" applyNumberFormat="1" applyFont="1" applyBorder="1" applyAlignment="1">
      <alignment horizontal="right" vertical="center"/>
    </xf>
    <xf numFmtId="167" fontId="15" fillId="0" borderId="0" xfId="10" applyNumberFormat="1" applyFont="1" applyBorder="1" applyAlignment="1">
      <alignment horizontal="right" vertical="center"/>
    </xf>
    <xf numFmtId="2" fontId="15" fillId="0" borderId="15" xfId="10" applyNumberFormat="1" applyFont="1" applyBorder="1" applyAlignment="1">
      <alignment horizontal="right" vertical="center"/>
    </xf>
    <xf numFmtId="2" fontId="15" fillId="0" borderId="16" xfId="10" applyNumberFormat="1" applyFont="1" applyBorder="1" applyAlignment="1">
      <alignment horizontal="right" vertical="center"/>
    </xf>
    <xf numFmtId="2" fontId="15" fillId="0" borderId="17" xfId="10" applyNumberFormat="1" applyFont="1" applyBorder="1" applyAlignment="1">
      <alignment horizontal="right" vertical="center"/>
    </xf>
    <xf numFmtId="0" fontId="15" fillId="0" borderId="70" xfId="10" applyFont="1" applyFill="1" applyBorder="1" applyAlignment="1">
      <alignment vertical="top" wrapText="1"/>
    </xf>
    <xf numFmtId="0" fontId="0" fillId="0" borderId="71" xfId="0" applyFill="1" applyBorder="1"/>
    <xf numFmtId="166" fontId="15" fillId="0" borderId="15" xfId="11" applyNumberFormat="1" applyFont="1" applyFill="1" applyBorder="1" applyAlignment="1">
      <alignment horizontal="right" vertical="center"/>
    </xf>
    <xf numFmtId="167" fontId="15" fillId="0" borderId="16" xfId="11" applyNumberFormat="1" applyFont="1" applyFill="1" applyBorder="1" applyAlignment="1">
      <alignment horizontal="right" vertical="center"/>
    </xf>
    <xf numFmtId="166" fontId="15" fillId="0" borderId="16" xfId="11" applyNumberFormat="1" applyFont="1" applyFill="1" applyBorder="1" applyAlignment="1">
      <alignment horizontal="right" vertical="center"/>
    </xf>
    <xf numFmtId="0" fontId="9" fillId="0" borderId="0" xfId="11"/>
    <xf numFmtId="0" fontId="15" fillId="0" borderId="70" xfId="10" applyFont="1" applyBorder="1" applyAlignment="1">
      <alignment vertical="top" wrapText="1"/>
    </xf>
    <xf numFmtId="165" fontId="15" fillId="0" borderId="15" xfId="10" applyNumberFormat="1" applyFont="1" applyBorder="1" applyAlignment="1">
      <alignment horizontal="right" vertical="center"/>
    </xf>
    <xf numFmtId="165" fontId="15" fillId="0" borderId="16" xfId="10" applyNumberFormat="1" applyFont="1" applyBorder="1" applyAlignment="1">
      <alignment horizontal="right" vertical="center"/>
    </xf>
    <xf numFmtId="165" fontId="15" fillId="0" borderId="17" xfId="10" applyNumberFormat="1" applyFont="1" applyBorder="1" applyAlignment="1">
      <alignment horizontal="right" vertical="center"/>
    </xf>
    <xf numFmtId="0" fontId="15" fillId="0" borderId="82" xfId="10" applyFont="1" applyBorder="1" applyAlignment="1">
      <alignment vertical="top" wrapText="1"/>
    </xf>
    <xf numFmtId="0" fontId="15" fillId="0" borderId="66" xfId="11" applyFont="1" applyBorder="1" applyAlignment="1">
      <alignment vertical="top" wrapText="1"/>
    </xf>
    <xf numFmtId="166" fontId="15" fillId="0" borderId="19" xfId="11" applyNumberFormat="1" applyFont="1" applyBorder="1" applyAlignment="1">
      <alignment horizontal="right" vertical="center"/>
    </xf>
    <xf numFmtId="167" fontId="15" fillId="0" borderId="20" xfId="11" applyNumberFormat="1" applyFont="1" applyBorder="1" applyAlignment="1">
      <alignment horizontal="right" vertical="center"/>
    </xf>
    <xf numFmtId="166" fontId="15" fillId="0" borderId="20" xfId="11" applyNumberFormat="1" applyFont="1" applyBorder="1" applyAlignment="1">
      <alignment horizontal="right" vertical="center"/>
    </xf>
    <xf numFmtId="2" fontId="15" fillId="0" borderId="19" xfId="10" applyNumberFormat="1" applyFont="1" applyBorder="1" applyAlignment="1">
      <alignment horizontal="right" vertical="center"/>
    </xf>
    <xf numFmtId="2" fontId="15" fillId="0" borderId="20" xfId="10" applyNumberFormat="1" applyFont="1" applyBorder="1" applyAlignment="1">
      <alignment horizontal="right" vertical="center"/>
    </xf>
    <xf numFmtId="2" fontId="15" fillId="0" borderId="21" xfId="10" applyNumberFormat="1" applyFont="1" applyBorder="1" applyAlignment="1">
      <alignment horizontal="right" vertical="center"/>
    </xf>
    <xf numFmtId="0" fontId="15" fillId="0" borderId="22" xfId="10" applyFont="1" applyFill="1" applyBorder="1" applyAlignment="1">
      <alignment vertical="top" wrapText="1"/>
    </xf>
    <xf numFmtId="166" fontId="15" fillId="0" borderId="19" xfId="11" applyNumberFormat="1" applyFont="1" applyFill="1" applyBorder="1" applyAlignment="1">
      <alignment horizontal="right" vertical="center"/>
    </xf>
    <xf numFmtId="167" fontId="15" fillId="0" borderId="20" xfId="11" applyNumberFormat="1" applyFont="1" applyFill="1" applyBorder="1" applyAlignment="1">
      <alignment horizontal="right" vertical="center"/>
    </xf>
    <xf numFmtId="0" fontId="15" fillId="0" borderId="20" xfId="11" applyFont="1" applyFill="1" applyBorder="1" applyAlignment="1">
      <alignment horizontal="right" vertical="center"/>
    </xf>
    <xf numFmtId="0" fontId="15" fillId="0" borderId="22" xfId="10" applyFont="1" applyBorder="1" applyAlignment="1">
      <alignment vertical="top" wrapText="1"/>
    </xf>
    <xf numFmtId="165" fontId="15" fillId="0" borderId="19" xfId="10" applyNumberFormat="1" applyFont="1" applyBorder="1" applyAlignment="1">
      <alignment horizontal="right" vertical="center"/>
    </xf>
    <xf numFmtId="165" fontId="15" fillId="0" borderId="20" xfId="10" applyNumberFormat="1" applyFont="1" applyBorder="1" applyAlignment="1">
      <alignment horizontal="right" vertical="center"/>
    </xf>
    <xf numFmtId="165" fontId="15" fillId="0" borderId="21" xfId="10" applyNumberFormat="1" applyFont="1" applyBorder="1" applyAlignment="1">
      <alignment horizontal="right" vertical="center"/>
    </xf>
    <xf numFmtId="0" fontId="15" fillId="0" borderId="83" xfId="10" applyFont="1" applyBorder="1" applyAlignment="1">
      <alignment vertical="top" wrapText="1"/>
    </xf>
    <xf numFmtId="0" fontId="15" fillId="0" borderId="20" xfId="11" applyFont="1" applyBorder="1" applyAlignment="1">
      <alignment horizontal="right" vertical="center"/>
    </xf>
    <xf numFmtId="165" fontId="15" fillId="0" borderId="1" xfId="11" applyNumberFormat="1" applyFont="1" applyFill="1" applyBorder="1" applyAlignment="1">
      <alignment horizontal="right" vertical="center"/>
    </xf>
    <xf numFmtId="0" fontId="0" fillId="0" borderId="84" xfId="0" applyBorder="1"/>
    <xf numFmtId="165" fontId="15" fillId="0" borderId="85" xfId="11" applyNumberFormat="1" applyFont="1" applyBorder="1" applyAlignment="1">
      <alignment horizontal="right" vertical="center"/>
    </xf>
    <xf numFmtId="165" fontId="15" fillId="0" borderId="86" xfId="11" applyNumberFormat="1" applyFont="1" applyFill="1" applyBorder="1" applyAlignment="1">
      <alignment horizontal="right" vertical="center"/>
    </xf>
    <xf numFmtId="0" fontId="15" fillId="0" borderId="47" xfId="11" applyFont="1" applyBorder="1" applyAlignment="1">
      <alignment vertical="top" wrapText="1"/>
    </xf>
    <xf numFmtId="166" fontId="15" fillId="0" borderId="38" xfId="11" applyNumberFormat="1" applyFont="1" applyBorder="1" applyAlignment="1">
      <alignment horizontal="right" vertical="center"/>
    </xf>
    <xf numFmtId="167" fontId="15" fillId="0" borderId="39" xfId="11" applyNumberFormat="1" applyFont="1" applyBorder="1" applyAlignment="1">
      <alignment horizontal="right" vertical="center"/>
    </xf>
    <xf numFmtId="0" fontId="15" fillId="0" borderId="39" xfId="11" applyFont="1" applyBorder="1" applyAlignment="1">
      <alignment horizontal="right" vertical="center"/>
    </xf>
    <xf numFmtId="2" fontId="15" fillId="0" borderId="26" xfId="10" applyNumberFormat="1" applyFont="1" applyBorder="1" applyAlignment="1">
      <alignment horizontal="right" vertical="center"/>
    </xf>
    <xf numFmtId="2" fontId="15" fillId="0" borderId="27" xfId="10" applyNumberFormat="1" applyFont="1" applyBorder="1" applyAlignment="1">
      <alignment horizontal="right" vertical="center"/>
    </xf>
    <xf numFmtId="2" fontId="15" fillId="0" borderId="28" xfId="10" applyNumberFormat="1" applyFont="1" applyBorder="1" applyAlignment="1">
      <alignment horizontal="right" vertical="center"/>
    </xf>
    <xf numFmtId="0" fontId="15" fillId="0" borderId="24" xfId="10" applyFont="1" applyFill="1" applyBorder="1" applyAlignment="1">
      <alignment vertical="top" wrapText="1"/>
    </xf>
    <xf numFmtId="0" fontId="0" fillId="0" borderId="72" xfId="0" applyFill="1" applyBorder="1"/>
    <xf numFmtId="166" fontId="15" fillId="0" borderId="38" xfId="11" applyNumberFormat="1" applyFont="1" applyFill="1" applyBorder="1" applyAlignment="1">
      <alignment horizontal="right" vertical="center"/>
    </xf>
    <xf numFmtId="167" fontId="15" fillId="0" borderId="39" xfId="11" applyNumberFormat="1" applyFont="1" applyFill="1" applyBorder="1" applyAlignment="1">
      <alignment horizontal="right" vertical="center"/>
    </xf>
    <xf numFmtId="0" fontId="15" fillId="0" borderId="39" xfId="11" applyFont="1" applyFill="1" applyBorder="1" applyAlignment="1">
      <alignment horizontal="right" vertical="center"/>
    </xf>
    <xf numFmtId="0" fontId="15" fillId="0" borderId="24" xfId="10" applyFont="1" applyBorder="1" applyAlignment="1">
      <alignment vertical="top" wrapText="1"/>
    </xf>
    <xf numFmtId="165" fontId="15" fillId="0" borderId="26" xfId="10" applyNumberFormat="1" applyFont="1" applyBorder="1" applyAlignment="1">
      <alignment horizontal="right" vertical="center"/>
    </xf>
    <xf numFmtId="165" fontId="15" fillId="0" borderId="27" xfId="10" applyNumberFormat="1" applyFont="1" applyBorder="1" applyAlignment="1">
      <alignment horizontal="right" vertical="center"/>
    </xf>
    <xf numFmtId="165" fontId="15" fillId="0" borderId="28" xfId="10" applyNumberFormat="1" applyFont="1" applyBorder="1" applyAlignment="1">
      <alignment horizontal="right" vertical="center"/>
    </xf>
    <xf numFmtId="0" fontId="15" fillId="0" borderId="87" xfId="10" applyFont="1" applyBorder="1" applyAlignment="1">
      <alignment vertical="top" wrapText="1"/>
    </xf>
    <xf numFmtId="0" fontId="15" fillId="0" borderId="0" xfId="11" applyFont="1" applyBorder="1" applyAlignment="1">
      <alignment vertical="top" wrapText="1"/>
    </xf>
    <xf numFmtId="0" fontId="15" fillId="0" borderId="0" xfId="10" applyFont="1" applyBorder="1" applyAlignment="1">
      <alignment vertical="top" wrapText="1"/>
    </xf>
    <xf numFmtId="173" fontId="0" fillId="0" borderId="1" xfId="0" applyNumberFormat="1" applyBorder="1"/>
    <xf numFmtId="173" fontId="15" fillId="0" borderId="1" xfId="10" applyNumberFormat="1" applyFont="1" applyBorder="1" applyAlignment="1">
      <alignment horizontal="right" vertical="center"/>
    </xf>
    <xf numFmtId="0" fontId="9" fillId="0" borderId="0" xfId="10"/>
    <xf numFmtId="0" fontId="15" fillId="0" borderId="29" xfId="11" applyFont="1" applyBorder="1" applyAlignment="1">
      <alignment horizontal="left" wrapText="1"/>
    </xf>
    <xf numFmtId="0" fontId="15" fillId="0" borderId="30" xfId="11" applyFont="1" applyBorder="1" applyAlignment="1">
      <alignment horizontal="center" wrapText="1"/>
    </xf>
    <xf numFmtId="0" fontId="15" fillId="0" borderId="31" xfId="11" applyFont="1" applyBorder="1" applyAlignment="1">
      <alignment horizontal="center" wrapText="1"/>
    </xf>
    <xf numFmtId="0" fontId="15" fillId="0" borderId="32" xfId="11" applyFont="1" applyBorder="1" applyAlignment="1">
      <alignment horizontal="center" wrapText="1"/>
    </xf>
    <xf numFmtId="0" fontId="15" fillId="0" borderId="29" xfId="10" applyFont="1" applyBorder="1" applyAlignment="1">
      <alignment horizontal="left" wrapText="1"/>
    </xf>
    <xf numFmtId="0" fontId="15" fillId="0" borderId="30" xfId="10" applyFont="1" applyBorder="1" applyAlignment="1">
      <alignment horizontal="center" wrapText="1"/>
    </xf>
    <xf numFmtId="0" fontId="15" fillId="0" borderId="31" xfId="10" applyFont="1" applyBorder="1" applyAlignment="1">
      <alignment horizontal="center" wrapText="1"/>
    </xf>
    <xf numFmtId="0" fontId="15" fillId="0" borderId="32" xfId="10" applyFont="1" applyBorder="1" applyAlignment="1">
      <alignment horizontal="center" wrapText="1"/>
    </xf>
    <xf numFmtId="173" fontId="15" fillId="0" borderId="1" xfId="10" applyNumberFormat="1" applyFont="1" applyFill="1" applyBorder="1" applyAlignment="1">
      <alignment horizontal="right" vertical="center"/>
    </xf>
    <xf numFmtId="0" fontId="15" fillId="0" borderId="33" xfId="11" applyFont="1" applyBorder="1" applyAlignment="1">
      <alignment horizontal="left" vertical="top" wrapText="1"/>
    </xf>
    <xf numFmtId="168" fontId="15" fillId="0" borderId="15" xfId="11" applyNumberFormat="1" applyFont="1" applyBorder="1" applyAlignment="1">
      <alignment horizontal="right" vertical="center"/>
    </xf>
    <xf numFmtId="168" fontId="15" fillId="0" borderId="16" xfId="11" applyNumberFormat="1" applyFont="1" applyBorder="1" applyAlignment="1">
      <alignment horizontal="right" vertical="center"/>
    </xf>
    <xf numFmtId="166" fontId="15" fillId="0" borderId="34" xfId="11" applyNumberFormat="1" applyFont="1" applyBorder="1" applyAlignment="1">
      <alignment horizontal="right" vertical="center"/>
    </xf>
    <xf numFmtId="0" fontId="15" fillId="0" borderId="33" xfId="10" applyFont="1" applyBorder="1" applyAlignment="1">
      <alignment horizontal="left" vertical="top" wrapText="1"/>
    </xf>
    <xf numFmtId="168" fontId="15" fillId="0" borderId="15" xfId="10" applyNumberFormat="1" applyFont="1" applyBorder="1" applyAlignment="1">
      <alignment horizontal="right" vertical="center"/>
    </xf>
    <xf numFmtId="167" fontId="15" fillId="0" borderId="16" xfId="10" applyNumberFormat="1" applyFont="1" applyBorder="1" applyAlignment="1">
      <alignment horizontal="right" vertical="center"/>
    </xf>
    <xf numFmtId="168" fontId="15" fillId="0" borderId="16" xfId="10" applyNumberFormat="1" applyFont="1" applyBorder="1" applyAlignment="1">
      <alignment horizontal="right" vertical="center"/>
    </xf>
    <xf numFmtId="2" fontId="15" fillId="0" borderId="34" xfId="10" applyNumberFormat="1" applyFont="1" applyBorder="1" applyAlignment="1">
      <alignment horizontal="right" vertical="center"/>
    </xf>
    <xf numFmtId="2" fontId="15" fillId="0" borderId="34" xfId="11" applyNumberFormat="1" applyFont="1" applyBorder="1" applyAlignment="1">
      <alignment horizontal="right" vertical="center"/>
    </xf>
    <xf numFmtId="165" fontId="15" fillId="0" borderId="34" xfId="10" applyNumberFormat="1" applyFont="1" applyBorder="1" applyAlignment="1">
      <alignment horizontal="right" vertical="center"/>
    </xf>
    <xf numFmtId="0" fontId="15" fillId="0" borderId="35" xfId="11" applyFont="1" applyBorder="1" applyAlignment="1">
      <alignment horizontal="left" vertical="top" wrapText="1"/>
    </xf>
    <xf numFmtId="168" fontId="15" fillId="0" borderId="19" xfId="11" applyNumberFormat="1" applyFont="1" applyBorder="1" applyAlignment="1">
      <alignment horizontal="right" vertical="center"/>
    </xf>
    <xf numFmtId="168" fontId="15" fillId="0" borderId="20" xfId="11" applyNumberFormat="1" applyFont="1" applyBorder="1" applyAlignment="1">
      <alignment horizontal="right" vertical="center"/>
    </xf>
    <xf numFmtId="0" fontId="15" fillId="0" borderId="20" xfId="11" applyFont="1" applyBorder="1" applyAlignment="1">
      <alignment horizontal="left" vertical="center" wrapText="1"/>
    </xf>
    <xf numFmtId="0" fontId="15" fillId="0" borderId="36" xfId="11" applyFont="1" applyBorder="1" applyAlignment="1">
      <alignment horizontal="left" vertical="center" wrapText="1"/>
    </xf>
    <xf numFmtId="0" fontId="15" fillId="0" borderId="35" xfId="10" applyFont="1" applyBorder="1" applyAlignment="1">
      <alignment horizontal="left" vertical="top" wrapText="1"/>
    </xf>
    <xf numFmtId="168" fontId="15" fillId="0" borderId="19" xfId="10" applyNumberFormat="1" applyFont="1" applyBorder="1" applyAlignment="1">
      <alignment horizontal="right" vertical="center"/>
    </xf>
    <xf numFmtId="167" fontId="15" fillId="0" borderId="20" xfId="10" applyNumberFormat="1" applyFont="1" applyBorder="1" applyAlignment="1">
      <alignment horizontal="right" vertical="center"/>
    </xf>
    <xf numFmtId="168" fontId="15" fillId="0" borderId="20" xfId="10" applyNumberFormat="1" applyFont="1" applyBorder="1" applyAlignment="1">
      <alignment horizontal="right" vertical="center"/>
    </xf>
    <xf numFmtId="0" fontId="15" fillId="0" borderId="20" xfId="10" applyFont="1" applyBorder="1" applyAlignment="1">
      <alignment horizontal="left" vertical="center" wrapText="1"/>
    </xf>
    <xf numFmtId="0" fontId="15" fillId="0" borderId="36" xfId="10" applyFont="1" applyBorder="1" applyAlignment="1">
      <alignment horizontal="left" vertical="center" wrapText="1"/>
    </xf>
    <xf numFmtId="0" fontId="15" fillId="0" borderId="37" xfId="11" applyFont="1" applyBorder="1" applyAlignment="1">
      <alignment horizontal="left" vertical="top" wrapText="1"/>
    </xf>
    <xf numFmtId="168" fontId="15" fillId="0" borderId="38" xfId="11" applyNumberFormat="1" applyFont="1" applyBorder="1" applyAlignment="1">
      <alignment horizontal="right" vertical="center"/>
    </xf>
    <xf numFmtId="0" fontId="15" fillId="0" borderId="39" xfId="11" applyFont="1" applyBorder="1" applyAlignment="1">
      <alignment horizontal="left" vertical="center" wrapText="1"/>
    </xf>
    <xf numFmtId="0" fontId="15" fillId="0" borderId="40" xfId="11" applyFont="1" applyBorder="1" applyAlignment="1">
      <alignment horizontal="left" vertical="center" wrapText="1"/>
    </xf>
    <xf numFmtId="0" fontId="15" fillId="0" borderId="37" xfId="10" applyFont="1" applyBorder="1" applyAlignment="1">
      <alignment horizontal="left" vertical="top" wrapText="1"/>
    </xf>
    <xf numFmtId="168" fontId="15" fillId="0" borderId="38" xfId="10" applyNumberFormat="1" applyFont="1" applyBorder="1" applyAlignment="1">
      <alignment horizontal="right" vertical="center"/>
    </xf>
    <xf numFmtId="167" fontId="15" fillId="0" borderId="39" xfId="10" applyNumberFormat="1" applyFont="1" applyBorder="1" applyAlignment="1">
      <alignment horizontal="right" vertical="center"/>
    </xf>
    <xf numFmtId="0" fontId="15" fillId="0" borderId="39" xfId="10" applyFont="1" applyBorder="1" applyAlignment="1">
      <alignment horizontal="left" vertical="center" wrapText="1"/>
    </xf>
    <xf numFmtId="0" fontId="15" fillId="0" borderId="40" xfId="10" applyFont="1" applyBorder="1" applyAlignment="1">
      <alignment horizontal="left" vertical="center" wrapText="1"/>
    </xf>
    <xf numFmtId="0" fontId="5" fillId="0" borderId="0" xfId="0" applyFont="1" applyFill="1"/>
    <xf numFmtId="173" fontId="15" fillId="0" borderId="1" xfId="11" applyNumberFormat="1" applyFont="1" applyBorder="1" applyAlignment="1">
      <alignment horizontal="right" vertical="center"/>
    </xf>
    <xf numFmtId="0" fontId="15" fillId="0" borderId="48" xfId="10" applyFont="1" applyBorder="1" applyAlignment="1">
      <alignment horizontal="center" wrapText="1"/>
    </xf>
    <xf numFmtId="173" fontId="15" fillId="0" borderId="1" xfId="11" applyNumberFormat="1" applyFont="1" applyFill="1" applyBorder="1" applyAlignment="1">
      <alignment horizontal="right" vertical="center"/>
    </xf>
    <xf numFmtId="0" fontId="15" fillId="0" borderId="15" xfId="11" applyFont="1" applyBorder="1" applyAlignment="1">
      <alignment horizontal="right" vertical="center"/>
    </xf>
    <xf numFmtId="169" fontId="15" fillId="0" borderId="16" xfId="11" applyNumberFormat="1" applyFont="1" applyBorder="1" applyAlignment="1">
      <alignment horizontal="right" vertical="center"/>
    </xf>
    <xf numFmtId="166" fontId="15" fillId="0" borderId="16" xfId="11" applyNumberFormat="1" applyFont="1" applyBorder="1" applyAlignment="1">
      <alignment horizontal="right" vertical="center"/>
    </xf>
    <xf numFmtId="171" fontId="15" fillId="0" borderId="16" xfId="11" applyNumberFormat="1" applyFont="1" applyBorder="1" applyAlignment="1">
      <alignment horizontal="right" vertical="center"/>
    </xf>
    <xf numFmtId="171" fontId="15" fillId="0" borderId="34" xfId="11" applyNumberFormat="1" applyFont="1" applyBorder="1" applyAlignment="1">
      <alignment horizontal="right" vertical="center"/>
    </xf>
    <xf numFmtId="0" fontId="15" fillId="0" borderId="15" xfId="10" applyFont="1" applyBorder="1" applyAlignment="1">
      <alignment horizontal="right" vertical="center"/>
    </xf>
    <xf numFmtId="172" fontId="15" fillId="0" borderId="16" xfId="10" applyNumberFormat="1" applyFont="1" applyBorder="1" applyAlignment="1">
      <alignment horizontal="right" vertical="center"/>
    </xf>
    <xf numFmtId="173" fontId="15" fillId="0" borderId="16" xfId="10" applyNumberFormat="1" applyFont="1" applyBorder="1" applyAlignment="1">
      <alignment horizontal="right" vertical="center"/>
    </xf>
    <xf numFmtId="171" fontId="15" fillId="0" borderId="16" xfId="10" applyNumberFormat="1" applyFont="1" applyBorder="1" applyAlignment="1">
      <alignment horizontal="right" vertical="center"/>
    </xf>
    <xf numFmtId="171" fontId="15" fillId="0" borderId="34" xfId="10" applyNumberFormat="1" applyFont="1" applyBorder="1" applyAlignment="1">
      <alignment horizontal="right" vertical="center"/>
    </xf>
    <xf numFmtId="172" fontId="15" fillId="0" borderId="16" xfId="11" applyNumberFormat="1" applyFont="1" applyBorder="1" applyAlignment="1">
      <alignment horizontal="right" vertical="center"/>
    </xf>
    <xf numFmtId="174" fontId="15" fillId="0" borderId="16" xfId="10" applyNumberFormat="1" applyFont="1" applyBorder="1" applyAlignment="1">
      <alignment horizontal="right" vertical="center"/>
    </xf>
    <xf numFmtId="174" fontId="15" fillId="0" borderId="34" xfId="10" applyNumberFormat="1" applyFont="1" applyBorder="1" applyAlignment="1">
      <alignment horizontal="right" vertical="center"/>
    </xf>
    <xf numFmtId="175" fontId="15" fillId="0" borderId="16" xfId="10" applyNumberFormat="1" applyFont="1" applyBorder="1" applyAlignment="1">
      <alignment horizontal="right" vertical="center"/>
    </xf>
    <xf numFmtId="175" fontId="15" fillId="0" borderId="34" xfId="10" applyNumberFormat="1" applyFont="1" applyBorder="1" applyAlignment="1">
      <alignment horizontal="right" vertical="center"/>
    </xf>
    <xf numFmtId="0" fontId="15" fillId="0" borderId="19" xfId="11" applyFont="1" applyBorder="1" applyAlignment="1">
      <alignment horizontal="right" vertical="center"/>
    </xf>
    <xf numFmtId="169" fontId="15" fillId="0" borderId="20" xfId="11" applyNumberFormat="1" applyFont="1" applyBorder="1" applyAlignment="1">
      <alignment horizontal="right" vertical="center"/>
    </xf>
    <xf numFmtId="171" fontId="15" fillId="0" borderId="20" xfId="11" applyNumberFormat="1" applyFont="1" applyBorder="1" applyAlignment="1">
      <alignment horizontal="right" vertical="center"/>
    </xf>
    <xf numFmtId="171" fontId="15" fillId="0" borderId="36" xfId="11" applyNumberFormat="1" applyFont="1" applyBorder="1" applyAlignment="1">
      <alignment horizontal="right" vertical="center"/>
    </xf>
    <xf numFmtId="172" fontId="15" fillId="0" borderId="19" xfId="10" applyNumberFormat="1" applyFont="1" applyFill="1" applyBorder="1" applyAlignment="1">
      <alignment horizontal="right" vertical="center"/>
    </xf>
    <xf numFmtId="172" fontId="15" fillId="0" borderId="20" xfId="10" applyNumberFormat="1" applyFont="1" applyBorder="1" applyAlignment="1">
      <alignment horizontal="right" vertical="center"/>
    </xf>
    <xf numFmtId="173" fontId="15" fillId="0" borderId="20" xfId="10" applyNumberFormat="1" applyFont="1" applyBorder="1" applyAlignment="1">
      <alignment horizontal="right" vertical="center"/>
    </xf>
    <xf numFmtId="171" fontId="15" fillId="0" borderId="20" xfId="10" applyNumberFormat="1" applyFont="1" applyBorder="1" applyAlignment="1">
      <alignment horizontal="right" vertical="center"/>
    </xf>
    <xf numFmtId="171" fontId="15" fillId="0" borderId="36" xfId="10" applyNumberFormat="1" applyFont="1" applyBorder="1" applyAlignment="1">
      <alignment horizontal="right" vertical="center"/>
    </xf>
    <xf numFmtId="172" fontId="15" fillId="0" borderId="20" xfId="11" applyNumberFormat="1" applyFont="1" applyBorder="1" applyAlignment="1">
      <alignment horizontal="right" vertical="center"/>
    </xf>
    <xf numFmtId="0" fontId="15" fillId="0" borderId="19" xfId="10" applyFont="1" applyBorder="1" applyAlignment="1">
      <alignment horizontal="right" vertical="center"/>
    </xf>
    <xf numFmtId="174" fontId="15" fillId="0" borderId="20" xfId="10" applyNumberFormat="1" applyFont="1" applyBorder="1" applyAlignment="1">
      <alignment horizontal="right" vertical="center"/>
    </xf>
    <xf numFmtId="174" fontId="15" fillId="0" borderId="36" xfId="10" applyNumberFormat="1" applyFont="1" applyBorder="1" applyAlignment="1">
      <alignment horizontal="right" vertical="center"/>
    </xf>
    <xf numFmtId="175" fontId="15" fillId="0" borderId="20" xfId="10" applyNumberFormat="1" applyFont="1" applyBorder="1" applyAlignment="1">
      <alignment horizontal="right" vertical="center"/>
    </xf>
    <xf numFmtId="175" fontId="15" fillId="0" borderId="36" xfId="10" applyNumberFormat="1" applyFont="1" applyBorder="1" applyAlignment="1">
      <alignment horizontal="right" vertical="center"/>
    </xf>
    <xf numFmtId="172" fontId="15" fillId="0" borderId="19" xfId="10" applyNumberFormat="1" applyFont="1" applyBorder="1" applyAlignment="1">
      <alignment horizontal="right" vertical="center"/>
    </xf>
    <xf numFmtId="172" fontId="15" fillId="0" borderId="19" xfId="11" applyNumberFormat="1" applyFont="1" applyBorder="1" applyAlignment="1">
      <alignment horizontal="right" vertical="center"/>
    </xf>
    <xf numFmtId="170" fontId="15" fillId="0" borderId="20" xfId="11" applyNumberFormat="1" applyFont="1" applyBorder="1" applyAlignment="1">
      <alignment horizontal="right" vertical="center"/>
    </xf>
    <xf numFmtId="170" fontId="15" fillId="0" borderId="20" xfId="10" applyNumberFormat="1" applyFont="1" applyBorder="1" applyAlignment="1">
      <alignment horizontal="right" vertical="center"/>
    </xf>
    <xf numFmtId="165" fontId="15" fillId="0" borderId="1" xfId="10" applyNumberFormat="1" applyFont="1" applyBorder="1" applyAlignment="1">
      <alignment horizontal="right" vertical="center"/>
    </xf>
    <xf numFmtId="165" fontId="15" fillId="0" borderId="1" xfId="10" applyNumberFormat="1" applyFont="1" applyFill="1" applyBorder="1" applyAlignment="1">
      <alignment horizontal="right" vertical="center"/>
    </xf>
    <xf numFmtId="170" fontId="15" fillId="0" borderId="36" xfId="11" applyNumberFormat="1" applyFont="1" applyBorder="1" applyAlignment="1">
      <alignment horizontal="right" vertical="center"/>
    </xf>
    <xf numFmtId="170" fontId="15" fillId="0" borderId="36" xfId="10" applyNumberFormat="1" applyFont="1" applyBorder="1" applyAlignment="1">
      <alignment horizontal="right" vertical="center"/>
    </xf>
    <xf numFmtId="169" fontId="15" fillId="0" borderId="19" xfId="11" applyNumberFormat="1" applyFont="1" applyBorder="1" applyAlignment="1">
      <alignment horizontal="right" vertical="center"/>
    </xf>
    <xf numFmtId="169" fontId="15" fillId="0" borderId="19" xfId="10" applyNumberFormat="1" applyFont="1" applyBorder="1" applyAlignment="1">
      <alignment horizontal="right" vertical="center"/>
    </xf>
    <xf numFmtId="164" fontId="7" fillId="0" borderId="71" xfId="0" applyNumberFormat="1" applyFont="1" applyFill="1" applyBorder="1"/>
    <xf numFmtId="169" fontId="15" fillId="0" borderId="38" xfId="11" applyNumberFormat="1" applyFont="1" applyBorder="1" applyAlignment="1">
      <alignment horizontal="right" vertical="center"/>
    </xf>
    <xf numFmtId="169" fontId="15" fillId="0" borderId="39" xfId="11" applyNumberFormat="1" applyFont="1" applyBorder="1" applyAlignment="1">
      <alignment horizontal="right" vertical="center"/>
    </xf>
    <xf numFmtId="166" fontId="15" fillId="0" borderId="39" xfId="11" applyNumberFormat="1" applyFont="1" applyBorder="1" applyAlignment="1">
      <alignment horizontal="right" vertical="center"/>
    </xf>
    <xf numFmtId="171" fontId="15" fillId="0" borderId="39" xfId="11" applyNumberFormat="1" applyFont="1" applyBorder="1" applyAlignment="1">
      <alignment horizontal="right" vertical="center"/>
    </xf>
    <xf numFmtId="171" fontId="15" fillId="0" borderId="40" xfId="11" applyNumberFormat="1" applyFont="1" applyBorder="1" applyAlignment="1">
      <alignment horizontal="right" vertical="center"/>
    </xf>
    <xf numFmtId="169" fontId="15" fillId="0" borderId="38" xfId="10" applyNumberFormat="1" applyFont="1" applyBorder="1" applyAlignment="1">
      <alignment horizontal="right" vertical="center"/>
    </xf>
    <xf numFmtId="172" fontId="15" fillId="0" borderId="39" xfId="10" applyNumberFormat="1" applyFont="1" applyBorder="1" applyAlignment="1">
      <alignment horizontal="right" vertical="center"/>
    </xf>
    <xf numFmtId="173" fontId="15" fillId="0" borderId="39" xfId="10" applyNumberFormat="1" applyFont="1" applyBorder="1" applyAlignment="1">
      <alignment horizontal="right" vertical="center"/>
    </xf>
    <xf numFmtId="171" fontId="15" fillId="0" borderId="39" xfId="10" applyNumberFormat="1" applyFont="1" applyBorder="1" applyAlignment="1">
      <alignment horizontal="right" vertical="center"/>
    </xf>
    <xf numFmtId="171" fontId="15" fillId="0" borderId="40" xfId="10" applyNumberFormat="1" applyFont="1" applyBorder="1" applyAlignment="1">
      <alignment horizontal="right" vertical="center"/>
    </xf>
    <xf numFmtId="0" fontId="15" fillId="0" borderId="38" xfId="11" applyFont="1" applyBorder="1" applyAlignment="1">
      <alignment horizontal="right" vertical="center"/>
    </xf>
    <xf numFmtId="172" fontId="15" fillId="0" borderId="39" xfId="11" applyNumberFormat="1" applyFont="1" applyBorder="1" applyAlignment="1">
      <alignment horizontal="right" vertical="center"/>
    </xf>
    <xf numFmtId="0" fontId="15" fillId="0" borderId="38" xfId="10" applyFont="1" applyBorder="1" applyAlignment="1">
      <alignment horizontal="right" vertical="center"/>
    </xf>
    <xf numFmtId="174" fontId="15" fillId="0" borderId="39" xfId="10" applyNumberFormat="1" applyFont="1" applyBorder="1" applyAlignment="1">
      <alignment horizontal="right" vertical="center"/>
    </xf>
    <xf numFmtId="174" fontId="15" fillId="0" borderId="40" xfId="10" applyNumberFormat="1" applyFont="1" applyBorder="1" applyAlignment="1">
      <alignment horizontal="right" vertical="center"/>
    </xf>
    <xf numFmtId="172" fontId="15" fillId="0" borderId="38" xfId="10" applyNumberFormat="1" applyFont="1" applyBorder="1" applyAlignment="1">
      <alignment horizontal="right" vertical="center"/>
    </xf>
    <xf numFmtId="175" fontId="15" fillId="0" borderId="39" xfId="10" applyNumberFormat="1" applyFont="1" applyBorder="1" applyAlignment="1">
      <alignment horizontal="right" vertical="center"/>
    </xf>
    <xf numFmtId="175" fontId="15" fillId="0" borderId="40" xfId="10" applyNumberFormat="1" applyFont="1" applyBorder="1" applyAlignment="1">
      <alignment horizontal="right" vertical="center"/>
    </xf>
    <xf numFmtId="0" fontId="9" fillId="0" borderId="0" xfId="11" applyBorder="1"/>
    <xf numFmtId="167" fontId="15" fillId="0" borderId="0" xfId="11" applyNumberFormat="1" applyFont="1" applyBorder="1" applyAlignment="1">
      <alignment horizontal="right" vertical="center"/>
    </xf>
    <xf numFmtId="0" fontId="24" fillId="0" borderId="0" xfId="0" applyFont="1" applyFill="1"/>
    <xf numFmtId="0" fontId="15" fillId="0" borderId="0" xfId="10" applyFont="1" applyBorder="1" applyAlignment="1">
      <alignment horizontal="left" vertical="top" wrapText="1"/>
    </xf>
    <xf numFmtId="0" fontId="15" fillId="0" borderId="52" xfId="10" applyFont="1" applyBorder="1" applyAlignment="1">
      <alignment horizontal="left" vertical="top"/>
    </xf>
    <xf numFmtId="0" fontId="15" fillId="0" borderId="66" xfId="10" applyFont="1" applyBorder="1" applyAlignment="1">
      <alignment horizontal="left" vertical="top" wrapText="1"/>
    </xf>
    <xf numFmtId="0" fontId="15" fillId="0" borderId="52" xfId="10" applyFont="1" applyBorder="1" applyAlignment="1">
      <alignment horizontal="left" vertical="top" wrapText="1"/>
    </xf>
    <xf numFmtId="0" fontId="15" fillId="0" borderId="47" xfId="10" applyFont="1" applyBorder="1" applyAlignment="1">
      <alignment horizontal="left" vertical="top" wrapText="1"/>
    </xf>
    <xf numFmtId="0" fontId="15" fillId="0" borderId="44" xfId="10" applyFont="1" applyBorder="1" applyAlignment="1">
      <alignment horizontal="center" wrapText="1"/>
    </xf>
    <xf numFmtId="0" fontId="15" fillId="0" borderId="45" xfId="10" applyFont="1" applyBorder="1" applyAlignment="1">
      <alignment horizontal="center" wrapText="1"/>
    </xf>
    <xf numFmtId="0" fontId="15" fillId="0" borderId="50" xfId="10" applyFont="1" applyBorder="1" applyAlignment="1">
      <alignment horizontal="left" vertical="top"/>
    </xf>
    <xf numFmtId="0" fontId="15" fillId="0" borderId="11" xfId="10" applyFont="1" applyBorder="1" applyAlignment="1">
      <alignment horizontal="center" wrapText="1"/>
    </xf>
    <xf numFmtId="0" fontId="15" fillId="0" borderId="42" xfId="10" applyFont="1" applyBorder="1" applyAlignment="1">
      <alignment horizontal="left" wrapText="1"/>
    </xf>
    <xf numFmtId="0" fontId="15" fillId="0" borderId="14" xfId="10" applyFont="1" applyBorder="1" applyAlignment="1">
      <alignment horizontal="left" wrapText="1"/>
    </xf>
    <xf numFmtId="0" fontId="15" fillId="0" borderId="47" xfId="10" applyFont="1" applyBorder="1" applyAlignment="1">
      <alignment horizontal="left" wrapText="1"/>
    </xf>
    <xf numFmtId="0" fontId="15" fillId="0" borderId="9" xfId="10" applyFont="1" applyBorder="1" applyAlignment="1">
      <alignment horizontal="left" wrapText="1"/>
    </xf>
    <xf numFmtId="0" fontId="15" fillId="0" borderId="43" xfId="10" applyFont="1" applyBorder="1" applyAlignment="1">
      <alignment horizontal="center" wrapText="1"/>
    </xf>
    <xf numFmtId="0" fontId="15" fillId="0" borderId="10" xfId="10" applyFont="1" applyBorder="1" applyAlignment="1">
      <alignment horizontal="center" wrapText="1"/>
    </xf>
    <xf numFmtId="0" fontId="15" fillId="2" borderId="0" xfId="10" applyFont="1" applyFill="1"/>
    <xf numFmtId="0" fontId="9" fillId="0" borderId="0" xfId="10"/>
    <xf numFmtId="0" fontId="15" fillId="2" borderId="0" xfId="11" applyFont="1" applyFill="1"/>
    <xf numFmtId="0" fontId="9" fillId="0" borderId="0" xfId="11"/>
    <xf numFmtId="0" fontId="16" fillId="0" borderId="0" xfId="10" applyFont="1" applyBorder="1" applyAlignment="1">
      <alignment horizontal="center" vertical="center" wrapText="1"/>
    </xf>
    <xf numFmtId="0" fontId="15" fillId="0" borderId="0" xfId="11" applyFont="1" applyBorder="1" applyAlignment="1">
      <alignment horizontal="center" vertical="top" wrapText="1"/>
    </xf>
    <xf numFmtId="0" fontId="15" fillId="0" borderId="0" xfId="10" applyFont="1" applyBorder="1" applyAlignment="1">
      <alignment horizontal="center" vertical="top" wrapText="1"/>
    </xf>
    <xf numFmtId="0" fontId="15" fillId="0" borderId="0" xfId="10" applyFont="1" applyFill="1" applyBorder="1" applyAlignment="1">
      <alignment horizontal="center" vertical="top" wrapText="1"/>
    </xf>
    <xf numFmtId="0" fontId="16" fillId="0" borderId="0" xfId="11" applyFont="1" applyBorder="1" applyAlignment="1">
      <alignment horizontal="center" vertical="center" wrapText="1"/>
    </xf>
    <xf numFmtId="0" fontId="15" fillId="0" borderId="13" xfId="10" applyFont="1" applyBorder="1" applyAlignment="1">
      <alignment horizontal="left" vertical="top" wrapText="1"/>
    </xf>
    <xf numFmtId="0" fontId="15" fillId="0" borderId="22" xfId="10" applyFont="1" applyBorder="1" applyAlignment="1">
      <alignment horizontal="left" vertical="top" wrapText="1"/>
    </xf>
    <xf numFmtId="0" fontId="15" fillId="0" borderId="24" xfId="10" applyFont="1" applyBorder="1" applyAlignment="1">
      <alignment horizontal="left" vertical="top" wrapText="1"/>
    </xf>
    <xf numFmtId="0" fontId="15" fillId="0" borderId="65" xfId="11" applyFont="1" applyBorder="1" applyAlignment="1">
      <alignment horizontal="center" vertical="top" wrapText="1"/>
    </xf>
    <xf numFmtId="0" fontId="15" fillId="0" borderId="88" xfId="10" applyFont="1" applyBorder="1" applyAlignment="1">
      <alignment horizontal="center" vertical="top" wrapText="1"/>
    </xf>
    <xf numFmtId="0" fontId="16" fillId="0" borderId="41" xfId="11" applyFont="1" applyBorder="1" applyAlignment="1">
      <alignment horizontal="center" vertical="center" wrapText="1"/>
    </xf>
    <xf numFmtId="0" fontId="16" fillId="0" borderId="74" xfId="10" applyFont="1" applyFill="1" applyBorder="1" applyAlignment="1">
      <alignment horizontal="center" vertical="center" wrapText="1"/>
    </xf>
    <xf numFmtId="0" fontId="15" fillId="0" borderId="3" xfId="10" applyFont="1" applyBorder="1" applyAlignment="1">
      <alignment horizontal="left" wrapText="1"/>
    </xf>
    <xf numFmtId="0" fontId="15" fillId="0" borderId="4" xfId="10" applyFont="1" applyBorder="1" applyAlignment="1">
      <alignment horizontal="left" wrapText="1"/>
    </xf>
    <xf numFmtId="0" fontId="15" fillId="0" borderId="8" xfId="10" applyFont="1" applyBorder="1" applyAlignment="1">
      <alignment horizontal="left" wrapText="1"/>
    </xf>
    <xf numFmtId="0" fontId="15" fillId="0" borderId="5" xfId="10" applyFont="1" applyBorder="1" applyAlignment="1">
      <alignment horizontal="center" wrapText="1"/>
    </xf>
    <xf numFmtId="0" fontId="15" fillId="0" borderId="6" xfId="10" applyFont="1" applyBorder="1" applyAlignment="1">
      <alignment horizontal="center" wrapText="1"/>
    </xf>
    <xf numFmtId="0" fontId="15" fillId="0" borderId="7" xfId="10" applyFont="1" applyBorder="1" applyAlignment="1">
      <alignment horizontal="center" wrapText="1"/>
    </xf>
    <xf numFmtId="0" fontId="15" fillId="0" borderId="44" xfId="9" applyFont="1" applyBorder="1" applyAlignment="1">
      <alignment horizontal="center" wrapText="1"/>
    </xf>
    <xf numFmtId="0" fontId="15" fillId="0" borderId="11" xfId="9" applyFont="1" applyBorder="1" applyAlignment="1">
      <alignment horizontal="center" wrapText="1"/>
    </xf>
    <xf numFmtId="0" fontId="15" fillId="0" borderId="45" xfId="9" applyFont="1" applyBorder="1" applyAlignment="1">
      <alignment horizontal="center" wrapText="1"/>
    </xf>
    <xf numFmtId="0" fontId="15" fillId="0" borderId="73" xfId="10" applyFont="1" applyBorder="1" applyAlignment="1">
      <alignment horizontal="left" vertical="top" wrapText="1"/>
    </xf>
    <xf numFmtId="0" fontId="15" fillId="0" borderId="0" xfId="9" applyFont="1" applyBorder="1" applyAlignment="1">
      <alignment horizontal="center" vertical="top" wrapText="1"/>
    </xf>
    <xf numFmtId="0" fontId="16" fillId="0" borderId="0" xfId="9" applyFont="1" applyBorder="1" applyAlignment="1">
      <alignment horizontal="center" vertical="center" wrapText="1"/>
    </xf>
    <xf numFmtId="0" fontId="15" fillId="2" borderId="0" xfId="9" applyFont="1" applyFill="1"/>
    <xf numFmtId="0" fontId="9" fillId="0" borderId="0" xfId="9"/>
    <xf numFmtId="0" fontId="15" fillId="0" borderId="73" xfId="10" applyFont="1" applyBorder="1" applyAlignment="1">
      <alignment horizontal="left" vertical="top"/>
    </xf>
    <xf numFmtId="0" fontId="15" fillId="0" borderId="0" xfId="9" applyFont="1" applyBorder="1" applyAlignment="1">
      <alignment horizontal="left" vertical="top" wrapText="1"/>
    </xf>
    <xf numFmtId="0" fontId="15" fillId="0" borderId="43" xfId="9" applyFont="1" applyBorder="1" applyAlignment="1">
      <alignment horizontal="center" wrapText="1"/>
    </xf>
    <xf numFmtId="0" fontId="15" fillId="0" borderId="10" xfId="9" applyFont="1" applyBorder="1" applyAlignment="1">
      <alignment horizontal="center" wrapText="1"/>
    </xf>
    <xf numFmtId="0" fontId="15" fillId="0" borderId="42" xfId="9" applyFont="1" applyBorder="1" applyAlignment="1">
      <alignment horizontal="left" wrapText="1"/>
    </xf>
    <xf numFmtId="0" fontId="15" fillId="0" borderId="14" xfId="9" applyFont="1" applyBorder="1" applyAlignment="1">
      <alignment horizontal="left" wrapText="1"/>
    </xf>
    <xf numFmtId="0" fontId="15" fillId="0" borderId="47" xfId="9" applyFont="1" applyBorder="1" applyAlignment="1">
      <alignment horizontal="left" wrapText="1"/>
    </xf>
    <xf numFmtId="0" fontId="15" fillId="0" borderId="9" xfId="9" applyFont="1" applyBorder="1" applyAlignment="1">
      <alignment horizontal="left" wrapText="1"/>
    </xf>
    <xf numFmtId="0" fontId="15" fillId="0" borderId="67" xfId="9" applyFont="1" applyBorder="1" applyAlignment="1">
      <alignment horizontal="center" wrapText="1"/>
    </xf>
    <xf numFmtId="0" fontId="15" fillId="0" borderId="68" xfId="9" applyFont="1" applyBorder="1" applyAlignment="1">
      <alignment horizontal="center" wrapText="1"/>
    </xf>
    <xf numFmtId="0" fontId="15" fillId="0" borderId="69" xfId="9" applyFont="1" applyBorder="1" applyAlignment="1">
      <alignment horizontal="center" wrapText="1"/>
    </xf>
    <xf numFmtId="0" fontId="15" fillId="0" borderId="70" xfId="9" applyFont="1" applyBorder="1" applyAlignment="1">
      <alignment horizontal="center" vertical="top" wrapText="1"/>
    </xf>
    <xf numFmtId="0" fontId="15" fillId="0" borderId="22" xfId="9" applyFont="1" applyBorder="1" applyAlignment="1">
      <alignment horizontal="center" vertical="top" wrapText="1"/>
    </xf>
    <xf numFmtId="0" fontId="15" fillId="0" borderId="24" xfId="9" applyFont="1" applyBorder="1" applyAlignment="1">
      <alignment horizontal="center" vertical="top" wrapText="1"/>
    </xf>
    <xf numFmtId="0" fontId="15" fillId="0" borderId="0" xfId="2" applyFont="1" applyBorder="1" applyAlignment="1">
      <alignment horizontal="left" vertical="top" wrapText="1"/>
    </xf>
    <xf numFmtId="0" fontId="15" fillId="0" borderId="52" xfId="1" applyFont="1" applyBorder="1" applyAlignment="1">
      <alignment horizontal="left" vertical="top"/>
    </xf>
    <xf numFmtId="0" fontId="15" fillId="0" borderId="52" xfId="1" applyFont="1" applyBorder="1" applyAlignment="1">
      <alignment horizontal="left" vertical="top" wrapText="1"/>
    </xf>
    <xf numFmtId="0" fontId="15" fillId="0" borderId="47" xfId="1" applyFont="1" applyBorder="1" applyAlignment="1">
      <alignment horizontal="left" vertical="top" wrapText="1"/>
    </xf>
    <xf numFmtId="0" fontId="15" fillId="0" borderId="44" xfId="2" applyFont="1" applyBorder="1" applyAlignment="1">
      <alignment horizontal="center" wrapText="1"/>
    </xf>
    <xf numFmtId="0" fontId="15" fillId="0" borderId="11" xfId="2" applyFont="1" applyBorder="1" applyAlignment="1">
      <alignment horizontal="center" wrapText="1"/>
    </xf>
    <xf numFmtId="0" fontId="15" fillId="0" borderId="45" xfId="2" applyFont="1" applyBorder="1" applyAlignment="1">
      <alignment horizontal="center" wrapText="1"/>
    </xf>
    <xf numFmtId="0" fontId="15" fillId="0" borderId="50" xfId="1" applyFont="1" applyBorder="1" applyAlignment="1">
      <alignment horizontal="left" vertical="top"/>
    </xf>
    <xf numFmtId="0" fontId="15" fillId="0" borderId="42" xfId="2" applyFont="1" applyBorder="1" applyAlignment="1">
      <alignment horizontal="left" wrapText="1"/>
    </xf>
    <xf numFmtId="0" fontId="15" fillId="0" borderId="14" xfId="2" applyFont="1" applyBorder="1" applyAlignment="1">
      <alignment horizontal="left" wrapText="1"/>
    </xf>
    <xf numFmtId="0" fontId="15" fillId="0" borderId="47" xfId="2" applyFont="1" applyBorder="1" applyAlignment="1">
      <alignment horizontal="left" wrapText="1"/>
    </xf>
    <xf numFmtId="0" fontId="15" fillId="0" borderId="9" xfId="2" applyFont="1" applyBorder="1" applyAlignment="1">
      <alignment horizontal="left" wrapText="1"/>
    </xf>
    <xf numFmtId="0" fontId="15" fillId="0" borderId="43" xfId="2" applyFont="1" applyBorder="1" applyAlignment="1">
      <alignment horizontal="center" wrapText="1"/>
    </xf>
    <xf numFmtId="0" fontId="15" fillId="0" borderId="10" xfId="2" applyFont="1" applyBorder="1" applyAlignment="1">
      <alignment horizontal="center" wrapText="1"/>
    </xf>
    <xf numFmtId="0" fontId="15" fillId="0" borderId="46" xfId="2" applyFont="1" applyBorder="1" applyAlignment="1">
      <alignment horizontal="center" wrapText="1"/>
    </xf>
    <xf numFmtId="0" fontId="15" fillId="2" borderId="41" xfId="2" applyFont="1" applyFill="1" applyBorder="1"/>
    <xf numFmtId="0" fontId="0" fillId="0" borderId="41" xfId="0" applyBorder="1"/>
    <xf numFmtId="0" fontId="15" fillId="2" borderId="0" xfId="2" applyFont="1" applyFill="1"/>
    <xf numFmtId="0" fontId="9" fillId="0" borderId="0" xfId="2"/>
    <xf numFmtId="0" fontId="16" fillId="0" borderId="0" xfId="2" applyFont="1" applyBorder="1" applyAlignment="1">
      <alignment horizontal="center" vertical="center" wrapText="1"/>
    </xf>
    <xf numFmtId="0" fontId="15" fillId="2" borderId="0" xfId="2" applyFont="1" applyFill="1" applyAlignment="1">
      <alignment horizontal="left"/>
    </xf>
    <xf numFmtId="0" fontId="15" fillId="0" borderId="3" xfId="2" applyFont="1" applyBorder="1" applyAlignment="1">
      <alignment horizontal="left" wrapText="1"/>
    </xf>
    <xf numFmtId="0" fontId="15" fillId="0" borderId="4" xfId="2" applyFont="1" applyBorder="1" applyAlignment="1">
      <alignment horizontal="left" wrapText="1"/>
    </xf>
    <xf numFmtId="0" fontId="15" fillId="0" borderId="8" xfId="2" applyFont="1" applyBorder="1" applyAlignment="1">
      <alignment horizontal="left" wrapText="1"/>
    </xf>
    <xf numFmtId="0" fontId="15" fillId="0" borderId="5" xfId="2" applyFont="1" applyBorder="1" applyAlignment="1">
      <alignment horizontal="center" wrapText="1"/>
    </xf>
    <xf numFmtId="0" fontId="15" fillId="0" borderId="6" xfId="2" applyFont="1" applyBorder="1" applyAlignment="1">
      <alignment horizontal="center" wrapText="1"/>
    </xf>
    <xf numFmtId="0" fontId="15" fillId="0" borderId="7" xfId="2" applyFont="1" applyBorder="1" applyAlignment="1">
      <alignment horizontal="center" wrapText="1"/>
    </xf>
    <xf numFmtId="0" fontId="15" fillId="0" borderId="13" xfId="2" applyFont="1" applyBorder="1" applyAlignment="1">
      <alignment horizontal="left" vertical="top" wrapText="1"/>
    </xf>
    <xf numFmtId="0" fontId="15" fillId="0" borderId="22" xfId="2" applyFont="1" applyBorder="1" applyAlignment="1">
      <alignment horizontal="left" vertical="top" wrapText="1"/>
    </xf>
    <xf numFmtId="0" fontId="15" fillId="0" borderId="24" xfId="2" applyFont="1" applyBorder="1" applyAlignment="1">
      <alignment horizontal="left" vertical="top" wrapText="1"/>
    </xf>
    <xf numFmtId="0" fontId="15" fillId="0" borderId="18" xfId="2" applyFont="1" applyBorder="1" applyAlignment="1">
      <alignment horizontal="left" vertical="top" wrapText="1"/>
    </xf>
    <xf numFmtId="0" fontId="12" fillId="0" borderId="2" xfId="0" applyFont="1" applyBorder="1" applyAlignment="1">
      <alignment horizontal="center"/>
    </xf>
    <xf numFmtId="49" fontId="13" fillId="0" borderId="2" xfId="0" applyNumberFormat="1" applyFont="1" applyFill="1" applyBorder="1" applyAlignment="1">
      <alignment horizontal="center"/>
    </xf>
    <xf numFmtId="0" fontId="15" fillId="2" borderId="0" xfId="1" applyFont="1" applyFill="1"/>
    <xf numFmtId="0" fontId="9" fillId="0" borderId="0" xfId="1"/>
    <xf numFmtId="0" fontId="4" fillId="0" borderId="0" xfId="0" applyFont="1" applyAlignment="1">
      <alignment horizontal="center"/>
    </xf>
    <xf numFmtId="0" fontId="25" fillId="0" borderId="0" xfId="0" applyFont="1" applyAlignment="1">
      <alignment horizontal="center"/>
    </xf>
    <xf numFmtId="0" fontId="15" fillId="0" borderId="42" xfId="1" applyFont="1" applyBorder="1" applyAlignment="1">
      <alignment horizontal="left" wrapText="1"/>
    </xf>
    <xf numFmtId="0" fontId="15" fillId="0" borderId="14" xfId="1" applyFont="1" applyBorder="1" applyAlignment="1">
      <alignment horizontal="left" wrapText="1"/>
    </xf>
    <xf numFmtId="0" fontId="15" fillId="0" borderId="47" xfId="1" applyFont="1" applyBorder="1" applyAlignment="1">
      <alignment horizontal="left" wrapText="1"/>
    </xf>
    <xf numFmtId="0" fontId="15" fillId="0" borderId="9" xfId="1" applyFont="1" applyBorder="1" applyAlignment="1">
      <alignment horizontal="left" wrapText="1"/>
    </xf>
    <xf numFmtId="0" fontId="15" fillId="0" borderId="43" xfId="1" applyFont="1" applyBorder="1" applyAlignment="1">
      <alignment horizontal="center" wrapText="1"/>
    </xf>
    <xf numFmtId="0" fontId="15" fillId="0" borderId="10" xfId="1" applyFont="1" applyBorder="1" applyAlignment="1">
      <alignment horizontal="center" wrapText="1"/>
    </xf>
    <xf numFmtId="0" fontId="15" fillId="0" borderId="44" xfId="1" applyFont="1" applyBorder="1" applyAlignment="1">
      <alignment horizontal="center" wrapText="1"/>
    </xf>
    <xf numFmtId="0" fontId="15" fillId="0" borderId="11" xfId="1" applyFont="1" applyBorder="1" applyAlignment="1">
      <alignment horizontal="center" wrapText="1"/>
    </xf>
    <xf numFmtId="0" fontId="16" fillId="0" borderId="0" xfId="1" applyFont="1" applyBorder="1" applyAlignment="1">
      <alignment horizontal="center" vertical="center" wrapText="1"/>
    </xf>
    <xf numFmtId="0" fontId="15" fillId="0" borderId="3" xfId="1" applyFont="1" applyBorder="1" applyAlignment="1">
      <alignment horizontal="left" wrapText="1"/>
    </xf>
    <xf numFmtId="0" fontId="15" fillId="0" borderId="4" xfId="1" applyFont="1" applyBorder="1" applyAlignment="1">
      <alignment horizontal="left" wrapText="1"/>
    </xf>
    <xf numFmtId="0" fontId="15" fillId="0" borderId="8" xfId="1" applyFont="1" applyBorder="1" applyAlignment="1">
      <alignment horizontal="left" wrapText="1"/>
    </xf>
    <xf numFmtId="0" fontId="15" fillId="2" borderId="41" xfId="1" applyFont="1" applyFill="1" applyBorder="1"/>
    <xf numFmtId="0" fontId="15" fillId="0" borderId="0" xfId="1" applyFont="1" applyBorder="1" applyAlignment="1">
      <alignment horizontal="left" vertical="top" wrapText="1"/>
    </xf>
    <xf numFmtId="0" fontId="15" fillId="0" borderId="45" xfId="1" applyFont="1" applyBorder="1" applyAlignment="1">
      <alignment horizontal="center" wrapText="1"/>
    </xf>
    <xf numFmtId="0" fontId="15" fillId="0" borderId="5" xfId="1" applyFont="1" applyBorder="1" applyAlignment="1">
      <alignment horizontal="center" wrapText="1"/>
    </xf>
    <xf numFmtId="0" fontId="15" fillId="0" borderId="6" xfId="1" applyFont="1" applyBorder="1" applyAlignment="1">
      <alignment horizontal="center" wrapText="1"/>
    </xf>
    <xf numFmtId="0" fontId="15" fillId="0" borderId="7" xfId="1" applyFont="1" applyBorder="1" applyAlignment="1">
      <alignment horizontal="center" wrapText="1"/>
    </xf>
    <xf numFmtId="0" fontId="15" fillId="0" borderId="13" xfId="1" applyFont="1" applyBorder="1" applyAlignment="1">
      <alignment horizontal="left" vertical="top" wrapText="1"/>
    </xf>
    <xf numFmtId="0" fontId="15" fillId="0" borderId="22" xfId="1" applyFont="1" applyBorder="1" applyAlignment="1">
      <alignment horizontal="left" vertical="top" wrapText="1"/>
    </xf>
    <xf numFmtId="0" fontId="15" fillId="0" borderId="24" xfId="1" applyFont="1" applyBorder="1" applyAlignment="1">
      <alignment horizontal="left" vertical="top" wrapText="1"/>
    </xf>
    <xf numFmtId="0" fontId="15" fillId="0" borderId="0" xfId="5" applyFont="1" applyBorder="1" applyAlignment="1">
      <alignment horizontal="left" vertical="top" wrapText="1"/>
    </xf>
    <xf numFmtId="0" fontId="15" fillId="0" borderId="43" xfId="5" applyFont="1" applyBorder="1" applyAlignment="1">
      <alignment horizontal="center" wrapText="1"/>
    </xf>
    <xf numFmtId="0" fontId="15" fillId="0" borderId="10" xfId="5" applyFont="1" applyBorder="1" applyAlignment="1">
      <alignment horizontal="center" wrapText="1"/>
    </xf>
    <xf numFmtId="0" fontId="15" fillId="0" borderId="44" xfId="5" applyFont="1" applyBorder="1" applyAlignment="1">
      <alignment horizontal="center" wrapText="1"/>
    </xf>
    <xf numFmtId="0" fontId="15" fillId="0" borderId="11" xfId="5" applyFont="1" applyBorder="1" applyAlignment="1">
      <alignment horizontal="center" wrapText="1"/>
    </xf>
    <xf numFmtId="0" fontId="15" fillId="0" borderId="45" xfId="5" applyFont="1" applyBorder="1" applyAlignment="1">
      <alignment horizontal="center" wrapText="1"/>
    </xf>
    <xf numFmtId="0" fontId="15" fillId="2" borderId="0" xfId="5" applyFont="1" applyFill="1"/>
    <xf numFmtId="0" fontId="9" fillId="0" borderId="0" xfId="5"/>
    <xf numFmtId="0" fontId="15" fillId="0" borderId="42" xfId="5" applyFont="1" applyBorder="1" applyAlignment="1">
      <alignment horizontal="left" wrapText="1"/>
    </xf>
    <xf numFmtId="0" fontId="15" fillId="0" borderId="14" xfId="5" applyFont="1" applyBorder="1" applyAlignment="1">
      <alignment horizontal="left" wrapText="1"/>
    </xf>
    <xf numFmtId="0" fontId="15" fillId="0" borderId="47" xfId="5" applyFont="1" applyBorder="1" applyAlignment="1">
      <alignment horizontal="left" wrapText="1"/>
    </xf>
    <xf numFmtId="0" fontId="15" fillId="0" borderId="9" xfId="5" applyFont="1" applyBorder="1" applyAlignment="1">
      <alignment horizontal="left" wrapText="1"/>
    </xf>
    <xf numFmtId="0" fontId="16" fillId="0" borderId="0" xfId="5" applyFont="1" applyBorder="1" applyAlignment="1">
      <alignment horizontal="center" vertical="center" wrapText="1"/>
    </xf>
    <xf numFmtId="0" fontId="15" fillId="0" borderId="50" xfId="5" applyFont="1" applyBorder="1" applyAlignment="1">
      <alignment horizontal="left" vertical="top" wrapText="1"/>
    </xf>
    <xf numFmtId="0" fontId="15" fillId="0" borderId="66" xfId="5" applyFont="1" applyBorder="1" applyAlignment="1">
      <alignment horizontal="left" vertical="top" wrapText="1"/>
    </xf>
    <xf numFmtId="0" fontId="15" fillId="0" borderId="47" xfId="5" applyFont="1" applyBorder="1" applyAlignment="1">
      <alignment horizontal="left" vertical="top" wrapText="1"/>
    </xf>
    <xf numFmtId="0" fontId="16" fillId="0" borderId="41" xfId="5" applyFont="1" applyBorder="1" applyAlignment="1">
      <alignment horizontal="center" vertical="center" wrapText="1"/>
    </xf>
    <xf numFmtId="0" fontId="15" fillId="0" borderId="65" xfId="5" applyFont="1" applyBorder="1" applyAlignment="1">
      <alignment horizontal="left" wrapText="1"/>
    </xf>
    <xf numFmtId="0" fontId="15" fillId="0" borderId="41" xfId="5" applyFont="1" applyBorder="1" applyAlignment="1">
      <alignment horizontal="left" wrapText="1"/>
    </xf>
    <xf numFmtId="0" fontId="15" fillId="0" borderId="64" xfId="5" applyFont="1" applyBorder="1" applyAlignment="1">
      <alignment horizontal="center" wrapText="1"/>
    </xf>
    <xf numFmtId="0" fontId="15" fillId="0" borderId="6" xfId="5" applyFont="1" applyBorder="1" applyAlignment="1">
      <alignment horizontal="center" wrapText="1"/>
    </xf>
    <xf numFmtId="0" fontId="15" fillId="0" borderId="7" xfId="5" applyFont="1" applyBorder="1" applyAlignment="1">
      <alignment horizontal="center" wrapText="1"/>
    </xf>
    <xf numFmtId="0" fontId="15" fillId="0" borderId="0" xfId="6" applyFont="1" applyBorder="1" applyAlignment="1">
      <alignment horizontal="left" vertical="top" wrapText="1"/>
    </xf>
    <xf numFmtId="0" fontId="15" fillId="0" borderId="42" xfId="6" applyFont="1" applyBorder="1" applyAlignment="1">
      <alignment horizontal="left" wrapText="1"/>
    </xf>
    <xf numFmtId="0" fontId="15" fillId="0" borderId="14" xfId="6" applyFont="1" applyBorder="1" applyAlignment="1">
      <alignment horizontal="left" wrapText="1"/>
    </xf>
    <xf numFmtId="0" fontId="15" fillId="0" borderId="47" xfId="6" applyFont="1" applyBorder="1" applyAlignment="1">
      <alignment horizontal="left" wrapText="1"/>
    </xf>
    <xf numFmtId="0" fontId="15" fillId="0" borderId="9" xfId="6" applyFont="1" applyBorder="1" applyAlignment="1">
      <alignment horizontal="left" wrapText="1"/>
    </xf>
    <xf numFmtId="0" fontId="15" fillId="0" borderId="43" xfId="6" applyFont="1" applyBorder="1" applyAlignment="1">
      <alignment horizontal="center" wrapText="1"/>
    </xf>
    <xf numFmtId="0" fontId="15" fillId="0" borderId="10" xfId="6" applyFont="1" applyBorder="1" applyAlignment="1">
      <alignment horizontal="center" wrapText="1"/>
    </xf>
    <xf numFmtId="0" fontId="15" fillId="0" borderId="44" xfId="6" applyFont="1" applyBorder="1" applyAlignment="1">
      <alignment horizontal="center" wrapText="1"/>
    </xf>
    <xf numFmtId="0" fontId="15" fillId="0" borderId="11" xfId="6" applyFont="1" applyBorder="1" applyAlignment="1">
      <alignment horizontal="center" wrapText="1"/>
    </xf>
    <xf numFmtId="0" fontId="15" fillId="0" borderId="45" xfId="6" applyFont="1" applyBorder="1" applyAlignment="1">
      <alignment horizontal="center" wrapText="1"/>
    </xf>
    <xf numFmtId="0" fontId="16" fillId="0" borderId="0" xfId="6" applyFont="1" applyBorder="1" applyAlignment="1">
      <alignment horizontal="center" vertical="center" wrapText="1"/>
    </xf>
    <xf numFmtId="0" fontId="15" fillId="2" borderId="0" xfId="6" applyFont="1" applyFill="1"/>
    <xf numFmtId="0" fontId="9" fillId="0" borderId="0" xfId="6"/>
    <xf numFmtId="0" fontId="22" fillId="0" borderId="0" xfId="0" applyFont="1" applyAlignment="1">
      <alignment horizontal="center"/>
    </xf>
    <xf numFmtId="0" fontId="23" fillId="0" borderId="0" xfId="0" applyFont="1" applyAlignment="1">
      <alignment horizontal="center"/>
    </xf>
    <xf numFmtId="0" fontId="15" fillId="0" borderId="65" xfId="6" applyFont="1" applyBorder="1" applyAlignment="1">
      <alignment horizontal="left" wrapText="1"/>
    </xf>
    <xf numFmtId="0" fontId="15" fillId="0" borderId="41" xfId="6" applyFont="1" applyBorder="1" applyAlignment="1">
      <alignment horizontal="left" wrapText="1"/>
    </xf>
    <xf numFmtId="0" fontId="15" fillId="0" borderId="64" xfId="6" applyFont="1" applyBorder="1" applyAlignment="1">
      <alignment horizontal="center" wrapText="1"/>
    </xf>
    <xf numFmtId="0" fontId="15" fillId="0" borderId="6" xfId="6" applyFont="1" applyBorder="1" applyAlignment="1">
      <alignment horizontal="center" wrapText="1"/>
    </xf>
    <xf numFmtId="0" fontId="15" fillId="0" borderId="7" xfId="6" applyFont="1" applyBorder="1" applyAlignment="1">
      <alignment horizontal="center" wrapText="1"/>
    </xf>
    <xf numFmtId="0" fontId="15" fillId="0" borderId="50" xfId="6" applyFont="1" applyBorder="1" applyAlignment="1">
      <alignment horizontal="left" vertical="top" wrapText="1"/>
    </xf>
    <xf numFmtId="0" fontId="15" fillId="0" borderId="66" xfId="6" applyFont="1" applyBorder="1" applyAlignment="1">
      <alignment horizontal="left" vertical="top" wrapText="1"/>
    </xf>
    <xf numFmtId="0" fontId="15" fillId="0" borderId="47" xfId="6" applyFont="1" applyBorder="1" applyAlignment="1">
      <alignment horizontal="left" vertical="top" wrapText="1"/>
    </xf>
    <xf numFmtId="0" fontId="15" fillId="0" borderId="0" xfId="8" applyFont="1" applyBorder="1" applyAlignment="1">
      <alignment horizontal="left" vertical="top" wrapText="1"/>
    </xf>
    <xf numFmtId="0" fontId="15" fillId="0" borderId="44" xfId="8" applyFont="1" applyBorder="1" applyAlignment="1">
      <alignment horizontal="center" wrapText="1"/>
    </xf>
    <xf numFmtId="0" fontId="15" fillId="0" borderId="45" xfId="8" applyFont="1" applyBorder="1" applyAlignment="1">
      <alignment horizontal="center" wrapText="1"/>
    </xf>
    <xf numFmtId="0" fontId="15" fillId="0" borderId="0" xfId="7" applyFont="1" applyBorder="1" applyAlignment="1">
      <alignment horizontal="left" vertical="top" wrapText="1"/>
    </xf>
    <xf numFmtId="0" fontId="15" fillId="0" borderId="3" xfId="7" applyFont="1" applyBorder="1" applyAlignment="1">
      <alignment horizontal="left" wrapText="1"/>
    </xf>
    <xf numFmtId="0" fontId="15" fillId="0" borderId="4" xfId="7" applyFont="1" applyBorder="1" applyAlignment="1">
      <alignment horizontal="left" wrapText="1"/>
    </xf>
    <xf numFmtId="0" fontId="15" fillId="0" borderId="8" xfId="7" applyFont="1" applyBorder="1" applyAlignment="1">
      <alignment horizontal="left" wrapText="1"/>
    </xf>
    <xf numFmtId="0" fontId="15" fillId="0" borderId="9" xfId="7" applyFont="1" applyBorder="1" applyAlignment="1">
      <alignment horizontal="left" wrapText="1"/>
    </xf>
    <xf numFmtId="0" fontId="15" fillId="0" borderId="5" xfId="7" applyFont="1" applyBorder="1" applyAlignment="1">
      <alignment horizontal="center" wrapText="1"/>
    </xf>
    <xf numFmtId="0" fontId="15" fillId="0" borderId="6" xfId="7" applyFont="1" applyBorder="1" applyAlignment="1">
      <alignment horizontal="center" wrapText="1"/>
    </xf>
    <xf numFmtId="0" fontId="15" fillId="0" borderId="7" xfId="7" applyFont="1" applyBorder="1" applyAlignment="1">
      <alignment horizontal="center" wrapText="1"/>
    </xf>
    <xf numFmtId="0" fontId="15" fillId="2" borderId="0" xfId="8" applyFont="1" applyFill="1"/>
    <xf numFmtId="0" fontId="9" fillId="0" borderId="0" xfId="8"/>
    <xf numFmtId="0" fontId="15" fillId="0" borderId="18" xfId="7" applyFont="1" applyBorder="1" applyAlignment="1">
      <alignment horizontal="left" vertical="top" wrapText="1"/>
    </xf>
    <xf numFmtId="0" fontId="15" fillId="0" borderId="22" xfId="7" applyFont="1" applyBorder="1" applyAlignment="1">
      <alignment horizontal="left" vertical="top" wrapText="1"/>
    </xf>
    <xf numFmtId="0" fontId="15" fillId="0" borderId="24" xfId="7" applyFont="1" applyBorder="1" applyAlignment="1">
      <alignment horizontal="left" vertical="top" wrapText="1"/>
    </xf>
    <xf numFmtId="0" fontId="15" fillId="0" borderId="42" xfId="8" applyFont="1" applyBorder="1" applyAlignment="1">
      <alignment horizontal="left" wrapText="1"/>
    </xf>
    <xf numFmtId="0" fontId="15" fillId="0" borderId="14" xfId="8" applyFont="1" applyBorder="1" applyAlignment="1">
      <alignment horizontal="left" wrapText="1"/>
    </xf>
    <xf numFmtId="0" fontId="15" fillId="0" borderId="47" xfId="8" applyFont="1" applyBorder="1" applyAlignment="1">
      <alignment horizontal="left" wrapText="1"/>
    </xf>
    <xf numFmtId="0" fontId="15" fillId="0" borderId="9" xfId="8" applyFont="1" applyBorder="1" applyAlignment="1">
      <alignment horizontal="left" wrapText="1"/>
    </xf>
    <xf numFmtId="0" fontId="15" fillId="0" borderId="43" xfId="8" applyFont="1" applyBorder="1" applyAlignment="1">
      <alignment horizontal="center" wrapText="1"/>
    </xf>
    <xf numFmtId="0" fontId="15" fillId="0" borderId="10" xfId="8" applyFont="1" applyBorder="1" applyAlignment="1">
      <alignment horizontal="center" wrapText="1"/>
    </xf>
    <xf numFmtId="0" fontId="15" fillId="0" borderId="11" xfId="8" applyFont="1" applyBorder="1" applyAlignment="1">
      <alignment horizontal="center" wrapText="1"/>
    </xf>
    <xf numFmtId="0" fontId="12" fillId="0" borderId="2" xfId="0" applyFont="1" applyBorder="1" applyAlignment="1">
      <alignment horizontal="center" vertical="top" wrapText="1"/>
    </xf>
    <xf numFmtId="0" fontId="16" fillId="0" borderId="0" xfId="7" applyFont="1" applyBorder="1" applyAlignment="1">
      <alignment horizontal="center" vertical="center" wrapText="1"/>
    </xf>
    <xf numFmtId="0" fontId="16" fillId="0" borderId="0" xfId="8" applyFont="1" applyBorder="1" applyAlignment="1">
      <alignment horizontal="center" vertical="center" wrapText="1"/>
    </xf>
    <xf numFmtId="0" fontId="12" fillId="0" borderId="2" xfId="0" applyFont="1" applyFill="1" applyBorder="1" applyAlignment="1">
      <alignment horizontal="center" vertical="top" wrapText="1"/>
    </xf>
    <xf numFmtId="0" fontId="15" fillId="0" borderId="44" xfId="7" applyFont="1" applyBorder="1" applyAlignment="1">
      <alignment horizontal="center" wrapText="1"/>
    </xf>
    <xf numFmtId="0" fontId="15" fillId="0" borderId="45" xfId="7" applyFont="1" applyBorder="1" applyAlignment="1">
      <alignment horizontal="center" wrapText="1"/>
    </xf>
    <xf numFmtId="0" fontId="15" fillId="2" borderId="0" xfId="7" applyFont="1" applyFill="1"/>
    <xf numFmtId="0" fontId="9" fillId="0" borderId="0" xfId="7"/>
    <xf numFmtId="0" fontId="15" fillId="0" borderId="42" xfId="7" applyFont="1" applyBorder="1" applyAlignment="1">
      <alignment horizontal="left" wrapText="1"/>
    </xf>
    <xf numFmtId="0" fontId="15" fillId="0" borderId="14" xfId="7" applyFont="1" applyBorder="1" applyAlignment="1">
      <alignment horizontal="left" wrapText="1"/>
    </xf>
    <xf numFmtId="0" fontId="15" fillId="0" borderId="47" xfId="7" applyFont="1" applyBorder="1" applyAlignment="1">
      <alignment horizontal="left" wrapText="1"/>
    </xf>
    <xf numFmtId="0" fontId="15" fillId="0" borderId="43" xfId="7" applyFont="1" applyBorder="1" applyAlignment="1">
      <alignment horizontal="center" wrapText="1"/>
    </xf>
    <xf numFmtId="0" fontId="15" fillId="0" borderId="10" xfId="7" applyFont="1" applyBorder="1" applyAlignment="1">
      <alignment horizontal="center" wrapText="1"/>
    </xf>
    <xf numFmtId="0" fontId="15" fillId="0" borderId="11" xfId="7" applyFont="1" applyBorder="1" applyAlignment="1">
      <alignment horizontal="center" wrapText="1"/>
    </xf>
    <xf numFmtId="0" fontId="15" fillId="0" borderId="13" xfId="7" applyFont="1" applyBorder="1" applyAlignment="1">
      <alignment horizontal="left" vertical="top" wrapText="1"/>
    </xf>
  </cellXfs>
  <cellStyles count="12">
    <cellStyle name="Обычный" xfId="0" builtinId="0"/>
    <cellStyle name="Обычный 2" xfId="3" xr:uid="{DC854C9A-F630-4D5F-AAD2-ED2DC184D99C}"/>
    <cellStyle name="Обычный 3" xfId="4" xr:uid="{4385BADC-883A-4ADF-9325-3C5425C07163}"/>
    <cellStyle name="Обычный_Fig.1" xfId="11" xr:uid="{1B58C4B1-B5B7-44B4-83E9-7754B63B41D9}"/>
    <cellStyle name="Обычный_Fig.1_1" xfId="10" xr:uid="{2AC3A4F8-A044-461C-BD3D-35A20A2EA9D3}"/>
    <cellStyle name="Обычный_Fig.1b" xfId="9" xr:uid="{8646A290-F974-4174-A035-839493A187D9}"/>
    <cellStyle name="Обычный_Fig.2_1" xfId="1" xr:uid="{DD37664A-5A61-4258-95ED-88EABB79BA94}"/>
    <cellStyle name="Обычный_Fig.3" xfId="5" xr:uid="{80C3CCDE-77E8-4D2F-A7E3-8D7EE62A1526}"/>
    <cellStyle name="Обычный_Fig.3 Stat" xfId="2" xr:uid="{CD5C0F3D-BBD8-4256-9F3C-9ABAB272DFA4}"/>
    <cellStyle name="Обычный_Fig.4" xfId="6" xr:uid="{86068D48-98B9-40F0-BF05-2249D4782E96}"/>
    <cellStyle name="Обычный_Fig.5" xfId="7" xr:uid="{88B6D3B0-99A2-48AA-A0E1-A9FD8E87DFD1}"/>
    <cellStyle name="Обычный_Fig.5_1" xfId="8" xr:uid="{A75D5D71-AEF8-4B83-BF21-95A3379317B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F223"/>
  <sheetViews>
    <sheetView workbookViewId="0">
      <selection activeCell="D7" sqref="D7"/>
    </sheetView>
  </sheetViews>
  <sheetFormatPr defaultRowHeight="15"/>
  <cols>
    <col min="1" max="1" width="12.28515625" customWidth="1"/>
  </cols>
  <sheetData>
    <row r="1" spans="1:58" ht="18.75">
      <c r="A1" s="1" t="s">
        <v>0</v>
      </c>
    </row>
    <row r="3" spans="1:58" ht="15.75">
      <c r="A3" s="2" t="s">
        <v>9</v>
      </c>
    </row>
    <row r="5" spans="1:58" ht="15.75">
      <c r="A5" s="2" t="s">
        <v>10</v>
      </c>
      <c r="B5" s="7" t="s">
        <v>202</v>
      </c>
      <c r="C5" s="119"/>
      <c r="D5" s="119"/>
      <c r="E5" s="119"/>
      <c r="F5" s="119"/>
      <c r="G5" s="119"/>
    </row>
    <row r="7" spans="1:58">
      <c r="A7" s="731"/>
      <c r="B7" s="107"/>
      <c r="C7" s="107"/>
      <c r="D7" s="107"/>
      <c r="E7" s="107"/>
      <c r="F7" s="107"/>
      <c r="G7" s="107"/>
      <c r="H7" s="107"/>
      <c r="I7" s="107"/>
      <c r="J7" s="107"/>
      <c r="K7" s="107"/>
      <c r="L7" s="107"/>
      <c r="M7" s="107"/>
      <c r="N7" s="107"/>
      <c r="O7" s="107"/>
      <c r="P7" s="107"/>
      <c r="Q7" s="107"/>
      <c r="R7" s="119" t="s">
        <v>130</v>
      </c>
      <c r="S7" s="107"/>
      <c r="T7" s="107"/>
      <c r="U7" s="107"/>
      <c r="V7" s="107"/>
      <c r="W7" s="107"/>
      <c r="X7" s="107"/>
      <c r="Y7" s="107"/>
      <c r="Z7" s="119" t="s">
        <v>131</v>
      </c>
      <c r="AA7" s="107"/>
      <c r="AB7" s="107"/>
      <c r="AC7" s="107"/>
      <c r="AD7" s="107"/>
      <c r="AE7" s="107"/>
      <c r="AF7" s="6"/>
      <c r="AG7" s="6"/>
      <c r="AH7" s="119" t="s">
        <v>132</v>
      </c>
      <c r="AI7" s="107"/>
      <c r="AJ7" s="107"/>
      <c r="AK7" s="107"/>
      <c r="AL7" s="107"/>
      <c r="AM7" s="107"/>
      <c r="AN7" s="107"/>
      <c r="AO7" s="107"/>
      <c r="AP7" s="119" t="s">
        <v>133</v>
      </c>
      <c r="AQ7" s="107"/>
      <c r="AR7" s="107"/>
      <c r="AS7" s="107"/>
      <c r="AT7" s="107"/>
      <c r="AU7" s="107"/>
      <c r="AV7" s="107"/>
      <c r="AW7" s="107"/>
      <c r="AX7" s="119" t="s">
        <v>134</v>
      </c>
      <c r="AY7" s="107"/>
      <c r="AZ7" s="107"/>
      <c r="BA7" s="107"/>
      <c r="BB7" s="107"/>
      <c r="BC7" s="107"/>
      <c r="BD7" s="107"/>
      <c r="BE7" s="107"/>
      <c r="BF7" s="107"/>
    </row>
    <row r="8" spans="1:58" ht="15.75" thickBot="1">
      <c r="A8" s="108"/>
      <c r="B8" s="107"/>
      <c r="C8" s="107"/>
      <c r="D8" s="107"/>
      <c r="E8" s="107"/>
      <c r="F8" s="107"/>
      <c r="G8" s="107"/>
      <c r="H8" s="107"/>
      <c r="I8" s="107"/>
      <c r="J8" s="107"/>
      <c r="K8" s="119" t="s">
        <v>21</v>
      </c>
      <c r="L8" s="107"/>
      <c r="M8" s="107"/>
      <c r="N8" s="107"/>
      <c r="O8" s="107"/>
      <c r="P8" s="107"/>
      <c r="Q8" s="107"/>
      <c r="R8" s="521"/>
      <c r="S8" s="761" t="s">
        <v>22</v>
      </c>
      <c r="T8" s="761"/>
      <c r="U8" s="761"/>
      <c r="V8" s="761"/>
      <c r="W8" s="761"/>
      <c r="X8" s="522"/>
      <c r="Y8" s="522"/>
      <c r="Z8" s="522"/>
      <c r="AA8" s="751" t="s">
        <v>22</v>
      </c>
      <c r="AB8" s="751"/>
      <c r="AC8" s="751"/>
      <c r="AD8" s="751"/>
      <c r="AE8" s="751"/>
      <c r="AF8" s="522"/>
      <c r="AG8" s="522"/>
      <c r="AH8" s="522"/>
      <c r="AI8" s="762" t="s">
        <v>22</v>
      </c>
      <c r="AJ8" s="762"/>
      <c r="AK8" s="762"/>
      <c r="AL8" s="762"/>
      <c r="AM8" s="762"/>
      <c r="AN8" s="522"/>
      <c r="AO8" s="522"/>
      <c r="AP8" s="522"/>
      <c r="AQ8" s="751" t="s">
        <v>22</v>
      </c>
      <c r="AR8" s="751"/>
      <c r="AS8" s="751"/>
      <c r="AT8" s="751"/>
      <c r="AU8" s="751"/>
      <c r="AV8" s="522"/>
      <c r="AW8" s="522"/>
      <c r="AX8" s="522"/>
      <c r="AY8" s="751" t="s">
        <v>22</v>
      </c>
      <c r="AZ8" s="751"/>
      <c r="BA8" s="751"/>
      <c r="BB8" s="751"/>
      <c r="BC8" s="751"/>
      <c r="BD8" s="522"/>
      <c r="BE8" s="522"/>
      <c r="BF8" s="522"/>
    </row>
    <row r="9" spans="1:58" ht="39.75" thickTop="1" thickBot="1">
      <c r="A9" s="446" t="s">
        <v>1</v>
      </c>
      <c r="B9" s="109"/>
      <c r="C9" s="109">
        <v>0</v>
      </c>
      <c r="D9" s="109">
        <v>15</v>
      </c>
      <c r="E9" s="109">
        <v>30</v>
      </c>
      <c r="F9" s="109">
        <v>60</v>
      </c>
      <c r="G9" s="109">
        <v>120</v>
      </c>
      <c r="H9" s="107"/>
      <c r="I9" s="107"/>
      <c r="J9" s="107"/>
      <c r="K9" s="119" t="s">
        <v>130</v>
      </c>
      <c r="L9" s="107"/>
      <c r="M9" s="107"/>
      <c r="N9" s="107"/>
      <c r="O9" s="107"/>
      <c r="P9" s="107"/>
      <c r="Q9" s="107"/>
      <c r="R9" s="523"/>
      <c r="S9" s="524" t="s">
        <v>106</v>
      </c>
      <c r="T9" s="525"/>
      <c r="U9" s="526" t="s">
        <v>24</v>
      </c>
      <c r="V9" s="527"/>
      <c r="W9" s="528"/>
      <c r="X9" s="529"/>
      <c r="Y9" s="529"/>
      <c r="Z9" s="529"/>
      <c r="AA9" s="763" t="s">
        <v>106</v>
      </c>
      <c r="AB9" s="764"/>
      <c r="AC9" s="766" t="s">
        <v>24</v>
      </c>
      <c r="AD9" s="767"/>
      <c r="AE9" s="768"/>
      <c r="AF9" s="529"/>
      <c r="AG9" s="529"/>
      <c r="AH9" s="529"/>
      <c r="AI9" s="530" t="s">
        <v>106</v>
      </c>
      <c r="AJ9" s="531"/>
      <c r="AK9" s="532" t="s">
        <v>24</v>
      </c>
      <c r="AL9" s="533"/>
      <c r="AM9" s="534"/>
      <c r="AN9" s="529"/>
      <c r="AO9" s="529"/>
      <c r="AP9" s="529"/>
      <c r="AQ9" s="535" t="s">
        <v>106</v>
      </c>
      <c r="AR9" s="536"/>
      <c r="AS9" s="537" t="s">
        <v>24</v>
      </c>
      <c r="AT9" s="538"/>
      <c r="AU9" s="539"/>
      <c r="AV9" s="529"/>
      <c r="AW9" s="529"/>
      <c r="AX9" s="529"/>
      <c r="AY9" s="535" t="s">
        <v>106</v>
      </c>
      <c r="AZ9" s="536"/>
      <c r="BA9" s="537" t="s">
        <v>24</v>
      </c>
      <c r="BB9" s="538"/>
      <c r="BC9" s="539"/>
      <c r="BD9" s="529"/>
      <c r="BE9" s="529"/>
      <c r="BF9" s="529"/>
    </row>
    <row r="10" spans="1:58" ht="15.75" thickBot="1">
      <c r="A10" s="446"/>
      <c r="B10" s="109">
        <v>1</v>
      </c>
      <c r="C10" s="109">
        <v>4.8</v>
      </c>
      <c r="D10" s="110">
        <v>22.5</v>
      </c>
      <c r="E10" s="110">
        <v>13.2</v>
      </c>
      <c r="F10" s="110">
        <v>10.4</v>
      </c>
      <c r="G10" s="110">
        <v>6.5</v>
      </c>
      <c r="H10" s="107"/>
      <c r="I10" s="107"/>
      <c r="J10" s="107"/>
      <c r="K10" s="540"/>
      <c r="L10" s="541" t="s">
        <v>1</v>
      </c>
      <c r="M10" s="541" t="s">
        <v>4</v>
      </c>
      <c r="N10" s="541" t="s">
        <v>5</v>
      </c>
      <c r="O10" s="541" t="s">
        <v>6</v>
      </c>
      <c r="P10" s="542" t="s">
        <v>7</v>
      </c>
      <c r="Q10" s="107"/>
      <c r="R10" s="543"/>
      <c r="S10" s="544"/>
      <c r="T10" s="545"/>
      <c r="U10" s="546" t="s">
        <v>25</v>
      </c>
      <c r="V10" s="547" t="s">
        <v>26</v>
      </c>
      <c r="W10" s="547" t="s">
        <v>27</v>
      </c>
      <c r="X10" s="548"/>
      <c r="Y10" s="548"/>
      <c r="Z10" s="548"/>
      <c r="AA10" s="765"/>
      <c r="AB10" s="744"/>
      <c r="AC10" s="549" t="s">
        <v>25</v>
      </c>
      <c r="AD10" s="550" t="s">
        <v>26</v>
      </c>
      <c r="AE10" s="551" t="s">
        <v>27</v>
      </c>
      <c r="AF10" s="548"/>
      <c r="AG10" s="548"/>
      <c r="AH10" s="548"/>
      <c r="AI10" s="552"/>
      <c r="AJ10" s="553"/>
      <c r="AK10" s="554" t="s">
        <v>25</v>
      </c>
      <c r="AL10" s="555" t="s">
        <v>26</v>
      </c>
      <c r="AM10" s="556" t="s">
        <v>27</v>
      </c>
      <c r="AN10" s="548"/>
      <c r="AO10" s="548"/>
      <c r="AP10" s="548"/>
      <c r="AQ10" s="557"/>
      <c r="AR10" s="558"/>
      <c r="AS10" s="549" t="s">
        <v>25</v>
      </c>
      <c r="AT10" s="550" t="s">
        <v>26</v>
      </c>
      <c r="AU10" s="551" t="s">
        <v>27</v>
      </c>
      <c r="AV10" s="548"/>
      <c r="AW10" s="548"/>
      <c r="AX10" s="548"/>
      <c r="AY10" s="557"/>
      <c r="AZ10" s="558"/>
      <c r="BA10" s="549" t="s">
        <v>25</v>
      </c>
      <c r="BB10" s="550" t="s">
        <v>26</v>
      </c>
      <c r="BC10" s="551" t="s">
        <v>27</v>
      </c>
      <c r="BD10" s="548"/>
      <c r="BE10" s="548"/>
      <c r="BF10" s="548"/>
    </row>
    <row r="11" spans="1:58" ht="15.75" thickTop="1">
      <c r="A11" s="361"/>
      <c r="B11" s="109">
        <v>2</v>
      </c>
      <c r="C11" s="109">
        <v>5.3</v>
      </c>
      <c r="D11" s="110">
        <v>22.8</v>
      </c>
      <c r="E11" s="110">
        <v>15.4</v>
      </c>
      <c r="F11" s="110">
        <v>12.4</v>
      </c>
      <c r="G11" s="110">
        <v>7.6</v>
      </c>
      <c r="H11" s="107"/>
      <c r="I11" s="107"/>
      <c r="J11" s="107"/>
      <c r="K11" s="559" t="s">
        <v>1</v>
      </c>
      <c r="L11" s="122">
        <v>1</v>
      </c>
      <c r="M11" s="560">
        <v>1.7839076716653356E-7</v>
      </c>
      <c r="N11" s="560">
        <v>5.6698367624649445E-6</v>
      </c>
      <c r="O11" s="560">
        <v>8.6456907074957965E-5</v>
      </c>
      <c r="P11" s="561">
        <v>5.6056963481540122E-5</v>
      </c>
      <c r="Q11" s="107"/>
      <c r="R11" s="562"/>
      <c r="S11" s="563" t="s">
        <v>135</v>
      </c>
      <c r="T11" s="461" t="s">
        <v>1</v>
      </c>
      <c r="U11" s="564">
        <v>0.2375639511162374</v>
      </c>
      <c r="V11" s="565">
        <v>5</v>
      </c>
      <c r="W11" s="566" t="s">
        <v>29</v>
      </c>
      <c r="X11" s="567"/>
      <c r="Y11" s="568"/>
      <c r="Z11" s="567"/>
      <c r="AA11" s="756" t="s">
        <v>136</v>
      </c>
      <c r="AB11" s="461" t="s">
        <v>1</v>
      </c>
      <c r="AC11" s="569">
        <v>0.23559335757909061</v>
      </c>
      <c r="AD11" s="570">
        <v>5</v>
      </c>
      <c r="AE11" s="571" t="s">
        <v>29</v>
      </c>
      <c r="AF11" s="567"/>
      <c r="AG11" s="568"/>
      <c r="AH11" s="567"/>
      <c r="AI11" s="572" t="s">
        <v>137</v>
      </c>
      <c r="AJ11" s="573" t="s">
        <v>1</v>
      </c>
      <c r="AK11" s="574">
        <v>0.312473496895876</v>
      </c>
      <c r="AL11" s="575">
        <v>5</v>
      </c>
      <c r="AM11" s="576">
        <v>0.12437226780988199</v>
      </c>
      <c r="AN11" s="577"/>
      <c r="AO11" s="568"/>
      <c r="AP11" s="567"/>
      <c r="AQ11" s="578" t="s">
        <v>138</v>
      </c>
      <c r="AR11" s="461" t="s">
        <v>1</v>
      </c>
      <c r="AS11" s="579">
        <v>0.25226079566234161</v>
      </c>
      <c r="AT11" s="580">
        <v>5</v>
      </c>
      <c r="AU11" s="581" t="s">
        <v>29</v>
      </c>
      <c r="AV11" s="567"/>
      <c r="AW11" s="568"/>
      <c r="AX11" s="567"/>
      <c r="AY11" s="582" t="s">
        <v>139</v>
      </c>
      <c r="AZ11" s="461" t="s">
        <v>1</v>
      </c>
      <c r="BA11" s="579">
        <v>0.17506649656616649</v>
      </c>
      <c r="BB11" s="580">
        <v>5</v>
      </c>
      <c r="BC11" s="581" t="s">
        <v>29</v>
      </c>
      <c r="BD11" s="567"/>
      <c r="BE11" s="568"/>
      <c r="BF11" s="567"/>
    </row>
    <row r="12" spans="1:58">
      <c r="A12" s="361"/>
      <c r="B12" s="109">
        <v>3</v>
      </c>
      <c r="C12" s="109">
        <v>4.7</v>
      </c>
      <c r="D12" s="110">
        <v>15.5</v>
      </c>
      <c r="E12" s="110">
        <v>10.5</v>
      </c>
      <c r="F12" s="110">
        <v>7.3</v>
      </c>
      <c r="G12" s="110">
        <v>5.6</v>
      </c>
      <c r="H12" s="107"/>
      <c r="I12" s="107"/>
      <c r="J12" s="107"/>
      <c r="K12" s="559" t="s">
        <v>4</v>
      </c>
      <c r="L12" s="560">
        <v>1.7839076716653356E-7</v>
      </c>
      <c r="M12" s="122">
        <v>1</v>
      </c>
      <c r="N12" s="560">
        <v>0.11062767980794269</v>
      </c>
      <c r="O12" s="560">
        <v>9.2379151666202221E-3</v>
      </c>
      <c r="P12" s="561">
        <v>1.4006041133643118E-2</v>
      </c>
      <c r="Q12" s="107"/>
      <c r="R12" s="562"/>
      <c r="S12" s="583"/>
      <c r="T12" s="461" t="s">
        <v>4</v>
      </c>
      <c r="U12" s="584">
        <v>0.30726742590871814</v>
      </c>
      <c r="V12" s="585">
        <v>5</v>
      </c>
      <c r="W12" s="586">
        <v>0.13845574664436655</v>
      </c>
      <c r="X12" s="567"/>
      <c r="Y12" s="568"/>
      <c r="Z12" s="567"/>
      <c r="AA12" s="757"/>
      <c r="AB12" s="461" t="s">
        <v>4</v>
      </c>
      <c r="AC12" s="587">
        <v>0.2120422899260837</v>
      </c>
      <c r="AD12" s="588">
        <v>5</v>
      </c>
      <c r="AE12" s="589" t="s">
        <v>29</v>
      </c>
      <c r="AF12" s="567"/>
      <c r="AG12" s="568"/>
      <c r="AH12" s="567"/>
      <c r="AI12" s="590"/>
      <c r="AJ12" s="573" t="s">
        <v>4</v>
      </c>
      <c r="AK12" s="591">
        <v>0.21576902446484514</v>
      </c>
      <c r="AL12" s="592">
        <v>5</v>
      </c>
      <c r="AM12" s="593" t="s">
        <v>29</v>
      </c>
      <c r="AN12" s="577"/>
      <c r="AO12" s="568"/>
      <c r="AP12" s="567"/>
      <c r="AQ12" s="594"/>
      <c r="AR12" s="461" t="s">
        <v>4</v>
      </c>
      <c r="AS12" s="595">
        <v>0.22884085092307516</v>
      </c>
      <c r="AT12" s="596">
        <v>5</v>
      </c>
      <c r="AU12" s="597" t="s">
        <v>29</v>
      </c>
      <c r="AV12" s="567"/>
      <c r="AW12" s="568"/>
      <c r="AX12" s="567"/>
      <c r="AY12" s="598"/>
      <c r="AZ12" s="461" t="s">
        <v>4</v>
      </c>
      <c r="BA12" s="595">
        <v>0.2661591808828091</v>
      </c>
      <c r="BB12" s="596">
        <v>5</v>
      </c>
      <c r="BC12" s="597" t="s">
        <v>29</v>
      </c>
      <c r="BD12" s="567"/>
      <c r="BE12" s="568"/>
      <c r="BF12" s="567"/>
    </row>
    <row r="13" spans="1:58">
      <c r="A13" s="361"/>
      <c r="B13" s="109">
        <v>4</v>
      </c>
      <c r="C13" s="109">
        <v>5.3</v>
      </c>
      <c r="D13" s="110">
        <v>13.4</v>
      </c>
      <c r="E13" s="110">
        <v>10.3</v>
      </c>
      <c r="F13" s="110">
        <v>5.9</v>
      </c>
      <c r="G13" s="110">
        <v>4.4000000000000004</v>
      </c>
      <c r="H13" s="107"/>
      <c r="I13" s="107"/>
      <c r="J13" s="107"/>
      <c r="K13" s="559" t="s">
        <v>5</v>
      </c>
      <c r="L13" s="560">
        <v>5.6698367624649445E-6</v>
      </c>
      <c r="M13" s="560">
        <v>0.11062767980794269</v>
      </c>
      <c r="N13" s="122">
        <v>1</v>
      </c>
      <c r="O13" s="560">
        <v>0.23977827677946434</v>
      </c>
      <c r="P13" s="561">
        <v>0.31845495565363319</v>
      </c>
      <c r="Q13" s="107"/>
      <c r="R13" s="562"/>
      <c r="S13" s="583"/>
      <c r="T13" s="461" t="s">
        <v>5</v>
      </c>
      <c r="U13" s="584">
        <v>0.26062750916576038</v>
      </c>
      <c r="V13" s="585">
        <v>5</v>
      </c>
      <c r="W13" s="599" t="s">
        <v>29</v>
      </c>
      <c r="X13" s="567"/>
      <c r="Y13" s="568"/>
      <c r="Z13" s="567"/>
      <c r="AA13" s="757"/>
      <c r="AB13" s="461" t="s">
        <v>5</v>
      </c>
      <c r="AC13" s="587">
        <v>0.26316305092353676</v>
      </c>
      <c r="AD13" s="588">
        <v>5</v>
      </c>
      <c r="AE13" s="589" t="s">
        <v>29</v>
      </c>
      <c r="AF13" s="567"/>
      <c r="AG13" s="568"/>
      <c r="AH13" s="567"/>
      <c r="AI13" s="590"/>
      <c r="AJ13" s="573" t="s">
        <v>5</v>
      </c>
      <c r="AK13" s="591">
        <v>0.27030525833165125</v>
      </c>
      <c r="AL13" s="592">
        <v>5</v>
      </c>
      <c r="AM13" s="593" t="s">
        <v>29</v>
      </c>
      <c r="AN13" s="577"/>
      <c r="AO13" s="568"/>
      <c r="AP13" s="567"/>
      <c r="AQ13" s="594"/>
      <c r="AR13" s="461" t="s">
        <v>5</v>
      </c>
      <c r="AS13" s="595">
        <v>0.2200168101762211</v>
      </c>
      <c r="AT13" s="596">
        <v>5</v>
      </c>
      <c r="AU13" s="597" t="s">
        <v>29</v>
      </c>
      <c r="AV13" s="567"/>
      <c r="AW13" s="568"/>
      <c r="AX13" s="567"/>
      <c r="AY13" s="598"/>
      <c r="AZ13" s="461" t="s">
        <v>5</v>
      </c>
      <c r="BA13" s="595">
        <v>0.2538103658050892</v>
      </c>
      <c r="BB13" s="596">
        <v>5</v>
      </c>
      <c r="BC13" s="597" t="s">
        <v>29</v>
      </c>
      <c r="BD13" s="567"/>
      <c r="BE13" s="568"/>
      <c r="BF13" s="567"/>
    </row>
    <row r="14" spans="1:58">
      <c r="A14" s="361"/>
      <c r="B14" s="109">
        <v>5</v>
      </c>
      <c r="C14" s="109">
        <v>4.3</v>
      </c>
      <c r="D14" s="110">
        <v>17.899999999999999</v>
      </c>
      <c r="E14" s="110">
        <v>9.8000000000000007</v>
      </c>
      <c r="F14" s="110">
        <v>6.1</v>
      </c>
      <c r="G14" s="110">
        <v>4.8</v>
      </c>
      <c r="H14" s="107"/>
      <c r="I14" s="107"/>
      <c r="J14" s="107"/>
      <c r="K14" s="559" t="s">
        <v>6</v>
      </c>
      <c r="L14" s="560">
        <v>8.6456907074957965E-5</v>
      </c>
      <c r="M14" s="560">
        <v>9.2379151666202221E-3</v>
      </c>
      <c r="N14" s="560">
        <v>0.23977827677946434</v>
      </c>
      <c r="O14" s="600">
        <v>1</v>
      </c>
      <c r="P14" s="561">
        <v>0.85240388769782449</v>
      </c>
      <c r="Q14" s="107"/>
      <c r="R14" s="562"/>
      <c r="S14" s="583"/>
      <c r="T14" s="461" t="s">
        <v>6</v>
      </c>
      <c r="U14" s="584">
        <v>0.12844643377557874</v>
      </c>
      <c r="V14" s="585">
        <v>5</v>
      </c>
      <c r="W14" s="599" t="s">
        <v>29</v>
      </c>
      <c r="X14" s="567"/>
      <c r="Y14" s="568"/>
      <c r="Z14" s="567"/>
      <c r="AA14" s="757"/>
      <c r="AB14" s="461" t="s">
        <v>6</v>
      </c>
      <c r="AC14" s="587">
        <v>0.21142226232567685</v>
      </c>
      <c r="AD14" s="588">
        <v>5</v>
      </c>
      <c r="AE14" s="589" t="s">
        <v>29</v>
      </c>
      <c r="AF14" s="567"/>
      <c r="AG14" s="568"/>
      <c r="AH14" s="567"/>
      <c r="AI14" s="590"/>
      <c r="AJ14" s="573" t="s">
        <v>6</v>
      </c>
      <c r="AK14" s="591">
        <v>0.21815183775238789</v>
      </c>
      <c r="AL14" s="592">
        <v>5</v>
      </c>
      <c r="AM14" s="593" t="s">
        <v>29</v>
      </c>
      <c r="AN14" s="577"/>
      <c r="AO14" s="568"/>
      <c r="AP14" s="567"/>
      <c r="AQ14" s="594"/>
      <c r="AR14" s="461" t="s">
        <v>6</v>
      </c>
      <c r="AS14" s="595">
        <v>0.22729036016988732</v>
      </c>
      <c r="AT14" s="596">
        <v>5</v>
      </c>
      <c r="AU14" s="597" t="s">
        <v>29</v>
      </c>
      <c r="AV14" s="567"/>
      <c r="AW14" s="568"/>
      <c r="AX14" s="567"/>
      <c r="AY14" s="598"/>
      <c r="AZ14" s="461" t="s">
        <v>6</v>
      </c>
      <c r="BA14" s="595">
        <v>0.2460808577640472</v>
      </c>
      <c r="BB14" s="596">
        <v>5</v>
      </c>
      <c r="BC14" s="597" t="s">
        <v>29</v>
      </c>
      <c r="BD14" s="567"/>
      <c r="BE14" s="568"/>
      <c r="BF14" s="567"/>
    </row>
    <row r="15" spans="1:58" ht="15.75" thickBot="1">
      <c r="A15" s="361"/>
      <c r="B15" s="113" t="s">
        <v>2</v>
      </c>
      <c r="C15" s="114">
        <f>AVERAGE(C10:C14)</f>
        <v>4.8800000000000008</v>
      </c>
      <c r="D15" s="114">
        <f>AVERAGE(D10:D14)</f>
        <v>18.419999999999998</v>
      </c>
      <c r="E15" s="114">
        <f>AVERAGE(E10:E14)</f>
        <v>11.84</v>
      </c>
      <c r="F15" s="114">
        <f>AVERAGE(F10:F14)</f>
        <v>8.42</v>
      </c>
      <c r="G15" s="114">
        <f>AVERAGE(G10:G14)</f>
        <v>5.78</v>
      </c>
      <c r="H15" s="107"/>
      <c r="I15" s="107"/>
      <c r="J15" s="107"/>
      <c r="K15" s="601" t="s">
        <v>7</v>
      </c>
      <c r="L15" s="602">
        <v>5.6056963481540122E-5</v>
      </c>
      <c r="M15" s="602">
        <v>1.4006041133643118E-2</v>
      </c>
      <c r="N15" s="602">
        <v>0.31845495565363319</v>
      </c>
      <c r="O15" s="602">
        <v>0.85240388769782449</v>
      </c>
      <c r="P15" s="603">
        <v>1</v>
      </c>
      <c r="Q15" s="107"/>
      <c r="R15" s="562"/>
      <c r="S15" s="604"/>
      <c r="T15" s="470" t="s">
        <v>7</v>
      </c>
      <c r="U15" s="605">
        <v>0.20200326681067721</v>
      </c>
      <c r="V15" s="606">
        <v>5</v>
      </c>
      <c r="W15" s="607" t="s">
        <v>29</v>
      </c>
      <c r="X15" s="567"/>
      <c r="Y15" s="568"/>
      <c r="Z15" s="567"/>
      <c r="AA15" s="758"/>
      <c r="AB15" s="470" t="s">
        <v>7</v>
      </c>
      <c r="AC15" s="608">
        <v>0.13948668983857504</v>
      </c>
      <c r="AD15" s="609">
        <v>5</v>
      </c>
      <c r="AE15" s="610" t="s">
        <v>29</v>
      </c>
      <c r="AF15" s="567"/>
      <c r="AG15" s="568"/>
      <c r="AH15" s="567"/>
      <c r="AI15" s="611"/>
      <c r="AJ15" s="612" t="s">
        <v>7</v>
      </c>
      <c r="AK15" s="613">
        <v>0.25012385845968615</v>
      </c>
      <c r="AL15" s="614">
        <v>5</v>
      </c>
      <c r="AM15" s="615" t="s">
        <v>29</v>
      </c>
      <c r="AN15" s="577"/>
      <c r="AO15" s="568"/>
      <c r="AP15" s="567"/>
      <c r="AQ15" s="616"/>
      <c r="AR15" s="470" t="s">
        <v>7</v>
      </c>
      <c r="AS15" s="617">
        <v>0.18605874749925333</v>
      </c>
      <c r="AT15" s="618">
        <v>5</v>
      </c>
      <c r="AU15" s="619" t="s">
        <v>29</v>
      </c>
      <c r="AV15" s="567"/>
      <c r="AW15" s="568"/>
      <c r="AX15" s="567"/>
      <c r="AY15" s="620"/>
      <c r="AZ15" s="470" t="s">
        <v>7</v>
      </c>
      <c r="BA15" s="617">
        <v>0.18586951668026544</v>
      </c>
      <c r="BB15" s="618">
        <v>5</v>
      </c>
      <c r="BC15" s="619" t="s">
        <v>29</v>
      </c>
      <c r="BD15" s="567"/>
      <c r="BE15" s="568"/>
      <c r="BF15" s="567"/>
    </row>
    <row r="16" spans="1:58" ht="15.75" thickTop="1">
      <c r="A16" s="361"/>
      <c r="B16" s="113" t="s">
        <v>3</v>
      </c>
      <c r="C16" s="114">
        <f>STDEV(C10:C14)</f>
        <v>0.42661458015403075</v>
      </c>
      <c r="D16" s="114">
        <f>STDEV(D10:D14)</f>
        <v>4.1781574886545378</v>
      </c>
      <c r="E16" s="114">
        <f>STDEV(E10:E14)</f>
        <v>2.3901882771028657</v>
      </c>
      <c r="F16" s="114">
        <f>STDEV(F10:F14)</f>
        <v>2.8612934138252926</v>
      </c>
      <c r="G16" s="114">
        <f>STDEV(G10:G14)</f>
        <v>1.2969194269498734</v>
      </c>
      <c r="H16" s="107"/>
      <c r="I16" s="107"/>
      <c r="J16" s="107"/>
      <c r="K16" s="107"/>
      <c r="L16" s="107"/>
      <c r="M16" s="107"/>
      <c r="N16" s="107"/>
      <c r="O16" s="107"/>
      <c r="P16" s="107"/>
      <c r="Q16" s="107"/>
      <c r="R16" s="621"/>
      <c r="S16" s="759" t="s">
        <v>33</v>
      </c>
      <c r="T16" s="759"/>
      <c r="U16" s="759"/>
      <c r="V16" s="759"/>
      <c r="W16" s="759"/>
      <c r="X16" s="622"/>
      <c r="Y16" s="622"/>
      <c r="Z16" s="622"/>
      <c r="AA16" s="760" t="s">
        <v>33</v>
      </c>
      <c r="AB16" s="760"/>
      <c r="AC16" s="760"/>
      <c r="AD16" s="760"/>
      <c r="AE16" s="760"/>
      <c r="AF16" s="622"/>
      <c r="AG16" s="622"/>
      <c r="AH16" s="622"/>
      <c r="AI16" s="754" t="s">
        <v>33</v>
      </c>
      <c r="AJ16" s="754"/>
      <c r="AK16" s="754"/>
      <c r="AL16" s="754"/>
      <c r="AM16" s="754"/>
      <c r="AN16" s="622"/>
      <c r="AO16" s="622"/>
      <c r="AP16" s="622"/>
      <c r="AQ16" s="760" t="s">
        <v>33</v>
      </c>
      <c r="AR16" s="760"/>
      <c r="AS16" s="760"/>
      <c r="AT16" s="760"/>
      <c r="AU16" s="760"/>
      <c r="AV16" s="622"/>
      <c r="AW16" s="622"/>
      <c r="AX16" s="622"/>
      <c r="AY16" s="753" t="s">
        <v>33</v>
      </c>
      <c r="AZ16" s="753"/>
      <c r="BA16" s="753"/>
      <c r="BB16" s="753"/>
      <c r="BC16" s="753"/>
      <c r="BD16" s="622"/>
      <c r="BE16" s="622"/>
      <c r="BF16" s="622"/>
    </row>
    <row r="17" spans="1:58">
      <c r="A17" s="361"/>
      <c r="B17" s="112"/>
      <c r="C17" s="115"/>
      <c r="D17" s="112"/>
      <c r="E17" s="112"/>
      <c r="F17" s="112"/>
      <c r="G17" s="112"/>
      <c r="H17" s="107"/>
      <c r="I17" s="107"/>
      <c r="J17" s="107"/>
      <c r="K17" s="107"/>
      <c r="L17" s="107"/>
      <c r="M17" s="107"/>
      <c r="N17" s="107"/>
      <c r="O17" s="107"/>
      <c r="P17" s="107"/>
      <c r="Q17" s="107"/>
      <c r="R17" s="621"/>
      <c r="S17" s="752" t="s">
        <v>34</v>
      </c>
      <c r="T17" s="752"/>
      <c r="U17" s="752"/>
      <c r="V17" s="752"/>
      <c r="W17" s="752"/>
      <c r="X17" s="622"/>
      <c r="Y17" s="622"/>
      <c r="Z17" s="622"/>
      <c r="AA17" s="753" t="s">
        <v>34</v>
      </c>
      <c r="AB17" s="753"/>
      <c r="AC17" s="753"/>
      <c r="AD17" s="753"/>
      <c r="AE17" s="753"/>
      <c r="AF17" s="622"/>
      <c r="AG17" s="622"/>
      <c r="AH17" s="622"/>
      <c r="AI17" s="754" t="s">
        <v>34</v>
      </c>
      <c r="AJ17" s="754"/>
      <c r="AK17" s="754"/>
      <c r="AL17" s="754"/>
      <c r="AM17" s="754"/>
      <c r="AN17" s="622"/>
      <c r="AO17" s="622"/>
      <c r="AP17" s="622"/>
      <c r="AQ17" s="753" t="s">
        <v>34</v>
      </c>
      <c r="AR17" s="753"/>
      <c r="AS17" s="753"/>
      <c r="AT17" s="753"/>
      <c r="AU17" s="753"/>
      <c r="AV17" s="622"/>
      <c r="AW17" s="622"/>
      <c r="AX17" s="622"/>
      <c r="AY17" s="753" t="s">
        <v>34</v>
      </c>
      <c r="AZ17" s="753"/>
      <c r="BA17" s="753"/>
      <c r="BB17" s="753"/>
      <c r="BC17" s="753"/>
      <c r="BD17" s="622"/>
      <c r="BE17" s="622"/>
      <c r="BF17" s="622"/>
    </row>
    <row r="18" spans="1:58" ht="15.75" thickBot="1">
      <c r="A18" s="361"/>
      <c r="B18" s="112"/>
      <c r="C18" s="115"/>
      <c r="D18" s="112"/>
      <c r="E18" s="112"/>
      <c r="F18" s="112"/>
      <c r="G18" s="112"/>
      <c r="H18" s="107"/>
      <c r="I18" s="107"/>
      <c r="J18" s="107"/>
      <c r="K18" s="119" t="s">
        <v>131</v>
      </c>
      <c r="L18" s="107"/>
      <c r="M18" s="107"/>
      <c r="N18" s="107"/>
      <c r="O18" s="107"/>
      <c r="P18" s="107"/>
      <c r="Q18" s="107"/>
      <c r="R18" s="107"/>
      <c r="S18" s="107"/>
      <c r="T18" s="107"/>
      <c r="U18" s="107"/>
      <c r="V18" s="107"/>
      <c r="W18" s="107"/>
      <c r="X18" s="107"/>
      <c r="Y18" s="107"/>
      <c r="Z18" s="107"/>
      <c r="AA18" s="107"/>
      <c r="AB18" s="107"/>
      <c r="AC18" s="107"/>
      <c r="AD18" s="107"/>
      <c r="AE18" s="107"/>
      <c r="AF18" s="107"/>
      <c r="AG18" s="107"/>
      <c r="AH18" s="107"/>
      <c r="AI18" s="107"/>
      <c r="AJ18" s="107"/>
      <c r="AK18" s="107"/>
      <c r="AL18" s="107"/>
      <c r="AM18" s="107"/>
      <c r="AN18" s="107"/>
      <c r="AO18" s="107"/>
      <c r="AP18" s="107"/>
      <c r="AQ18" s="107"/>
      <c r="AR18" s="107"/>
      <c r="AS18" s="107"/>
      <c r="AT18" s="107"/>
      <c r="AU18" s="107"/>
      <c r="AV18" s="107"/>
      <c r="AW18" s="107"/>
      <c r="AX18" s="107"/>
      <c r="AY18" s="107"/>
      <c r="AZ18" s="107"/>
      <c r="BA18" s="107"/>
      <c r="BB18" s="107"/>
      <c r="BC18" s="107"/>
      <c r="BD18" s="107"/>
      <c r="BE18" s="107"/>
      <c r="BF18" s="107"/>
    </row>
    <row r="19" spans="1:58">
      <c r="A19" s="361"/>
      <c r="B19" s="112"/>
      <c r="C19" s="115"/>
      <c r="D19" s="112"/>
      <c r="E19" s="112"/>
      <c r="F19" s="112"/>
      <c r="G19" s="112"/>
      <c r="H19" s="107"/>
      <c r="I19" s="107"/>
      <c r="J19" s="107"/>
      <c r="K19" s="540"/>
      <c r="L19" s="541" t="s">
        <v>1</v>
      </c>
      <c r="M19" s="541" t="s">
        <v>4</v>
      </c>
      <c r="N19" s="541" t="s">
        <v>5</v>
      </c>
      <c r="O19" s="541" t="s">
        <v>6</v>
      </c>
      <c r="P19" s="542" t="s">
        <v>7</v>
      </c>
      <c r="Q19" s="107"/>
      <c r="R19" s="107"/>
      <c r="S19" s="107"/>
      <c r="T19" s="107"/>
      <c r="U19" s="107"/>
      <c r="V19" s="107"/>
      <c r="W19" s="107"/>
      <c r="X19" s="107"/>
      <c r="Y19" s="107"/>
      <c r="Z19" s="107"/>
      <c r="AA19" s="107"/>
      <c r="AB19" s="107"/>
      <c r="AC19" s="107"/>
      <c r="AD19" s="107"/>
      <c r="AE19" s="107"/>
      <c r="AF19" s="107"/>
      <c r="AG19" s="107"/>
      <c r="AH19" s="107"/>
      <c r="AI19" s="107"/>
      <c r="AJ19" s="107"/>
      <c r="AK19" s="107"/>
      <c r="AL19" s="107"/>
      <c r="AM19" s="107"/>
      <c r="AN19" s="107"/>
      <c r="AO19" s="107"/>
      <c r="AP19" s="107"/>
      <c r="AQ19" s="107"/>
      <c r="AR19" s="107"/>
      <c r="AS19" s="107"/>
      <c r="AT19" s="107"/>
      <c r="AU19" s="107"/>
      <c r="AV19" s="107"/>
      <c r="AW19" s="107"/>
      <c r="AX19" s="107"/>
      <c r="AY19" s="107"/>
      <c r="AZ19" s="107"/>
      <c r="BA19" s="107"/>
      <c r="BB19" s="107"/>
      <c r="BC19" s="107"/>
      <c r="BD19" s="107"/>
      <c r="BE19" s="107"/>
      <c r="BF19" s="107"/>
    </row>
    <row r="20" spans="1:58">
      <c r="A20" s="446" t="s">
        <v>4</v>
      </c>
      <c r="B20" s="109"/>
      <c r="C20" s="109">
        <v>0</v>
      </c>
      <c r="D20" s="109">
        <v>15</v>
      </c>
      <c r="E20" s="109">
        <v>30</v>
      </c>
      <c r="F20" s="109">
        <v>60</v>
      </c>
      <c r="G20" s="109">
        <v>120</v>
      </c>
      <c r="H20" s="107"/>
      <c r="I20" s="107"/>
      <c r="J20" s="107"/>
      <c r="K20" s="559" t="s">
        <v>1</v>
      </c>
      <c r="L20" s="623">
        <v>1</v>
      </c>
      <c r="M20" s="624">
        <v>4.8223615894127589E-3</v>
      </c>
      <c r="N20" s="624">
        <v>0.38229048407236832</v>
      </c>
      <c r="O20" s="624">
        <v>0.46525418492413029</v>
      </c>
      <c r="P20" s="624">
        <v>0.69040063240936222</v>
      </c>
      <c r="Q20" s="107"/>
      <c r="R20" s="107"/>
      <c r="S20" s="755" t="s">
        <v>35</v>
      </c>
      <c r="T20" s="755"/>
      <c r="U20" s="755"/>
      <c r="V20" s="755"/>
      <c r="W20" s="755"/>
      <c r="X20" s="755"/>
      <c r="Y20" s="577"/>
      <c r="Z20" s="107"/>
      <c r="AA20" s="751" t="s">
        <v>35</v>
      </c>
      <c r="AB20" s="751"/>
      <c r="AC20" s="751"/>
      <c r="AD20" s="751"/>
      <c r="AE20" s="751"/>
      <c r="AF20" s="751"/>
      <c r="AG20" s="625"/>
      <c r="AH20" s="107"/>
      <c r="AI20" s="751" t="s">
        <v>35</v>
      </c>
      <c r="AJ20" s="751"/>
      <c r="AK20" s="751"/>
      <c r="AL20" s="751"/>
      <c r="AM20" s="751"/>
      <c r="AN20" s="751"/>
      <c r="AO20" s="625"/>
      <c r="AP20" s="107"/>
      <c r="AQ20" s="751" t="s">
        <v>35</v>
      </c>
      <c r="AR20" s="751"/>
      <c r="AS20" s="751"/>
      <c r="AT20" s="751"/>
      <c r="AU20" s="751"/>
      <c r="AV20" s="751"/>
      <c r="AW20" s="625"/>
      <c r="AX20" s="107"/>
      <c r="AY20" s="751" t="s">
        <v>35</v>
      </c>
      <c r="AZ20" s="751"/>
      <c r="BA20" s="751"/>
      <c r="BB20" s="751"/>
      <c r="BC20" s="751"/>
      <c r="BD20" s="751"/>
      <c r="BE20" s="625"/>
      <c r="BF20" s="107"/>
    </row>
    <row r="21" spans="1:58" ht="15.75" thickBot="1">
      <c r="A21" s="446"/>
      <c r="B21" s="110">
        <v>6</v>
      </c>
      <c r="C21" s="110">
        <v>9.1999999999999993</v>
      </c>
      <c r="D21" s="110">
        <v>28.6</v>
      </c>
      <c r="E21" s="110">
        <v>19.8</v>
      </c>
      <c r="F21" s="110">
        <v>21.3</v>
      </c>
      <c r="G21" s="110">
        <v>10.4</v>
      </c>
      <c r="H21" s="107"/>
      <c r="I21" s="107"/>
      <c r="J21" s="107"/>
      <c r="K21" s="559" t="s">
        <v>4</v>
      </c>
      <c r="L21" s="624">
        <v>4.8223615894127589E-3</v>
      </c>
      <c r="M21" s="623">
        <v>1</v>
      </c>
      <c r="N21" s="624">
        <v>3.3998653153352092E-2</v>
      </c>
      <c r="O21" s="624">
        <v>2.4909950968620399E-2</v>
      </c>
      <c r="P21" s="624">
        <v>1.1941260829864941E-2</v>
      </c>
      <c r="Q21" s="107"/>
      <c r="R21" s="107"/>
      <c r="S21" s="749" t="s">
        <v>135</v>
      </c>
      <c r="T21" s="750"/>
      <c r="U21" s="750"/>
      <c r="V21" s="750"/>
      <c r="W21" s="750"/>
      <c r="X21" s="750"/>
      <c r="Y21" s="577"/>
      <c r="Z21" s="107"/>
      <c r="AA21" s="747" t="s">
        <v>136</v>
      </c>
      <c r="AB21" s="748"/>
      <c r="AC21" s="748"/>
      <c r="AD21" s="748"/>
      <c r="AE21" s="748"/>
      <c r="AF21" s="748"/>
      <c r="AG21" s="625"/>
      <c r="AH21" s="107"/>
      <c r="AI21" s="747" t="s">
        <v>137</v>
      </c>
      <c r="AJ21" s="748"/>
      <c r="AK21" s="748"/>
      <c r="AL21" s="748"/>
      <c r="AM21" s="748"/>
      <c r="AN21" s="748"/>
      <c r="AO21" s="625"/>
      <c r="AP21" s="107"/>
      <c r="AQ21" s="747" t="s">
        <v>138</v>
      </c>
      <c r="AR21" s="748"/>
      <c r="AS21" s="748"/>
      <c r="AT21" s="748"/>
      <c r="AU21" s="748"/>
      <c r="AV21" s="748"/>
      <c r="AW21" s="625"/>
      <c r="AX21" s="107"/>
      <c r="AY21" s="747" t="s">
        <v>139</v>
      </c>
      <c r="AZ21" s="748"/>
      <c r="BA21" s="748"/>
      <c r="BB21" s="748"/>
      <c r="BC21" s="748"/>
      <c r="BD21" s="748"/>
      <c r="BE21" s="625"/>
      <c r="BF21" s="107"/>
    </row>
    <row r="22" spans="1:58" ht="26.25" thickTop="1" thickBot="1">
      <c r="A22" s="361"/>
      <c r="B22" s="110">
        <v>7</v>
      </c>
      <c r="C22" s="110">
        <v>11.8</v>
      </c>
      <c r="D22" s="110">
        <v>26</v>
      </c>
      <c r="E22" s="110">
        <v>21.2</v>
      </c>
      <c r="F22" s="110">
        <v>21.7</v>
      </c>
      <c r="G22" s="110">
        <v>9.9</v>
      </c>
      <c r="H22" s="107"/>
      <c r="I22" s="107"/>
      <c r="J22" s="107"/>
      <c r="K22" s="559" t="s">
        <v>5</v>
      </c>
      <c r="L22" s="624">
        <v>0.38229048407236832</v>
      </c>
      <c r="M22" s="624">
        <v>3.3998653153352092E-2</v>
      </c>
      <c r="N22" s="623">
        <v>1</v>
      </c>
      <c r="O22" s="624">
        <v>0.88312935415416838</v>
      </c>
      <c r="P22" s="624">
        <v>0.63000890052910097</v>
      </c>
      <c r="Q22" s="107"/>
      <c r="R22" s="107"/>
      <c r="S22" s="626" t="s">
        <v>36</v>
      </c>
      <c r="T22" s="627" t="s">
        <v>37</v>
      </c>
      <c r="U22" s="628" t="s">
        <v>26</v>
      </c>
      <c r="V22" s="628" t="s">
        <v>38</v>
      </c>
      <c r="W22" s="628" t="s">
        <v>39</v>
      </c>
      <c r="X22" s="629" t="s">
        <v>27</v>
      </c>
      <c r="Y22" s="577"/>
      <c r="Z22" s="107"/>
      <c r="AA22" s="630" t="s">
        <v>36</v>
      </c>
      <c r="AB22" s="631" t="s">
        <v>37</v>
      </c>
      <c r="AC22" s="632" t="s">
        <v>26</v>
      </c>
      <c r="AD22" s="632" t="s">
        <v>38</v>
      </c>
      <c r="AE22" s="632" t="s">
        <v>39</v>
      </c>
      <c r="AF22" s="633" t="s">
        <v>27</v>
      </c>
      <c r="AG22" s="625"/>
      <c r="AH22" s="107"/>
      <c r="AI22" s="630" t="s">
        <v>36</v>
      </c>
      <c r="AJ22" s="631" t="s">
        <v>37</v>
      </c>
      <c r="AK22" s="632" t="s">
        <v>26</v>
      </c>
      <c r="AL22" s="632" t="s">
        <v>38</v>
      </c>
      <c r="AM22" s="632" t="s">
        <v>39</v>
      </c>
      <c r="AN22" s="633" t="s">
        <v>27</v>
      </c>
      <c r="AO22" s="625"/>
      <c r="AP22" s="107"/>
      <c r="AQ22" s="630" t="s">
        <v>36</v>
      </c>
      <c r="AR22" s="631" t="s">
        <v>37</v>
      </c>
      <c r="AS22" s="632" t="s">
        <v>26</v>
      </c>
      <c r="AT22" s="632" t="s">
        <v>38</v>
      </c>
      <c r="AU22" s="632" t="s">
        <v>39</v>
      </c>
      <c r="AV22" s="633" t="s">
        <v>27</v>
      </c>
      <c r="AW22" s="625"/>
      <c r="AX22" s="107"/>
      <c r="AY22" s="630" t="s">
        <v>36</v>
      </c>
      <c r="AZ22" s="631" t="s">
        <v>37</v>
      </c>
      <c r="BA22" s="632" t="s">
        <v>26</v>
      </c>
      <c r="BB22" s="632" t="s">
        <v>38</v>
      </c>
      <c r="BC22" s="632" t="s">
        <v>39</v>
      </c>
      <c r="BD22" s="633" t="s">
        <v>27</v>
      </c>
      <c r="BE22" s="625"/>
      <c r="BF22" s="107"/>
    </row>
    <row r="23" spans="1:58" ht="24.75" thickTop="1">
      <c r="A23" s="361"/>
      <c r="B23" s="110">
        <v>8</v>
      </c>
      <c r="C23" s="110">
        <v>9.4</v>
      </c>
      <c r="D23" s="110">
        <v>24.4</v>
      </c>
      <c r="E23" s="110">
        <v>27.3</v>
      </c>
      <c r="F23" s="110">
        <v>24.8</v>
      </c>
      <c r="G23" s="110">
        <v>10.8</v>
      </c>
      <c r="H23" s="107"/>
      <c r="I23" s="107"/>
      <c r="J23" s="107"/>
      <c r="K23" s="559" t="s">
        <v>6</v>
      </c>
      <c r="L23" s="624">
        <v>0.46525418492413029</v>
      </c>
      <c r="M23" s="624">
        <v>2.4909950968620399E-2</v>
      </c>
      <c r="N23" s="624">
        <v>0.88312935415416838</v>
      </c>
      <c r="O23" s="634">
        <v>1</v>
      </c>
      <c r="P23" s="624">
        <v>0.73715940417543946</v>
      </c>
      <c r="Q23" s="107"/>
      <c r="R23" s="107"/>
      <c r="S23" s="635" t="s">
        <v>40</v>
      </c>
      <c r="T23" s="636">
        <v>93.082399999999964</v>
      </c>
      <c r="U23" s="565">
        <v>4</v>
      </c>
      <c r="V23" s="637">
        <v>23.270599999999991</v>
      </c>
      <c r="W23" s="637">
        <v>16.870088444251117</v>
      </c>
      <c r="X23" s="638">
        <v>3.3993889745253824E-6</v>
      </c>
      <c r="Y23" s="577"/>
      <c r="Z23" s="107"/>
      <c r="AA23" s="639" t="s">
        <v>40</v>
      </c>
      <c r="AB23" s="640">
        <v>243.82800000000029</v>
      </c>
      <c r="AC23" s="641">
        <v>4</v>
      </c>
      <c r="AD23" s="642">
        <v>60.957000000000072</v>
      </c>
      <c r="AE23" s="642">
        <v>3.0643053195660737</v>
      </c>
      <c r="AF23" s="643">
        <v>4.0295541437157217E-2</v>
      </c>
      <c r="AG23" s="625"/>
      <c r="AH23" s="107"/>
      <c r="AI23" s="639" t="s">
        <v>40</v>
      </c>
      <c r="AJ23" s="636">
        <v>750.18640000000005</v>
      </c>
      <c r="AK23" s="565">
        <v>4</v>
      </c>
      <c r="AL23" s="637">
        <v>187.54660000000001</v>
      </c>
      <c r="AM23" s="637">
        <v>13.256237718938628</v>
      </c>
      <c r="AN23" s="644">
        <v>1.9616923005567173E-5</v>
      </c>
      <c r="AO23" s="577"/>
      <c r="AP23" s="107"/>
      <c r="AQ23" s="639" t="s">
        <v>40</v>
      </c>
      <c r="AR23" s="640">
        <v>872.90560000000005</v>
      </c>
      <c r="AS23" s="641">
        <v>4</v>
      </c>
      <c r="AT23" s="642">
        <v>218.22640000000001</v>
      </c>
      <c r="AU23" s="642">
        <v>22.910908136482934</v>
      </c>
      <c r="AV23" s="645">
        <v>3.1343919557572705E-7</v>
      </c>
      <c r="AW23" s="625"/>
      <c r="AX23" s="107"/>
      <c r="AY23" s="639" t="s">
        <v>40</v>
      </c>
      <c r="AZ23" s="640">
        <v>96.077600000000061</v>
      </c>
      <c r="BA23" s="641">
        <v>4</v>
      </c>
      <c r="BB23" s="642">
        <v>24.019400000000015</v>
      </c>
      <c r="BC23" s="642">
        <v>8.208393137857982</v>
      </c>
      <c r="BD23" s="645">
        <v>4.3592131859458873E-4</v>
      </c>
      <c r="BE23" s="625"/>
      <c r="BF23" s="107"/>
    </row>
    <row r="24" spans="1:58" ht="24.75" thickBot="1">
      <c r="A24" s="361"/>
      <c r="B24" s="110">
        <v>9</v>
      </c>
      <c r="C24" s="110">
        <v>9.6999999999999993</v>
      </c>
      <c r="D24" s="110">
        <v>35</v>
      </c>
      <c r="E24" s="110">
        <v>33.700000000000003</v>
      </c>
      <c r="F24" s="110">
        <v>28.6</v>
      </c>
      <c r="G24" s="110">
        <v>11.8</v>
      </c>
      <c r="H24" s="107"/>
      <c r="I24" s="107"/>
      <c r="J24" s="107"/>
      <c r="K24" s="601" t="s">
        <v>7</v>
      </c>
      <c r="L24" s="624">
        <v>0.69040063240936222</v>
      </c>
      <c r="M24" s="624">
        <v>1.1941260829864941E-2</v>
      </c>
      <c r="N24" s="624">
        <v>0.63000890052910097</v>
      </c>
      <c r="O24" s="624">
        <v>0.73715940417543946</v>
      </c>
      <c r="P24" s="634">
        <v>1</v>
      </c>
      <c r="Q24" s="107"/>
      <c r="R24" s="107"/>
      <c r="S24" s="646" t="s">
        <v>41</v>
      </c>
      <c r="T24" s="647">
        <v>27.588000000000005</v>
      </c>
      <c r="U24" s="585">
        <v>20</v>
      </c>
      <c r="V24" s="648">
        <v>1.3794000000000002</v>
      </c>
      <c r="W24" s="649"/>
      <c r="X24" s="650"/>
      <c r="Y24" s="577"/>
      <c r="Z24" s="107"/>
      <c r="AA24" s="651" t="s">
        <v>41</v>
      </c>
      <c r="AB24" s="652">
        <v>397.85199999999998</v>
      </c>
      <c r="AC24" s="653">
        <v>20</v>
      </c>
      <c r="AD24" s="654">
        <v>19.892599999999998</v>
      </c>
      <c r="AE24" s="655"/>
      <c r="AF24" s="656"/>
      <c r="AG24" s="625"/>
      <c r="AH24" s="107"/>
      <c r="AI24" s="651" t="s">
        <v>41</v>
      </c>
      <c r="AJ24" s="647">
        <v>282.95600000000013</v>
      </c>
      <c r="AK24" s="585">
        <v>20</v>
      </c>
      <c r="AL24" s="648">
        <v>14.147800000000007</v>
      </c>
      <c r="AM24" s="649"/>
      <c r="AN24" s="650"/>
      <c r="AO24" s="577"/>
      <c r="AP24" s="107"/>
      <c r="AQ24" s="651" t="s">
        <v>41</v>
      </c>
      <c r="AR24" s="652">
        <v>190.50000000000006</v>
      </c>
      <c r="AS24" s="653">
        <v>20</v>
      </c>
      <c r="AT24" s="654">
        <v>9.5250000000000021</v>
      </c>
      <c r="AU24" s="655"/>
      <c r="AV24" s="656"/>
      <c r="AW24" s="625"/>
      <c r="AX24" s="107"/>
      <c r="AY24" s="651" t="s">
        <v>41</v>
      </c>
      <c r="AZ24" s="652">
        <v>58.52399999999998</v>
      </c>
      <c r="BA24" s="653">
        <v>20</v>
      </c>
      <c r="BB24" s="654">
        <v>2.9261999999999988</v>
      </c>
      <c r="BC24" s="655"/>
      <c r="BD24" s="656"/>
      <c r="BE24" s="625"/>
      <c r="BF24" s="107"/>
    </row>
    <row r="25" spans="1:58" ht="15.75" thickBot="1">
      <c r="A25" s="361"/>
      <c r="B25" s="110">
        <v>10</v>
      </c>
      <c r="C25" s="110">
        <v>13.2</v>
      </c>
      <c r="D25" s="110">
        <v>22.8</v>
      </c>
      <c r="E25" s="110">
        <v>32.4</v>
      </c>
      <c r="F25" s="110">
        <v>29.1</v>
      </c>
      <c r="G25" s="110">
        <v>15.2</v>
      </c>
      <c r="H25" s="107"/>
      <c r="I25" s="107"/>
      <c r="J25" s="107"/>
      <c r="K25" s="107"/>
      <c r="L25" s="107"/>
      <c r="M25" s="107"/>
      <c r="N25" s="107"/>
      <c r="O25" s="107"/>
      <c r="P25" s="107"/>
      <c r="Q25" s="107"/>
      <c r="R25" s="107"/>
      <c r="S25" s="657" t="s">
        <v>42</v>
      </c>
      <c r="T25" s="658">
        <v>120.67039999999997</v>
      </c>
      <c r="U25" s="606">
        <v>24</v>
      </c>
      <c r="V25" s="659"/>
      <c r="W25" s="659"/>
      <c r="X25" s="660"/>
      <c r="Y25" s="577"/>
      <c r="Z25" s="107"/>
      <c r="AA25" s="661" t="s">
        <v>42</v>
      </c>
      <c r="AB25" s="662">
        <v>641.68000000000029</v>
      </c>
      <c r="AC25" s="663">
        <v>24</v>
      </c>
      <c r="AD25" s="664"/>
      <c r="AE25" s="664"/>
      <c r="AF25" s="665"/>
      <c r="AG25" s="625"/>
      <c r="AH25" s="107"/>
      <c r="AI25" s="661" t="s">
        <v>42</v>
      </c>
      <c r="AJ25" s="658">
        <v>1033.1424000000002</v>
      </c>
      <c r="AK25" s="606">
        <v>24</v>
      </c>
      <c r="AL25" s="659"/>
      <c r="AM25" s="659"/>
      <c r="AN25" s="660"/>
      <c r="AO25" s="577"/>
      <c r="AP25" s="107"/>
      <c r="AQ25" s="661" t="s">
        <v>42</v>
      </c>
      <c r="AR25" s="662">
        <v>1063.4056</v>
      </c>
      <c r="AS25" s="663">
        <v>24</v>
      </c>
      <c r="AT25" s="664"/>
      <c r="AU25" s="664"/>
      <c r="AV25" s="665"/>
      <c r="AW25" s="625"/>
      <c r="AX25" s="107"/>
      <c r="AY25" s="661" t="s">
        <v>42</v>
      </c>
      <c r="AZ25" s="662">
        <v>154.60160000000005</v>
      </c>
      <c r="BA25" s="663">
        <v>24</v>
      </c>
      <c r="BB25" s="664"/>
      <c r="BC25" s="664"/>
      <c r="BD25" s="665"/>
      <c r="BE25" s="625"/>
      <c r="BF25" s="107"/>
    </row>
    <row r="26" spans="1:58" ht="15.75" thickTop="1">
      <c r="A26" s="446"/>
      <c r="B26" s="113" t="s">
        <v>2</v>
      </c>
      <c r="C26" s="114">
        <f>AVERAGE(C21:C25)</f>
        <v>10.66</v>
      </c>
      <c r="D26" s="114">
        <f>AVERAGE(D21:D25)</f>
        <v>27.360000000000003</v>
      </c>
      <c r="E26" s="114">
        <f>AVERAGE(E21:E25)</f>
        <v>26.880000000000003</v>
      </c>
      <c r="F26" s="114">
        <f>AVERAGE(F21:F25)</f>
        <v>25.1</v>
      </c>
      <c r="G26" s="114">
        <f>AVERAGE(G21:G25)</f>
        <v>11.620000000000001</v>
      </c>
      <c r="H26" s="107"/>
      <c r="I26" s="107"/>
      <c r="J26" s="107"/>
      <c r="K26" s="119" t="s">
        <v>132</v>
      </c>
      <c r="L26" s="107"/>
      <c r="M26" s="107"/>
      <c r="N26" s="107"/>
      <c r="O26" s="107"/>
      <c r="P26" s="107"/>
      <c r="Q26" s="107"/>
      <c r="R26" s="107"/>
      <c r="S26" s="107"/>
      <c r="T26" s="107"/>
      <c r="U26" s="107"/>
      <c r="V26" s="107"/>
      <c r="W26" s="107"/>
      <c r="X26" s="107"/>
      <c r="Y26" s="107"/>
      <c r="Z26" s="107"/>
      <c r="AA26" s="107"/>
      <c r="AB26" s="107"/>
      <c r="AC26" s="107"/>
      <c r="AD26" s="107"/>
      <c r="AE26" s="107"/>
      <c r="AF26" s="107"/>
      <c r="AG26" s="107"/>
      <c r="AH26" s="107"/>
      <c r="AI26" s="107"/>
      <c r="AJ26" s="107"/>
      <c r="AK26" s="107"/>
      <c r="AL26" s="107"/>
      <c r="AM26" s="107"/>
      <c r="AN26" s="107"/>
      <c r="AO26" s="107"/>
      <c r="AP26" s="107"/>
      <c r="AQ26" s="107"/>
      <c r="AR26" s="107"/>
      <c r="AS26" s="107"/>
      <c r="AT26" s="107"/>
      <c r="AU26" s="107"/>
      <c r="AV26" s="107"/>
      <c r="AW26" s="107"/>
      <c r="AX26" s="107"/>
      <c r="AY26" s="107"/>
      <c r="AZ26" s="107"/>
      <c r="BA26" s="107"/>
      <c r="BB26" s="107"/>
      <c r="BC26" s="107"/>
      <c r="BD26" s="107"/>
      <c r="BE26" s="107"/>
      <c r="BF26" s="107"/>
    </row>
    <row r="27" spans="1:58" ht="15.75" thickBot="1">
      <c r="A27" s="446"/>
      <c r="B27" s="113" t="s">
        <v>3</v>
      </c>
      <c r="C27" s="114">
        <f>STDEV(C21:C25)</f>
        <v>1.7601136326953395</v>
      </c>
      <c r="D27" s="114">
        <f>STDEV(D21:D25)</f>
        <v>4.7778656322671802</v>
      </c>
      <c r="E27" s="114">
        <f>STDEV(E21:E25)</f>
        <v>6.3156155677811849</v>
      </c>
      <c r="F27" s="114">
        <f>STDEV(F21:F25)</f>
        <v>3.6857834987964124</v>
      </c>
      <c r="G27" s="114">
        <f>STDEV(G21:G25)</f>
        <v>2.1194338866782236</v>
      </c>
      <c r="H27" s="107"/>
      <c r="I27" s="107"/>
      <c r="J27" s="107"/>
      <c r="K27" s="107"/>
      <c r="L27" s="107"/>
      <c r="M27" s="107"/>
      <c r="N27" s="107"/>
      <c r="O27" s="107"/>
      <c r="P27" s="107"/>
      <c r="Q27" s="107"/>
      <c r="R27" s="625"/>
      <c r="S27" s="751" t="s">
        <v>43</v>
      </c>
      <c r="T27" s="751"/>
      <c r="U27" s="751"/>
      <c r="V27" s="751"/>
      <c r="W27" s="751"/>
      <c r="X27" s="751"/>
      <c r="Y27" s="751"/>
      <c r="Z27" s="625"/>
      <c r="AA27" s="751" t="s">
        <v>43</v>
      </c>
      <c r="AB27" s="751"/>
      <c r="AC27" s="751"/>
      <c r="AD27" s="751"/>
      <c r="AE27" s="751"/>
      <c r="AF27" s="751"/>
      <c r="AG27" s="751"/>
      <c r="AH27" s="107"/>
      <c r="AI27" s="751" t="s">
        <v>43</v>
      </c>
      <c r="AJ27" s="751"/>
      <c r="AK27" s="751"/>
      <c r="AL27" s="751"/>
      <c r="AM27" s="751"/>
      <c r="AN27" s="751"/>
      <c r="AO27" s="751"/>
      <c r="AP27" s="107"/>
      <c r="AQ27" s="751" t="s">
        <v>43</v>
      </c>
      <c r="AR27" s="751"/>
      <c r="AS27" s="751"/>
      <c r="AT27" s="751"/>
      <c r="AU27" s="751"/>
      <c r="AV27" s="751"/>
      <c r="AW27" s="751"/>
      <c r="AX27" s="107"/>
      <c r="AY27" s="751" t="s">
        <v>43</v>
      </c>
      <c r="AZ27" s="751"/>
      <c r="BA27" s="751"/>
      <c r="BB27" s="751"/>
      <c r="BC27" s="751"/>
      <c r="BD27" s="751"/>
      <c r="BE27" s="751"/>
      <c r="BF27" s="107"/>
    </row>
    <row r="28" spans="1:58">
      <c r="A28" s="446"/>
      <c r="B28" s="666"/>
      <c r="C28" s="111"/>
      <c r="D28" s="111"/>
      <c r="E28" s="111"/>
      <c r="F28" s="111"/>
      <c r="G28" s="111"/>
      <c r="H28" s="107"/>
      <c r="I28" s="107"/>
      <c r="J28" s="107"/>
      <c r="K28" s="540"/>
      <c r="L28" s="541" t="s">
        <v>1</v>
      </c>
      <c r="M28" s="541" t="s">
        <v>4</v>
      </c>
      <c r="N28" s="541" t="s">
        <v>5</v>
      </c>
      <c r="O28" s="541" t="s">
        <v>6</v>
      </c>
      <c r="P28" s="542" t="s">
        <v>7</v>
      </c>
      <c r="Q28" s="107"/>
      <c r="R28" s="107"/>
      <c r="S28" s="747" t="s">
        <v>44</v>
      </c>
      <c r="T28" s="747" t="s">
        <v>140</v>
      </c>
      <c r="U28" s="748"/>
      <c r="V28" s="748"/>
      <c r="W28" s="748"/>
      <c r="X28" s="748"/>
      <c r="Y28" s="748"/>
      <c r="Z28" s="625"/>
      <c r="AA28" s="747" t="s">
        <v>44</v>
      </c>
      <c r="AB28" s="747" t="s">
        <v>140</v>
      </c>
      <c r="AC28" s="748"/>
      <c r="AD28" s="748"/>
      <c r="AE28" s="748"/>
      <c r="AF28" s="748"/>
      <c r="AG28" s="748"/>
      <c r="AH28" s="107"/>
      <c r="AI28" s="747" t="s">
        <v>44</v>
      </c>
      <c r="AJ28" s="747" t="s">
        <v>140</v>
      </c>
      <c r="AK28" s="748"/>
      <c r="AL28" s="748"/>
      <c r="AM28" s="748"/>
      <c r="AN28" s="748"/>
      <c r="AO28" s="748"/>
      <c r="AP28" s="107"/>
      <c r="AQ28" s="747" t="s">
        <v>44</v>
      </c>
      <c r="AR28" s="747" t="s">
        <v>140</v>
      </c>
      <c r="AS28" s="748"/>
      <c r="AT28" s="748"/>
      <c r="AU28" s="748"/>
      <c r="AV28" s="748"/>
      <c r="AW28" s="748"/>
      <c r="AX28" s="107"/>
      <c r="AY28" s="747" t="s">
        <v>44</v>
      </c>
      <c r="AZ28" s="747" t="s">
        <v>140</v>
      </c>
      <c r="BA28" s="748"/>
      <c r="BB28" s="748"/>
      <c r="BC28" s="748"/>
      <c r="BD28" s="748"/>
      <c r="BE28" s="748"/>
      <c r="BF28" s="107"/>
    </row>
    <row r="29" spans="1:58" ht="15.75" thickBot="1">
      <c r="A29" s="446"/>
      <c r="B29" s="111"/>
      <c r="C29" s="111"/>
      <c r="D29" s="111"/>
      <c r="E29" s="111"/>
      <c r="F29" s="111"/>
      <c r="G29" s="111"/>
      <c r="H29" s="107"/>
      <c r="I29" s="107"/>
      <c r="J29" s="107"/>
      <c r="K29" s="559" t="s">
        <v>1</v>
      </c>
      <c r="L29" s="623">
        <v>1</v>
      </c>
      <c r="M29" s="667">
        <v>3.5938331195133869E-6</v>
      </c>
      <c r="N29" s="667">
        <v>1.0581329443776902E-3</v>
      </c>
      <c r="O29" s="667">
        <v>3.0355052522161594E-3</v>
      </c>
      <c r="P29" s="667">
        <v>0.56277824542760413</v>
      </c>
      <c r="Q29" s="107"/>
      <c r="R29" s="625"/>
      <c r="S29" s="747" t="s">
        <v>45</v>
      </c>
      <c r="T29" s="748"/>
      <c r="U29" s="748"/>
      <c r="V29" s="748"/>
      <c r="W29" s="748"/>
      <c r="X29" s="748"/>
      <c r="Y29" s="748"/>
      <c r="Z29" s="625"/>
      <c r="AA29" s="747" t="s">
        <v>45</v>
      </c>
      <c r="AB29" s="748"/>
      <c r="AC29" s="748"/>
      <c r="AD29" s="748"/>
      <c r="AE29" s="748"/>
      <c r="AF29" s="748"/>
      <c r="AG29" s="748"/>
      <c r="AH29" s="107"/>
      <c r="AI29" s="747" t="s">
        <v>45</v>
      </c>
      <c r="AJ29" s="748"/>
      <c r="AK29" s="748"/>
      <c r="AL29" s="748"/>
      <c r="AM29" s="748"/>
      <c r="AN29" s="748"/>
      <c r="AO29" s="748"/>
      <c r="AP29" s="107"/>
      <c r="AQ29" s="747" t="s">
        <v>45</v>
      </c>
      <c r="AR29" s="748"/>
      <c r="AS29" s="748"/>
      <c r="AT29" s="748"/>
      <c r="AU29" s="748"/>
      <c r="AV29" s="748"/>
      <c r="AW29" s="748"/>
      <c r="AX29" s="107"/>
      <c r="AY29" s="747" t="s">
        <v>45</v>
      </c>
      <c r="AZ29" s="748"/>
      <c r="BA29" s="748"/>
      <c r="BB29" s="748"/>
      <c r="BC29" s="748"/>
      <c r="BD29" s="748"/>
      <c r="BE29" s="748"/>
      <c r="BF29" s="107"/>
    </row>
    <row r="30" spans="1:58" ht="15.75" thickTop="1">
      <c r="A30" s="361"/>
      <c r="B30" s="112"/>
      <c r="C30" s="112"/>
      <c r="D30" s="112"/>
      <c r="E30" s="112"/>
      <c r="F30" s="112"/>
      <c r="G30" s="112"/>
      <c r="H30" s="107"/>
      <c r="I30" s="107"/>
      <c r="J30" s="107"/>
      <c r="K30" s="559" t="s">
        <v>4</v>
      </c>
      <c r="L30" s="667">
        <v>3.5938331195133869E-6</v>
      </c>
      <c r="M30" s="623">
        <v>1</v>
      </c>
      <c r="N30" s="667">
        <v>2.1371688370064153E-2</v>
      </c>
      <c r="O30" s="667">
        <v>7.9000968270905598E-3</v>
      </c>
      <c r="P30" s="667">
        <v>1.3048521002885167E-5</v>
      </c>
      <c r="Q30" s="107"/>
      <c r="R30" s="625"/>
      <c r="S30" s="741" t="s">
        <v>107</v>
      </c>
      <c r="T30" s="742"/>
      <c r="U30" s="745" t="s">
        <v>47</v>
      </c>
      <c r="V30" s="737" t="s">
        <v>48</v>
      </c>
      <c r="W30" s="737" t="s">
        <v>27</v>
      </c>
      <c r="X30" s="737" t="s">
        <v>49</v>
      </c>
      <c r="Y30" s="738"/>
      <c r="Z30" s="625"/>
      <c r="AA30" s="741" t="s">
        <v>107</v>
      </c>
      <c r="AB30" s="742"/>
      <c r="AC30" s="745" t="s">
        <v>47</v>
      </c>
      <c r="AD30" s="737" t="s">
        <v>48</v>
      </c>
      <c r="AE30" s="737" t="s">
        <v>27</v>
      </c>
      <c r="AF30" s="737" t="s">
        <v>49</v>
      </c>
      <c r="AG30" s="738"/>
      <c r="AH30" s="107"/>
      <c r="AI30" s="741" t="s">
        <v>107</v>
      </c>
      <c r="AJ30" s="742"/>
      <c r="AK30" s="745" t="s">
        <v>47</v>
      </c>
      <c r="AL30" s="737" t="s">
        <v>48</v>
      </c>
      <c r="AM30" s="737" t="s">
        <v>27</v>
      </c>
      <c r="AN30" s="737" t="s">
        <v>49</v>
      </c>
      <c r="AO30" s="738"/>
      <c r="AP30" s="107"/>
      <c r="AQ30" s="741" t="s">
        <v>107</v>
      </c>
      <c r="AR30" s="742"/>
      <c r="AS30" s="745" t="s">
        <v>47</v>
      </c>
      <c r="AT30" s="737" t="s">
        <v>48</v>
      </c>
      <c r="AU30" s="737" t="s">
        <v>27</v>
      </c>
      <c r="AV30" s="737" t="s">
        <v>49</v>
      </c>
      <c r="AW30" s="738"/>
      <c r="AX30" s="107"/>
      <c r="AY30" s="741" t="s">
        <v>107</v>
      </c>
      <c r="AZ30" s="742"/>
      <c r="BA30" s="745" t="s">
        <v>47</v>
      </c>
      <c r="BB30" s="737" t="s">
        <v>48</v>
      </c>
      <c r="BC30" s="737" t="s">
        <v>27</v>
      </c>
      <c r="BD30" s="737" t="s">
        <v>49</v>
      </c>
      <c r="BE30" s="738"/>
      <c r="BF30" s="107"/>
    </row>
    <row r="31" spans="1:58" ht="25.5" thickBot="1">
      <c r="A31" s="446" t="s">
        <v>5</v>
      </c>
      <c r="B31" s="109"/>
      <c r="C31" s="109">
        <v>0</v>
      </c>
      <c r="D31" s="109">
        <v>15</v>
      </c>
      <c r="E31" s="109">
        <v>30</v>
      </c>
      <c r="F31" s="109">
        <v>60</v>
      </c>
      <c r="G31" s="109">
        <v>120</v>
      </c>
      <c r="H31" s="107"/>
      <c r="I31" s="107"/>
      <c r="J31" s="107"/>
      <c r="K31" s="559" t="s">
        <v>5</v>
      </c>
      <c r="L31" s="667">
        <v>1.0581329443776902E-3</v>
      </c>
      <c r="M31" s="667">
        <v>2.1371688370064153E-2</v>
      </c>
      <c r="N31" s="623">
        <v>1</v>
      </c>
      <c r="O31" s="667">
        <v>0.65472196041200714</v>
      </c>
      <c r="P31" s="667">
        <v>4.1336020473356234E-3</v>
      </c>
      <c r="Q31" s="107"/>
      <c r="R31" s="625"/>
      <c r="S31" s="743"/>
      <c r="T31" s="744"/>
      <c r="U31" s="746"/>
      <c r="V31" s="740"/>
      <c r="W31" s="740"/>
      <c r="X31" s="550" t="s">
        <v>50</v>
      </c>
      <c r="Y31" s="668" t="s">
        <v>51</v>
      </c>
      <c r="Z31" s="625"/>
      <c r="AA31" s="743"/>
      <c r="AB31" s="744"/>
      <c r="AC31" s="746"/>
      <c r="AD31" s="740"/>
      <c r="AE31" s="740"/>
      <c r="AF31" s="550" t="s">
        <v>50</v>
      </c>
      <c r="AG31" s="668" t="s">
        <v>51</v>
      </c>
      <c r="AH31" s="107"/>
      <c r="AI31" s="743"/>
      <c r="AJ31" s="744"/>
      <c r="AK31" s="746"/>
      <c r="AL31" s="740"/>
      <c r="AM31" s="740"/>
      <c r="AN31" s="550" t="s">
        <v>50</v>
      </c>
      <c r="AO31" s="668" t="s">
        <v>51</v>
      </c>
      <c r="AP31" s="107"/>
      <c r="AQ31" s="743"/>
      <c r="AR31" s="744"/>
      <c r="AS31" s="746"/>
      <c r="AT31" s="740"/>
      <c r="AU31" s="740"/>
      <c r="AV31" s="550" t="s">
        <v>50</v>
      </c>
      <c r="AW31" s="668" t="s">
        <v>51</v>
      </c>
      <c r="AX31" s="107"/>
      <c r="AY31" s="743"/>
      <c r="AZ31" s="744"/>
      <c r="BA31" s="746"/>
      <c r="BB31" s="740"/>
      <c r="BC31" s="740"/>
      <c r="BD31" s="550" t="s">
        <v>50</v>
      </c>
      <c r="BE31" s="668" t="s">
        <v>51</v>
      </c>
      <c r="BF31" s="107"/>
    </row>
    <row r="32" spans="1:58" ht="15.75" thickTop="1">
      <c r="A32" s="361"/>
      <c r="B32" s="109">
        <v>11</v>
      </c>
      <c r="C32" s="109">
        <v>12.2</v>
      </c>
      <c r="D32" s="109">
        <v>16.3</v>
      </c>
      <c r="E32" s="109">
        <v>16.899999999999999</v>
      </c>
      <c r="F32" s="109">
        <v>11.7</v>
      </c>
      <c r="G32" s="109">
        <v>10.199999999999999</v>
      </c>
      <c r="H32" s="107"/>
      <c r="I32" s="107"/>
      <c r="J32" s="107"/>
      <c r="K32" s="559" t="s">
        <v>6</v>
      </c>
      <c r="L32" s="667">
        <v>3.0355052522161594E-3</v>
      </c>
      <c r="M32" s="667">
        <v>7.9000968270905598E-3</v>
      </c>
      <c r="N32" s="667">
        <v>0.65472196041200714</v>
      </c>
      <c r="O32" s="669">
        <v>1</v>
      </c>
      <c r="P32" s="667">
        <v>1.1485109213257362E-2</v>
      </c>
      <c r="Q32" s="107"/>
      <c r="R32" s="625"/>
      <c r="S32" s="739" t="s">
        <v>1</v>
      </c>
      <c r="T32" s="461" t="s">
        <v>4</v>
      </c>
      <c r="U32" s="670" t="s">
        <v>141</v>
      </c>
      <c r="V32" s="671">
        <v>0.74280549270990193</v>
      </c>
      <c r="W32" s="672">
        <v>1.7839076716653356E-7</v>
      </c>
      <c r="X32" s="673">
        <v>-7.3294651062211003</v>
      </c>
      <c r="Y32" s="674">
        <v>-4.2305348937788985</v>
      </c>
      <c r="Z32" s="577"/>
      <c r="AA32" s="739" t="s">
        <v>1</v>
      </c>
      <c r="AB32" s="461" t="s">
        <v>4</v>
      </c>
      <c r="AC32" s="675" t="s">
        <v>142</v>
      </c>
      <c r="AD32" s="676">
        <v>2.8208225750656495</v>
      </c>
      <c r="AE32" s="677">
        <v>4.8223615894127589E-3</v>
      </c>
      <c r="AF32" s="678">
        <v>-14.824132782809073</v>
      </c>
      <c r="AG32" s="679">
        <v>-3.0558672171909356</v>
      </c>
      <c r="AH32" s="625"/>
      <c r="AI32" s="739" t="s">
        <v>1</v>
      </c>
      <c r="AJ32" s="461" t="s">
        <v>4</v>
      </c>
      <c r="AK32" s="670" t="s">
        <v>143</v>
      </c>
      <c r="AL32" s="680">
        <v>2.378890497690048</v>
      </c>
      <c r="AM32" s="672">
        <v>3.5938331195133869E-6</v>
      </c>
      <c r="AN32" s="673">
        <v>-20.002278623229337</v>
      </c>
      <c r="AO32" s="674">
        <v>-10.07772137677067</v>
      </c>
      <c r="AP32" s="577"/>
      <c r="AQ32" s="739" t="s">
        <v>1</v>
      </c>
      <c r="AR32" s="461" t="s">
        <v>4</v>
      </c>
      <c r="AS32" s="675" t="s">
        <v>144</v>
      </c>
      <c r="AT32" s="676">
        <v>1.9519221295943137</v>
      </c>
      <c r="AU32" s="681">
        <v>4.1460914016330533E-8</v>
      </c>
      <c r="AV32" s="681">
        <v>-20.751638214242913</v>
      </c>
      <c r="AW32" s="682">
        <v>-12.608361785757086</v>
      </c>
      <c r="AX32" s="625"/>
      <c r="AY32" s="739" t="s">
        <v>1</v>
      </c>
      <c r="AZ32" s="461" t="s">
        <v>4</v>
      </c>
      <c r="BA32" s="675" t="s">
        <v>145</v>
      </c>
      <c r="BB32" s="676">
        <v>1.0818872399654225</v>
      </c>
      <c r="BC32" s="683">
        <v>2.7726051807194055E-5</v>
      </c>
      <c r="BD32" s="683">
        <v>-8.0967772366311301</v>
      </c>
      <c r="BE32" s="684">
        <v>-3.5832227633688709</v>
      </c>
      <c r="BF32" s="625"/>
    </row>
    <row r="33" spans="1:58" ht="15.75" thickBot="1">
      <c r="A33" s="361"/>
      <c r="B33" s="109">
        <v>12</v>
      </c>
      <c r="C33" s="109">
        <v>8</v>
      </c>
      <c r="D33" s="109">
        <v>15.6</v>
      </c>
      <c r="E33" s="109">
        <v>19.2</v>
      </c>
      <c r="F33" s="109">
        <v>16.7</v>
      </c>
      <c r="G33" s="109">
        <v>9.9</v>
      </c>
      <c r="H33" s="107"/>
      <c r="I33" s="107"/>
      <c r="J33" s="107"/>
      <c r="K33" s="601" t="s">
        <v>7</v>
      </c>
      <c r="L33" s="667">
        <v>0.56277824542760413</v>
      </c>
      <c r="M33" s="667">
        <v>1.3048521002885167E-5</v>
      </c>
      <c r="N33" s="667">
        <v>4.1336020473356234E-3</v>
      </c>
      <c r="O33" s="667">
        <v>1.1485109213257362E-2</v>
      </c>
      <c r="P33" s="634">
        <v>1</v>
      </c>
      <c r="Q33" s="107"/>
      <c r="R33" s="625"/>
      <c r="S33" s="734"/>
      <c r="T33" s="461" t="s">
        <v>5</v>
      </c>
      <c r="U33" s="685" t="s">
        <v>146</v>
      </c>
      <c r="V33" s="686">
        <v>0.74280549270990193</v>
      </c>
      <c r="W33" s="586">
        <v>5.6698367624649445E-6</v>
      </c>
      <c r="X33" s="687">
        <v>-6.0894651062210983</v>
      </c>
      <c r="Y33" s="688">
        <v>-2.990534893778896</v>
      </c>
      <c r="Z33" s="577"/>
      <c r="AA33" s="734"/>
      <c r="AB33" s="461" t="s">
        <v>5</v>
      </c>
      <c r="AC33" s="689">
        <v>-2.5199999999999996</v>
      </c>
      <c r="AD33" s="690">
        <v>2.8208225750656495</v>
      </c>
      <c r="AE33" s="691">
        <v>0.38229048407236832</v>
      </c>
      <c r="AF33" s="692">
        <v>-8.4041327828090679</v>
      </c>
      <c r="AG33" s="693">
        <v>3.3641327828090697</v>
      </c>
      <c r="AH33" s="625"/>
      <c r="AI33" s="734"/>
      <c r="AJ33" s="461" t="s">
        <v>5</v>
      </c>
      <c r="AK33" s="685" t="s">
        <v>147</v>
      </c>
      <c r="AL33" s="694">
        <v>2.378890497690048</v>
      </c>
      <c r="AM33" s="586">
        <v>1.0581329443776902E-3</v>
      </c>
      <c r="AN33" s="687">
        <v>-14.06227862322933</v>
      </c>
      <c r="AO33" s="688">
        <v>-4.1377213767706653</v>
      </c>
      <c r="AP33" s="577"/>
      <c r="AQ33" s="734"/>
      <c r="AR33" s="461" t="s">
        <v>5</v>
      </c>
      <c r="AS33" s="695" t="s">
        <v>148</v>
      </c>
      <c r="AT33" s="690">
        <v>1.9519221295943137</v>
      </c>
      <c r="AU33" s="696">
        <v>5.7171872940873936E-3</v>
      </c>
      <c r="AV33" s="696">
        <v>-10.111638214242912</v>
      </c>
      <c r="AW33" s="697">
        <v>-1.9683617857570868</v>
      </c>
      <c r="AX33" s="625"/>
      <c r="AY33" s="734"/>
      <c r="AZ33" s="461" t="s">
        <v>5</v>
      </c>
      <c r="BA33" s="695" t="s">
        <v>149</v>
      </c>
      <c r="BB33" s="690">
        <v>1.0818872399654225</v>
      </c>
      <c r="BC33" s="698">
        <v>2.1913846679866367E-3</v>
      </c>
      <c r="BD33" s="698">
        <v>-6.056777236631131</v>
      </c>
      <c r="BE33" s="699">
        <v>-1.5432227633688718</v>
      </c>
      <c r="BF33" s="625"/>
    </row>
    <row r="34" spans="1:58">
      <c r="A34" s="361"/>
      <c r="B34" s="109">
        <v>13</v>
      </c>
      <c r="C34" s="109">
        <v>10</v>
      </c>
      <c r="D34" s="109">
        <v>22.9</v>
      </c>
      <c r="E34" s="109">
        <v>19.399999999999999</v>
      </c>
      <c r="F34" s="109">
        <v>12.9</v>
      </c>
      <c r="G34" s="109">
        <v>9.4</v>
      </c>
      <c r="H34" s="107"/>
      <c r="I34" s="107"/>
      <c r="J34" s="107"/>
      <c r="K34" s="107"/>
      <c r="L34" s="107"/>
      <c r="M34" s="107"/>
      <c r="N34" s="107"/>
      <c r="O34" s="107"/>
      <c r="P34" s="107"/>
      <c r="Q34" s="107"/>
      <c r="R34" s="625"/>
      <c r="S34" s="734"/>
      <c r="T34" s="461" t="s">
        <v>6</v>
      </c>
      <c r="U34" s="685" t="s">
        <v>150</v>
      </c>
      <c r="V34" s="686">
        <v>0.74280549270990193</v>
      </c>
      <c r="W34" s="586">
        <v>8.6456907074957965E-5</v>
      </c>
      <c r="X34" s="687">
        <v>-5.1894651062210997</v>
      </c>
      <c r="Y34" s="688">
        <v>-2.0905348937788975</v>
      </c>
      <c r="Z34" s="577"/>
      <c r="AA34" s="734"/>
      <c r="AB34" s="461" t="s">
        <v>6</v>
      </c>
      <c r="AC34" s="689">
        <v>-2.1000000000000014</v>
      </c>
      <c r="AD34" s="690">
        <v>2.8208225750656495</v>
      </c>
      <c r="AE34" s="691">
        <v>0.46525418492413029</v>
      </c>
      <c r="AF34" s="692">
        <v>-7.9841327828090707</v>
      </c>
      <c r="AG34" s="693">
        <v>3.7841327828090678</v>
      </c>
      <c r="AH34" s="625"/>
      <c r="AI34" s="734"/>
      <c r="AJ34" s="461" t="s">
        <v>6</v>
      </c>
      <c r="AK34" s="685" t="s">
        <v>151</v>
      </c>
      <c r="AL34" s="694">
        <v>2.378890497690048</v>
      </c>
      <c r="AM34" s="586">
        <v>3.0355052522161594E-3</v>
      </c>
      <c r="AN34" s="687">
        <v>-12.982278623229332</v>
      </c>
      <c r="AO34" s="688">
        <v>-3.057721376770667</v>
      </c>
      <c r="AP34" s="577"/>
      <c r="AQ34" s="734"/>
      <c r="AR34" s="461" t="s">
        <v>6</v>
      </c>
      <c r="AS34" s="695" t="s">
        <v>152</v>
      </c>
      <c r="AT34" s="690">
        <v>1.9519221295943137</v>
      </c>
      <c r="AU34" s="696">
        <v>1.5630108488132147E-3</v>
      </c>
      <c r="AV34" s="696">
        <v>-11.21163821424291</v>
      </c>
      <c r="AW34" s="697">
        <v>-3.0683617857570846</v>
      </c>
      <c r="AX34" s="625"/>
      <c r="AY34" s="734"/>
      <c r="AZ34" s="461" t="s">
        <v>6</v>
      </c>
      <c r="BA34" s="695" t="s">
        <v>153</v>
      </c>
      <c r="BB34" s="690">
        <v>1.0818872399654225</v>
      </c>
      <c r="BC34" s="698">
        <v>2.7135496793726202E-3</v>
      </c>
      <c r="BD34" s="698">
        <v>-5.9567772366311296</v>
      </c>
      <c r="BE34" s="699">
        <v>-1.4432227633688703</v>
      </c>
      <c r="BF34" s="625"/>
    </row>
    <row r="35" spans="1:58" ht="15.75" thickBot="1">
      <c r="A35" s="361"/>
      <c r="B35" s="116">
        <v>14</v>
      </c>
      <c r="C35" s="116">
        <v>8.1999999999999993</v>
      </c>
      <c r="D35" s="116">
        <v>25.5</v>
      </c>
      <c r="E35" s="116">
        <v>24.2</v>
      </c>
      <c r="F35" s="116">
        <v>15.9</v>
      </c>
      <c r="G35" s="116">
        <v>9.1</v>
      </c>
      <c r="H35" s="107"/>
      <c r="I35" s="107"/>
      <c r="J35" s="107"/>
      <c r="K35" s="107"/>
      <c r="L35" s="107"/>
      <c r="M35" s="107"/>
      <c r="N35" s="107"/>
      <c r="O35" s="107"/>
      <c r="P35" s="107"/>
      <c r="Q35" s="107"/>
      <c r="R35" s="625"/>
      <c r="S35" s="735"/>
      <c r="T35" s="470" t="s">
        <v>7</v>
      </c>
      <c r="U35" s="685" t="s">
        <v>154</v>
      </c>
      <c r="V35" s="686">
        <v>0.74280549270990193</v>
      </c>
      <c r="W35" s="586">
        <v>5.6056963481540122E-5</v>
      </c>
      <c r="X35" s="687">
        <v>-5.3294651062211003</v>
      </c>
      <c r="Y35" s="688">
        <v>-2.230534893778898</v>
      </c>
      <c r="Z35" s="577"/>
      <c r="AA35" s="735"/>
      <c r="AB35" s="470" t="s">
        <v>7</v>
      </c>
      <c r="AC35" s="700">
        <v>-1.1400000000000006</v>
      </c>
      <c r="AD35" s="690">
        <v>2.8208225750656495</v>
      </c>
      <c r="AE35" s="691">
        <v>0.69040063240936222</v>
      </c>
      <c r="AF35" s="692">
        <v>-7.0241327828090698</v>
      </c>
      <c r="AG35" s="693">
        <v>4.7441327828090687</v>
      </c>
      <c r="AH35" s="625"/>
      <c r="AI35" s="735"/>
      <c r="AJ35" s="470" t="s">
        <v>7</v>
      </c>
      <c r="AK35" s="701">
        <v>-1.4000000000000004</v>
      </c>
      <c r="AL35" s="694">
        <v>2.378890497690048</v>
      </c>
      <c r="AM35" s="586">
        <v>0.56277824542760413</v>
      </c>
      <c r="AN35" s="687">
        <v>-6.3622786232293329</v>
      </c>
      <c r="AO35" s="688">
        <v>3.5622786232293322</v>
      </c>
      <c r="AP35" s="577"/>
      <c r="AQ35" s="735"/>
      <c r="AR35" s="470" t="s">
        <v>7</v>
      </c>
      <c r="AS35" s="700">
        <v>-1.1600000000000019</v>
      </c>
      <c r="AT35" s="690">
        <v>1.9519221295943137</v>
      </c>
      <c r="AU35" s="696">
        <v>0.5589841195632832</v>
      </c>
      <c r="AV35" s="696">
        <v>-5.2316382142429143</v>
      </c>
      <c r="AW35" s="697">
        <v>2.9116382142429105</v>
      </c>
      <c r="AX35" s="625"/>
      <c r="AY35" s="735"/>
      <c r="AZ35" s="470" t="s">
        <v>7</v>
      </c>
      <c r="BA35" s="700">
        <v>-1.9799999999999995</v>
      </c>
      <c r="BB35" s="690">
        <v>1.0818872399654225</v>
      </c>
      <c r="BC35" s="698">
        <v>8.2175289256140802E-2</v>
      </c>
      <c r="BD35" s="698">
        <v>-4.2367772366311289</v>
      </c>
      <c r="BE35" s="699">
        <v>0.2767772366311303</v>
      </c>
      <c r="BF35" s="625"/>
    </row>
    <row r="36" spans="1:58" ht="15.75" thickBot="1">
      <c r="A36" s="361"/>
      <c r="B36" s="116">
        <v>15</v>
      </c>
      <c r="C36" s="116">
        <v>8.6999999999999993</v>
      </c>
      <c r="D36" s="116">
        <v>24.4</v>
      </c>
      <c r="E36" s="116">
        <v>25</v>
      </c>
      <c r="F36" s="116">
        <v>15.1</v>
      </c>
      <c r="G36" s="116">
        <v>9.3000000000000007</v>
      </c>
      <c r="H36" s="107"/>
      <c r="I36" s="107"/>
      <c r="J36" s="107"/>
      <c r="K36" s="119" t="s">
        <v>133</v>
      </c>
      <c r="L36" s="107"/>
      <c r="M36" s="107"/>
      <c r="N36" s="107"/>
      <c r="O36" s="107"/>
      <c r="P36" s="107"/>
      <c r="Q36" s="107"/>
      <c r="R36" s="625"/>
      <c r="S36" s="733" t="s">
        <v>4</v>
      </c>
      <c r="T36" s="461" t="s">
        <v>1</v>
      </c>
      <c r="U36" s="685" t="s">
        <v>155</v>
      </c>
      <c r="V36" s="686">
        <v>0.74280549270990193</v>
      </c>
      <c r="W36" s="586">
        <v>1.7839076716653356E-7</v>
      </c>
      <c r="X36" s="687">
        <v>4.2305348937788985</v>
      </c>
      <c r="Y36" s="688">
        <v>7.3294651062211003</v>
      </c>
      <c r="Z36" s="577"/>
      <c r="AA36" s="733" t="s">
        <v>4</v>
      </c>
      <c r="AB36" s="461" t="s">
        <v>1</v>
      </c>
      <c r="AC36" s="695" t="s">
        <v>156</v>
      </c>
      <c r="AD36" s="690">
        <v>2.8208225750656495</v>
      </c>
      <c r="AE36" s="691">
        <v>4.8223615894127589E-3</v>
      </c>
      <c r="AF36" s="692">
        <v>3.0558672171909356</v>
      </c>
      <c r="AG36" s="693">
        <v>14.824132782809073</v>
      </c>
      <c r="AH36" s="625"/>
      <c r="AI36" s="733" t="s">
        <v>4</v>
      </c>
      <c r="AJ36" s="461" t="s">
        <v>1</v>
      </c>
      <c r="AK36" s="685" t="s">
        <v>157</v>
      </c>
      <c r="AL36" s="694">
        <v>2.378890497690048</v>
      </c>
      <c r="AM36" s="586">
        <v>3.5938331195133869E-6</v>
      </c>
      <c r="AN36" s="687">
        <v>10.07772137677067</v>
      </c>
      <c r="AO36" s="688">
        <v>20.002278623229337</v>
      </c>
      <c r="AP36" s="577"/>
      <c r="AQ36" s="733" t="s">
        <v>4</v>
      </c>
      <c r="AR36" s="461" t="s">
        <v>1</v>
      </c>
      <c r="AS36" s="695" t="s">
        <v>158</v>
      </c>
      <c r="AT36" s="690">
        <v>1.9519221295943137</v>
      </c>
      <c r="AU36" s="696">
        <v>4.1460914016330533E-8</v>
      </c>
      <c r="AV36" s="696">
        <v>12.608361785757086</v>
      </c>
      <c r="AW36" s="697">
        <v>20.751638214242913</v>
      </c>
      <c r="AX36" s="625"/>
      <c r="AY36" s="733" t="s">
        <v>4</v>
      </c>
      <c r="AZ36" s="461" t="s">
        <v>1</v>
      </c>
      <c r="BA36" s="695" t="s">
        <v>159</v>
      </c>
      <c r="BB36" s="690">
        <v>1.0818872399654225</v>
      </c>
      <c r="BC36" s="698">
        <v>2.7726051807194055E-5</v>
      </c>
      <c r="BD36" s="698">
        <v>3.5832227633688709</v>
      </c>
      <c r="BE36" s="699">
        <v>8.0967772366311301</v>
      </c>
      <c r="BF36" s="625"/>
    </row>
    <row r="37" spans="1:58">
      <c r="A37" s="361"/>
      <c r="B37" s="113" t="s">
        <v>2</v>
      </c>
      <c r="C37" s="114">
        <f>AVERAGE(C32:C36)</f>
        <v>9.4199999999999982</v>
      </c>
      <c r="D37" s="114">
        <f>AVERAGE(D32:D36)</f>
        <v>20.939999999999998</v>
      </c>
      <c r="E37" s="114">
        <f>AVERAGE(E32:E36)</f>
        <v>20.939999999999998</v>
      </c>
      <c r="F37" s="114">
        <f>AVERAGE(F32:F36)</f>
        <v>14.459999999999999</v>
      </c>
      <c r="G37" s="114">
        <f>AVERAGE(G32:G36)</f>
        <v>9.5800000000000018</v>
      </c>
      <c r="H37" s="107"/>
      <c r="I37" s="107"/>
      <c r="J37" s="107"/>
      <c r="K37" s="540"/>
      <c r="L37" s="541" t="s">
        <v>1</v>
      </c>
      <c r="M37" s="541" t="s">
        <v>4</v>
      </c>
      <c r="N37" s="541" t="s">
        <v>5</v>
      </c>
      <c r="O37" s="541" t="s">
        <v>6</v>
      </c>
      <c r="P37" s="542" t="s">
        <v>7</v>
      </c>
      <c r="Q37" s="107"/>
      <c r="R37" s="625"/>
      <c r="S37" s="734"/>
      <c r="T37" s="461" t="s">
        <v>5</v>
      </c>
      <c r="U37" s="701">
        <v>1.240000000000002</v>
      </c>
      <c r="V37" s="686">
        <v>0.74280549270990193</v>
      </c>
      <c r="W37" s="586">
        <v>0.11062767980794269</v>
      </c>
      <c r="X37" s="702">
        <v>-0.30946510622109935</v>
      </c>
      <c r="Y37" s="688">
        <v>2.7894651062211033</v>
      </c>
      <c r="Z37" s="577"/>
      <c r="AA37" s="734"/>
      <c r="AB37" s="461" t="s">
        <v>5</v>
      </c>
      <c r="AC37" s="695" t="s">
        <v>160</v>
      </c>
      <c r="AD37" s="690">
        <v>2.8208225750656495</v>
      </c>
      <c r="AE37" s="691">
        <v>3.3998653153352092E-2</v>
      </c>
      <c r="AF37" s="703">
        <v>0.535867217190936</v>
      </c>
      <c r="AG37" s="693">
        <v>12.304132782809074</v>
      </c>
      <c r="AH37" s="625"/>
      <c r="AI37" s="734"/>
      <c r="AJ37" s="461" t="s">
        <v>5</v>
      </c>
      <c r="AK37" s="685" t="s">
        <v>161</v>
      </c>
      <c r="AL37" s="694">
        <v>2.378890497690048</v>
      </c>
      <c r="AM37" s="586">
        <v>2.1371688370064153E-2</v>
      </c>
      <c r="AN37" s="702">
        <v>0.97772137677067228</v>
      </c>
      <c r="AO37" s="688">
        <v>10.902278623229337</v>
      </c>
      <c r="AP37" s="577"/>
      <c r="AQ37" s="734"/>
      <c r="AR37" s="461" t="s">
        <v>5</v>
      </c>
      <c r="AS37" s="695" t="s">
        <v>162</v>
      </c>
      <c r="AT37" s="690">
        <v>1.9519221295943137</v>
      </c>
      <c r="AU37" s="696">
        <v>2.4593303260015193E-5</v>
      </c>
      <c r="AV37" s="696">
        <v>6.56836178575709</v>
      </c>
      <c r="AW37" s="697">
        <v>14.711638214242914</v>
      </c>
      <c r="AX37" s="625"/>
      <c r="AY37" s="734"/>
      <c r="AZ37" s="461" t="s">
        <v>5</v>
      </c>
      <c r="BA37" s="700">
        <v>2.0399999999999991</v>
      </c>
      <c r="BB37" s="690">
        <v>1.0818872399654225</v>
      </c>
      <c r="BC37" s="698">
        <v>7.3960548999920286E-2</v>
      </c>
      <c r="BD37" s="698">
        <v>-0.21677723663113069</v>
      </c>
      <c r="BE37" s="699">
        <v>4.2967772366311294</v>
      </c>
      <c r="BF37" s="625"/>
    </row>
    <row r="38" spans="1:58">
      <c r="A38" s="361"/>
      <c r="B38" s="113" t="s">
        <v>3</v>
      </c>
      <c r="C38" s="114">
        <f>STDEV(C32:C36)</f>
        <v>1.738390059796713</v>
      </c>
      <c r="D38" s="114">
        <f>STDEV(D32:D36)</f>
        <v>4.6543528014107407</v>
      </c>
      <c r="E38" s="114">
        <f>STDEV(E32:E36)</f>
        <v>3.4939948483076049</v>
      </c>
      <c r="F38" s="114">
        <f>STDEV(F32:F36)</f>
        <v>2.0947553556441805</v>
      </c>
      <c r="G38" s="114">
        <f>STDEV(G32:G36)</f>
        <v>0.45497252664309279</v>
      </c>
      <c r="H38" s="107"/>
      <c r="I38" s="107"/>
      <c r="J38" s="107"/>
      <c r="K38" s="559" t="s">
        <v>1</v>
      </c>
      <c r="L38" s="122">
        <v>1</v>
      </c>
      <c r="M38" s="704">
        <v>4.1460914016330533E-8</v>
      </c>
      <c r="N38" s="704">
        <v>5.7171872940873936E-3</v>
      </c>
      <c r="O38" s="704">
        <v>1.5630108488132147E-3</v>
      </c>
      <c r="P38" s="704">
        <v>0.5589841195632832</v>
      </c>
      <c r="Q38" s="107"/>
      <c r="R38" s="625"/>
      <c r="S38" s="734"/>
      <c r="T38" s="461" t="s">
        <v>6</v>
      </c>
      <c r="U38" s="685" t="s">
        <v>163</v>
      </c>
      <c r="V38" s="686">
        <v>0.74280549270990193</v>
      </c>
      <c r="W38" s="586">
        <v>9.2379151666202221E-3</v>
      </c>
      <c r="X38" s="702">
        <v>0.59053489377889923</v>
      </c>
      <c r="Y38" s="688">
        <v>3.6894651062211019</v>
      </c>
      <c r="Z38" s="577"/>
      <c r="AA38" s="734"/>
      <c r="AB38" s="461" t="s">
        <v>6</v>
      </c>
      <c r="AC38" s="695" t="s">
        <v>164</v>
      </c>
      <c r="AD38" s="690">
        <v>2.8208225750656495</v>
      </c>
      <c r="AE38" s="691">
        <v>2.4909950968620399E-2</v>
      </c>
      <c r="AF38" s="703">
        <v>0.95586721719093415</v>
      </c>
      <c r="AG38" s="693">
        <v>12.724132782809072</v>
      </c>
      <c r="AH38" s="625"/>
      <c r="AI38" s="734"/>
      <c r="AJ38" s="461" t="s">
        <v>6</v>
      </c>
      <c r="AK38" s="685" t="s">
        <v>165</v>
      </c>
      <c r="AL38" s="694">
        <v>2.378890497690048</v>
      </c>
      <c r="AM38" s="586">
        <v>7.9000968270905598E-3</v>
      </c>
      <c r="AN38" s="687">
        <v>2.0577213767706706</v>
      </c>
      <c r="AO38" s="688">
        <v>11.982278623229336</v>
      </c>
      <c r="AP38" s="577"/>
      <c r="AQ38" s="734"/>
      <c r="AR38" s="461" t="s">
        <v>6</v>
      </c>
      <c r="AS38" s="695" t="s">
        <v>166</v>
      </c>
      <c r="AT38" s="690">
        <v>1.9519221295943137</v>
      </c>
      <c r="AU38" s="696">
        <v>8.9058024263848811E-5</v>
      </c>
      <c r="AV38" s="696">
        <v>5.4683617857570921</v>
      </c>
      <c r="AW38" s="697">
        <v>13.611638214242916</v>
      </c>
      <c r="AX38" s="625"/>
      <c r="AY38" s="734"/>
      <c r="AZ38" s="461" t="s">
        <v>6</v>
      </c>
      <c r="BA38" s="700">
        <v>2.1400000000000006</v>
      </c>
      <c r="BB38" s="690">
        <v>1.0818872399654225</v>
      </c>
      <c r="BC38" s="698">
        <v>6.1868069133868379E-2</v>
      </c>
      <c r="BD38" s="698">
        <v>-0.11677723663112927</v>
      </c>
      <c r="BE38" s="699">
        <v>4.3967772366311308</v>
      </c>
      <c r="BF38" s="625"/>
    </row>
    <row r="39" spans="1:58" ht="15.75" thickBot="1">
      <c r="A39" s="446"/>
      <c r="B39" s="666"/>
      <c r="C39" s="111"/>
      <c r="D39" s="111"/>
      <c r="E39" s="111"/>
      <c r="F39" s="111"/>
      <c r="G39" s="111"/>
      <c r="H39" s="107"/>
      <c r="I39" s="107"/>
      <c r="J39" s="107"/>
      <c r="K39" s="559" t="s">
        <v>4</v>
      </c>
      <c r="L39" s="704">
        <v>4.1460914016330533E-8</v>
      </c>
      <c r="M39" s="122">
        <v>1</v>
      </c>
      <c r="N39" s="704">
        <v>2.4593303260015193E-5</v>
      </c>
      <c r="O39" s="704">
        <v>8.9058024263848811E-5</v>
      </c>
      <c r="P39" s="704">
        <v>1.2812193359535223E-7</v>
      </c>
      <c r="Q39" s="107"/>
      <c r="R39" s="625"/>
      <c r="S39" s="735"/>
      <c r="T39" s="470" t="s">
        <v>7</v>
      </c>
      <c r="U39" s="685" t="s">
        <v>167</v>
      </c>
      <c r="V39" s="686">
        <v>0.74280549270990193</v>
      </c>
      <c r="W39" s="586">
        <v>1.4006041133643118E-2</v>
      </c>
      <c r="X39" s="702">
        <v>0.45053489377889866</v>
      </c>
      <c r="Y39" s="688">
        <v>3.5494651062211013</v>
      </c>
      <c r="Z39" s="577"/>
      <c r="AA39" s="735"/>
      <c r="AB39" s="470" t="s">
        <v>7</v>
      </c>
      <c r="AC39" s="695" t="s">
        <v>168</v>
      </c>
      <c r="AD39" s="690">
        <v>2.8208225750656495</v>
      </c>
      <c r="AE39" s="691">
        <v>1.1941260829864941E-2</v>
      </c>
      <c r="AF39" s="692">
        <v>1.915867217190935</v>
      </c>
      <c r="AG39" s="693">
        <v>13.684132782809073</v>
      </c>
      <c r="AH39" s="625"/>
      <c r="AI39" s="735"/>
      <c r="AJ39" s="470" t="s">
        <v>7</v>
      </c>
      <c r="AK39" s="685" t="s">
        <v>169</v>
      </c>
      <c r="AL39" s="694">
        <v>2.378890497690048</v>
      </c>
      <c r="AM39" s="586">
        <v>1.3048521002885167E-5</v>
      </c>
      <c r="AN39" s="687">
        <v>8.6777213767706698</v>
      </c>
      <c r="AO39" s="688">
        <v>18.602278623229335</v>
      </c>
      <c r="AP39" s="577"/>
      <c r="AQ39" s="735"/>
      <c r="AR39" s="470" t="s">
        <v>7</v>
      </c>
      <c r="AS39" s="695" t="s">
        <v>170</v>
      </c>
      <c r="AT39" s="690">
        <v>1.9519221295943137</v>
      </c>
      <c r="AU39" s="696">
        <v>1.2812193359535223E-7</v>
      </c>
      <c r="AV39" s="696">
        <v>11.448361785757086</v>
      </c>
      <c r="AW39" s="697">
        <v>19.591638214242913</v>
      </c>
      <c r="AX39" s="625"/>
      <c r="AY39" s="735"/>
      <c r="AZ39" s="470" t="s">
        <v>7</v>
      </c>
      <c r="BA39" s="695" t="s">
        <v>171</v>
      </c>
      <c r="BB39" s="690">
        <v>1.0818872399654225</v>
      </c>
      <c r="BC39" s="698">
        <v>1.9269831652447805E-3</v>
      </c>
      <c r="BD39" s="698">
        <v>1.6032227633688714</v>
      </c>
      <c r="BE39" s="699">
        <v>6.1167772366311315</v>
      </c>
      <c r="BF39" s="625"/>
    </row>
    <row r="40" spans="1:58">
      <c r="A40" s="446"/>
      <c r="B40" s="666"/>
      <c r="C40" s="111"/>
      <c r="D40" s="111"/>
      <c r="E40" s="111"/>
      <c r="F40" s="111"/>
      <c r="G40" s="111"/>
      <c r="H40" s="107"/>
      <c r="I40" s="107"/>
      <c r="J40" s="107"/>
      <c r="K40" s="559" t="s">
        <v>5</v>
      </c>
      <c r="L40" s="704">
        <v>5.7171872940873936E-3</v>
      </c>
      <c r="M40" s="704">
        <v>2.4593303260015193E-5</v>
      </c>
      <c r="N40" s="122">
        <v>1</v>
      </c>
      <c r="O40" s="704">
        <v>0.57932689295156492</v>
      </c>
      <c r="P40" s="704">
        <v>2.1229023991524976E-2</v>
      </c>
      <c r="Q40" s="107"/>
      <c r="R40" s="625"/>
      <c r="S40" s="733" t="s">
        <v>5</v>
      </c>
      <c r="T40" s="461" t="s">
        <v>1</v>
      </c>
      <c r="U40" s="685" t="s">
        <v>172</v>
      </c>
      <c r="V40" s="686">
        <v>0.74280549270990193</v>
      </c>
      <c r="W40" s="586">
        <v>5.6698367624649445E-6</v>
      </c>
      <c r="X40" s="687">
        <v>2.990534893778896</v>
      </c>
      <c r="Y40" s="688">
        <v>6.0894651062210983</v>
      </c>
      <c r="Z40" s="577"/>
      <c r="AA40" s="733" t="s">
        <v>5</v>
      </c>
      <c r="AB40" s="461" t="s">
        <v>1</v>
      </c>
      <c r="AC40" s="700">
        <v>2.5199999999999996</v>
      </c>
      <c r="AD40" s="690">
        <v>2.8208225750656495</v>
      </c>
      <c r="AE40" s="691">
        <v>0.38229048407236832</v>
      </c>
      <c r="AF40" s="692">
        <v>-3.3641327828090697</v>
      </c>
      <c r="AG40" s="693">
        <v>8.4041327828090679</v>
      </c>
      <c r="AH40" s="625"/>
      <c r="AI40" s="733" t="s">
        <v>5</v>
      </c>
      <c r="AJ40" s="461" t="s">
        <v>1</v>
      </c>
      <c r="AK40" s="685" t="s">
        <v>173</v>
      </c>
      <c r="AL40" s="694">
        <v>2.378890497690048</v>
      </c>
      <c r="AM40" s="586">
        <v>1.0581329443776902E-3</v>
      </c>
      <c r="AN40" s="687">
        <v>4.1377213767706653</v>
      </c>
      <c r="AO40" s="688">
        <v>14.06227862322933</v>
      </c>
      <c r="AP40" s="577"/>
      <c r="AQ40" s="733" t="s">
        <v>5</v>
      </c>
      <c r="AR40" s="461" t="s">
        <v>1</v>
      </c>
      <c r="AS40" s="695" t="s">
        <v>174</v>
      </c>
      <c r="AT40" s="690">
        <v>1.9519221295943137</v>
      </c>
      <c r="AU40" s="696">
        <v>5.7171872940873936E-3</v>
      </c>
      <c r="AV40" s="696">
        <v>1.9683617857570868</v>
      </c>
      <c r="AW40" s="697">
        <v>10.111638214242912</v>
      </c>
      <c r="AX40" s="625"/>
      <c r="AY40" s="733" t="s">
        <v>5</v>
      </c>
      <c r="AZ40" s="461" t="s">
        <v>1</v>
      </c>
      <c r="BA40" s="695" t="s">
        <v>175</v>
      </c>
      <c r="BB40" s="690">
        <v>1.0818872399654225</v>
      </c>
      <c r="BC40" s="698">
        <v>2.1913846679866367E-3</v>
      </c>
      <c r="BD40" s="698">
        <v>1.5432227633688718</v>
      </c>
      <c r="BE40" s="699">
        <v>6.056777236631131</v>
      </c>
      <c r="BF40" s="625"/>
    </row>
    <row r="41" spans="1:58">
      <c r="A41" s="446"/>
      <c r="B41" s="107"/>
      <c r="C41" s="107"/>
      <c r="D41" s="107"/>
      <c r="E41" s="107"/>
      <c r="F41" s="107"/>
      <c r="G41" s="107"/>
      <c r="H41" s="107"/>
      <c r="I41" s="107"/>
      <c r="J41" s="107"/>
      <c r="K41" s="559" t="s">
        <v>6</v>
      </c>
      <c r="L41" s="704">
        <v>1.5630108488132147E-3</v>
      </c>
      <c r="M41" s="704">
        <v>8.9058024263848811E-5</v>
      </c>
      <c r="N41" s="704">
        <v>0.57932689295156492</v>
      </c>
      <c r="O41" s="705">
        <v>1</v>
      </c>
      <c r="P41" s="704">
        <v>6.1292885556675303E-3</v>
      </c>
      <c r="Q41" s="107"/>
      <c r="R41" s="625"/>
      <c r="S41" s="734"/>
      <c r="T41" s="461" t="s">
        <v>4</v>
      </c>
      <c r="U41" s="701">
        <v>-1.240000000000002</v>
      </c>
      <c r="V41" s="686">
        <v>0.74280549270990193</v>
      </c>
      <c r="W41" s="586">
        <v>0.11062767980794269</v>
      </c>
      <c r="X41" s="687">
        <v>-2.7894651062211033</v>
      </c>
      <c r="Y41" s="706">
        <v>0.30946510622109935</v>
      </c>
      <c r="Z41" s="577"/>
      <c r="AA41" s="734"/>
      <c r="AB41" s="461" t="s">
        <v>4</v>
      </c>
      <c r="AC41" s="695" t="s">
        <v>176</v>
      </c>
      <c r="AD41" s="690">
        <v>2.8208225750656495</v>
      </c>
      <c r="AE41" s="691">
        <v>3.3998653153352092E-2</v>
      </c>
      <c r="AF41" s="692">
        <v>-12.304132782809074</v>
      </c>
      <c r="AG41" s="707">
        <v>-0.535867217190936</v>
      </c>
      <c r="AH41" s="625"/>
      <c r="AI41" s="734"/>
      <c r="AJ41" s="461" t="s">
        <v>4</v>
      </c>
      <c r="AK41" s="685" t="s">
        <v>177</v>
      </c>
      <c r="AL41" s="694">
        <v>2.378890497690048</v>
      </c>
      <c r="AM41" s="586">
        <v>2.1371688370064153E-2</v>
      </c>
      <c r="AN41" s="687">
        <v>-10.902278623229337</v>
      </c>
      <c r="AO41" s="706">
        <v>-0.97772137677067228</v>
      </c>
      <c r="AP41" s="577"/>
      <c r="AQ41" s="734"/>
      <c r="AR41" s="461" t="s">
        <v>4</v>
      </c>
      <c r="AS41" s="695" t="s">
        <v>178</v>
      </c>
      <c r="AT41" s="690">
        <v>1.9519221295943137</v>
      </c>
      <c r="AU41" s="696">
        <v>2.4593303260015193E-5</v>
      </c>
      <c r="AV41" s="696">
        <v>-14.711638214242914</v>
      </c>
      <c r="AW41" s="697">
        <v>-6.56836178575709</v>
      </c>
      <c r="AX41" s="625"/>
      <c r="AY41" s="734"/>
      <c r="AZ41" s="461" t="s">
        <v>4</v>
      </c>
      <c r="BA41" s="700">
        <v>-2.0399999999999991</v>
      </c>
      <c r="BB41" s="690">
        <v>1.0818872399654225</v>
      </c>
      <c r="BC41" s="698">
        <v>7.3960548999920286E-2</v>
      </c>
      <c r="BD41" s="698">
        <v>-4.2967772366311294</v>
      </c>
      <c r="BE41" s="699">
        <v>0.21677723663113069</v>
      </c>
      <c r="BF41" s="625"/>
    </row>
    <row r="42" spans="1:58" ht="15.75" thickBot="1">
      <c r="A42" s="446" t="s">
        <v>6</v>
      </c>
      <c r="B42" s="109"/>
      <c r="C42" s="109">
        <v>0</v>
      </c>
      <c r="D42" s="109">
        <v>15</v>
      </c>
      <c r="E42" s="109">
        <v>30</v>
      </c>
      <c r="F42" s="109">
        <v>60</v>
      </c>
      <c r="G42" s="109">
        <v>120</v>
      </c>
      <c r="H42" s="107"/>
      <c r="I42" s="107"/>
      <c r="J42" s="107"/>
      <c r="K42" s="601" t="s">
        <v>7</v>
      </c>
      <c r="L42" s="704">
        <v>0.5589841195632832</v>
      </c>
      <c r="M42" s="704">
        <v>1.2812193359535223E-7</v>
      </c>
      <c r="N42" s="704">
        <v>2.1229023991524976E-2</v>
      </c>
      <c r="O42" s="704">
        <v>6.1292885556675303E-3</v>
      </c>
      <c r="P42" s="705">
        <v>1</v>
      </c>
      <c r="Q42" s="107"/>
      <c r="R42" s="625"/>
      <c r="S42" s="734"/>
      <c r="T42" s="461" t="s">
        <v>6</v>
      </c>
      <c r="U42" s="708">
        <v>0.89999999999999858</v>
      </c>
      <c r="V42" s="686">
        <v>0.74280549270990193</v>
      </c>
      <c r="W42" s="586">
        <v>0.23977827677946434</v>
      </c>
      <c r="X42" s="702">
        <v>-0.64946510622110276</v>
      </c>
      <c r="Y42" s="688">
        <v>2.4494651062210999</v>
      </c>
      <c r="Z42" s="577"/>
      <c r="AA42" s="734"/>
      <c r="AB42" s="461" t="s">
        <v>6</v>
      </c>
      <c r="AC42" s="709">
        <v>0.41999999999999815</v>
      </c>
      <c r="AD42" s="690">
        <v>2.8208225750656495</v>
      </c>
      <c r="AE42" s="691">
        <v>0.88312935415416838</v>
      </c>
      <c r="AF42" s="692">
        <v>-5.4641327828090711</v>
      </c>
      <c r="AG42" s="693">
        <v>6.3041327828090674</v>
      </c>
      <c r="AH42" s="625"/>
      <c r="AI42" s="734"/>
      <c r="AJ42" s="461" t="s">
        <v>6</v>
      </c>
      <c r="AK42" s="701">
        <v>1.0799999999999983</v>
      </c>
      <c r="AL42" s="694">
        <v>2.378890497690048</v>
      </c>
      <c r="AM42" s="586">
        <v>0.65472196041200714</v>
      </c>
      <c r="AN42" s="687">
        <v>-3.8822786232293343</v>
      </c>
      <c r="AO42" s="688">
        <v>6.0422786232293308</v>
      </c>
      <c r="AP42" s="577"/>
      <c r="AQ42" s="734"/>
      <c r="AR42" s="461" t="s">
        <v>6</v>
      </c>
      <c r="AS42" s="700">
        <v>-1.0999999999999979</v>
      </c>
      <c r="AT42" s="690">
        <v>1.9519221295943137</v>
      </c>
      <c r="AU42" s="696">
        <v>0.57932689295156492</v>
      </c>
      <c r="AV42" s="696">
        <v>-5.1716382142429103</v>
      </c>
      <c r="AW42" s="697">
        <v>2.9716382142429145</v>
      </c>
      <c r="AX42" s="625"/>
      <c r="AY42" s="734"/>
      <c r="AZ42" s="461" t="s">
        <v>6</v>
      </c>
      <c r="BA42" s="709">
        <v>0.10000000000000142</v>
      </c>
      <c r="BB42" s="690">
        <v>1.0818872399654225</v>
      </c>
      <c r="BC42" s="698">
        <v>0.92727515757639134</v>
      </c>
      <c r="BD42" s="698">
        <v>-2.1567772366311284</v>
      </c>
      <c r="BE42" s="699">
        <v>2.3567772366311313</v>
      </c>
      <c r="BF42" s="625"/>
    </row>
    <row r="43" spans="1:58" ht="15.75" thickBot="1">
      <c r="A43" s="361"/>
      <c r="B43" s="110">
        <v>16</v>
      </c>
      <c r="C43" s="110">
        <v>8.3000000000000007</v>
      </c>
      <c r="D43" s="110">
        <v>17.7</v>
      </c>
      <c r="E43" s="110">
        <v>17.5</v>
      </c>
      <c r="F43" s="110">
        <v>12.1</v>
      </c>
      <c r="G43" s="573">
        <v>8.1999999999999993</v>
      </c>
      <c r="H43" s="107"/>
      <c r="I43" s="112"/>
      <c r="J43" s="112"/>
      <c r="K43" s="112"/>
      <c r="L43" s="107"/>
      <c r="M43" s="112"/>
      <c r="N43" s="112"/>
      <c r="O43" s="112"/>
      <c r="P43" s="112"/>
      <c r="Q43" s="112"/>
      <c r="R43" s="625"/>
      <c r="S43" s="735"/>
      <c r="T43" s="470" t="s">
        <v>7</v>
      </c>
      <c r="U43" s="708">
        <v>0.75999999999999801</v>
      </c>
      <c r="V43" s="686">
        <v>0.74280549270990193</v>
      </c>
      <c r="W43" s="586">
        <v>0.31845495565363319</v>
      </c>
      <c r="X43" s="702">
        <v>-0.78946510622110333</v>
      </c>
      <c r="Y43" s="688">
        <v>2.3094651062210994</v>
      </c>
      <c r="Z43" s="577"/>
      <c r="AA43" s="735"/>
      <c r="AB43" s="470" t="s">
        <v>7</v>
      </c>
      <c r="AC43" s="700">
        <v>1.379999999999999</v>
      </c>
      <c r="AD43" s="690">
        <v>2.8208225750656495</v>
      </c>
      <c r="AE43" s="691">
        <v>0.63000890052910097</v>
      </c>
      <c r="AF43" s="692">
        <v>-4.5041327828090703</v>
      </c>
      <c r="AG43" s="693">
        <v>7.2641327828090683</v>
      </c>
      <c r="AH43" s="625"/>
      <c r="AI43" s="735"/>
      <c r="AJ43" s="470" t="s">
        <v>7</v>
      </c>
      <c r="AK43" s="685" t="s">
        <v>179</v>
      </c>
      <c r="AL43" s="694">
        <v>2.378890497690048</v>
      </c>
      <c r="AM43" s="586">
        <v>4.1336020473356234E-3</v>
      </c>
      <c r="AN43" s="687">
        <v>2.737721376770665</v>
      </c>
      <c r="AO43" s="688">
        <v>12.66227862322933</v>
      </c>
      <c r="AP43" s="577"/>
      <c r="AQ43" s="735"/>
      <c r="AR43" s="470" t="s">
        <v>7</v>
      </c>
      <c r="AS43" s="695" t="s">
        <v>180</v>
      </c>
      <c r="AT43" s="690">
        <v>1.9519221295943137</v>
      </c>
      <c r="AU43" s="696">
        <v>2.1229023991524976E-2</v>
      </c>
      <c r="AV43" s="696">
        <v>0.80836178575708484</v>
      </c>
      <c r="AW43" s="697">
        <v>8.9516382142429087</v>
      </c>
      <c r="AX43" s="625"/>
      <c r="AY43" s="735"/>
      <c r="AZ43" s="470" t="s">
        <v>7</v>
      </c>
      <c r="BA43" s="700">
        <v>1.8200000000000021</v>
      </c>
      <c r="BB43" s="690">
        <v>1.0818872399654225</v>
      </c>
      <c r="BC43" s="698">
        <v>0.10806964771957635</v>
      </c>
      <c r="BD43" s="698">
        <v>-0.43677723663112777</v>
      </c>
      <c r="BE43" s="699">
        <v>4.0767772366311323</v>
      </c>
      <c r="BF43" s="625"/>
    </row>
    <row r="44" spans="1:58">
      <c r="A44" s="361"/>
      <c r="B44" s="110">
        <v>17</v>
      </c>
      <c r="C44" s="110">
        <v>8.8000000000000007</v>
      </c>
      <c r="D44" s="110">
        <v>23.2</v>
      </c>
      <c r="E44" s="110">
        <v>18</v>
      </c>
      <c r="F44" s="110">
        <v>11.7</v>
      </c>
      <c r="G44" s="573">
        <v>7.4</v>
      </c>
      <c r="H44" s="107"/>
      <c r="I44" s="112"/>
      <c r="J44" s="112"/>
      <c r="K44" s="119" t="s">
        <v>181</v>
      </c>
      <c r="L44" s="107"/>
      <c r="M44" s="112"/>
      <c r="N44" s="112"/>
      <c r="O44" s="112"/>
      <c r="P44" s="112"/>
      <c r="Q44" s="112"/>
      <c r="R44" s="625"/>
      <c r="S44" s="733" t="s">
        <v>6</v>
      </c>
      <c r="T44" s="461" t="s">
        <v>1</v>
      </c>
      <c r="U44" s="685" t="s">
        <v>182</v>
      </c>
      <c r="V44" s="686">
        <v>0.74280549270990193</v>
      </c>
      <c r="W44" s="586">
        <v>8.6456907074957965E-5</v>
      </c>
      <c r="X44" s="687">
        <v>2.0905348937788975</v>
      </c>
      <c r="Y44" s="688">
        <v>5.1894651062210997</v>
      </c>
      <c r="Z44" s="577"/>
      <c r="AA44" s="733" t="s">
        <v>6</v>
      </c>
      <c r="AB44" s="461" t="s">
        <v>1</v>
      </c>
      <c r="AC44" s="700">
        <v>2.1000000000000014</v>
      </c>
      <c r="AD44" s="690">
        <v>2.8208225750656495</v>
      </c>
      <c r="AE44" s="691">
        <v>0.46525418492413029</v>
      </c>
      <c r="AF44" s="692">
        <v>-3.7841327828090678</v>
      </c>
      <c r="AG44" s="693">
        <v>7.9841327828090707</v>
      </c>
      <c r="AH44" s="625"/>
      <c r="AI44" s="733" t="s">
        <v>6</v>
      </c>
      <c r="AJ44" s="461" t="s">
        <v>1</v>
      </c>
      <c r="AK44" s="685" t="s">
        <v>183</v>
      </c>
      <c r="AL44" s="694">
        <v>2.378890497690048</v>
      </c>
      <c r="AM44" s="586">
        <v>3.0355052522161594E-3</v>
      </c>
      <c r="AN44" s="687">
        <v>3.057721376770667</v>
      </c>
      <c r="AO44" s="688">
        <v>12.982278623229332</v>
      </c>
      <c r="AP44" s="577"/>
      <c r="AQ44" s="733" t="s">
        <v>6</v>
      </c>
      <c r="AR44" s="461" t="s">
        <v>1</v>
      </c>
      <c r="AS44" s="695" t="s">
        <v>184</v>
      </c>
      <c r="AT44" s="690">
        <v>1.9519221295943137</v>
      </c>
      <c r="AU44" s="696">
        <v>1.5630108488132147E-3</v>
      </c>
      <c r="AV44" s="696">
        <v>3.0683617857570846</v>
      </c>
      <c r="AW44" s="697">
        <v>11.21163821424291</v>
      </c>
      <c r="AX44" s="625"/>
      <c r="AY44" s="733" t="s">
        <v>6</v>
      </c>
      <c r="AZ44" s="461" t="s">
        <v>1</v>
      </c>
      <c r="BA44" s="695" t="s">
        <v>185</v>
      </c>
      <c r="BB44" s="690">
        <v>1.0818872399654225</v>
      </c>
      <c r="BC44" s="698">
        <v>2.7135496793726202E-3</v>
      </c>
      <c r="BD44" s="698">
        <v>1.4432227633688703</v>
      </c>
      <c r="BE44" s="699">
        <v>5.9567772366311296</v>
      </c>
      <c r="BF44" s="625"/>
    </row>
    <row r="45" spans="1:58" ht="15.75" thickBot="1">
      <c r="A45" s="361"/>
      <c r="B45" s="110">
        <v>18</v>
      </c>
      <c r="C45" s="110">
        <v>9.1</v>
      </c>
      <c r="D45" s="110">
        <v>20.2</v>
      </c>
      <c r="E45" s="110">
        <v>21.3</v>
      </c>
      <c r="F45" s="110">
        <v>19.899999999999999</v>
      </c>
      <c r="G45" s="573">
        <v>10.199999999999999</v>
      </c>
      <c r="H45" s="107"/>
      <c r="I45" s="112"/>
      <c r="J45" s="112"/>
      <c r="K45" s="112"/>
      <c r="L45" s="112"/>
      <c r="M45" s="112"/>
      <c r="N45" s="112"/>
      <c r="O45" s="112"/>
      <c r="P45" s="112"/>
      <c r="Q45" s="112"/>
      <c r="R45" s="625"/>
      <c r="S45" s="734"/>
      <c r="T45" s="461" t="s">
        <v>4</v>
      </c>
      <c r="U45" s="685" t="s">
        <v>186</v>
      </c>
      <c r="V45" s="686">
        <v>0.74280549270990193</v>
      </c>
      <c r="W45" s="586">
        <v>9.2379151666202221E-3</v>
      </c>
      <c r="X45" s="687">
        <v>-3.6894651062211019</v>
      </c>
      <c r="Y45" s="706">
        <v>-0.59053489377889923</v>
      </c>
      <c r="Z45" s="577"/>
      <c r="AA45" s="734"/>
      <c r="AB45" s="461" t="s">
        <v>4</v>
      </c>
      <c r="AC45" s="695" t="s">
        <v>187</v>
      </c>
      <c r="AD45" s="690">
        <v>2.8208225750656495</v>
      </c>
      <c r="AE45" s="691">
        <v>2.4909950968620399E-2</v>
      </c>
      <c r="AF45" s="692">
        <v>-12.724132782809072</v>
      </c>
      <c r="AG45" s="707">
        <v>-0.95586721719093415</v>
      </c>
      <c r="AH45" s="625"/>
      <c r="AI45" s="734"/>
      <c r="AJ45" s="461" t="s">
        <v>4</v>
      </c>
      <c r="AK45" s="685" t="s">
        <v>188</v>
      </c>
      <c r="AL45" s="694">
        <v>2.378890497690048</v>
      </c>
      <c r="AM45" s="586">
        <v>7.9000968270905598E-3</v>
      </c>
      <c r="AN45" s="687">
        <v>-11.982278623229336</v>
      </c>
      <c r="AO45" s="688">
        <v>-2.0577213767706706</v>
      </c>
      <c r="AP45" s="577"/>
      <c r="AQ45" s="734"/>
      <c r="AR45" s="461" t="s">
        <v>4</v>
      </c>
      <c r="AS45" s="695" t="s">
        <v>189</v>
      </c>
      <c r="AT45" s="690">
        <v>1.9519221295943137</v>
      </c>
      <c r="AU45" s="696">
        <v>8.9058024263848811E-5</v>
      </c>
      <c r="AV45" s="696">
        <v>-13.611638214242916</v>
      </c>
      <c r="AW45" s="697">
        <v>-5.4683617857570921</v>
      </c>
      <c r="AX45" s="625"/>
      <c r="AY45" s="734"/>
      <c r="AZ45" s="461" t="s">
        <v>4</v>
      </c>
      <c r="BA45" s="700">
        <v>-2.1400000000000006</v>
      </c>
      <c r="BB45" s="690">
        <v>1.0818872399654225</v>
      </c>
      <c r="BC45" s="698">
        <v>6.1868069133868379E-2</v>
      </c>
      <c r="BD45" s="698">
        <v>-4.3967772366311308</v>
      </c>
      <c r="BE45" s="699">
        <v>0.11677723663112927</v>
      </c>
      <c r="BF45" s="625"/>
    </row>
    <row r="46" spans="1:58">
      <c r="A46" s="361"/>
      <c r="B46" s="110">
        <v>19</v>
      </c>
      <c r="C46" s="110">
        <v>7.9</v>
      </c>
      <c r="D46" s="110">
        <v>18.899999999999999</v>
      </c>
      <c r="E46" s="110">
        <v>20.3</v>
      </c>
      <c r="F46" s="110">
        <v>15.7</v>
      </c>
      <c r="G46" s="573">
        <v>10.1</v>
      </c>
      <c r="H46" s="107"/>
      <c r="I46" s="112"/>
      <c r="J46" s="112"/>
      <c r="K46" s="540"/>
      <c r="L46" s="541" t="s">
        <v>1</v>
      </c>
      <c r="M46" s="541" t="s">
        <v>4</v>
      </c>
      <c r="N46" s="541" t="s">
        <v>5</v>
      </c>
      <c r="O46" s="541" t="s">
        <v>6</v>
      </c>
      <c r="P46" s="542" t="s">
        <v>7</v>
      </c>
      <c r="Q46" s="112"/>
      <c r="R46" s="625"/>
      <c r="S46" s="734"/>
      <c r="T46" s="461" t="s">
        <v>5</v>
      </c>
      <c r="U46" s="708">
        <v>-0.89999999999999858</v>
      </c>
      <c r="V46" s="686">
        <v>0.74280549270990193</v>
      </c>
      <c r="W46" s="586">
        <v>0.23977827677946434</v>
      </c>
      <c r="X46" s="687">
        <v>-2.4494651062210999</v>
      </c>
      <c r="Y46" s="706">
        <v>0.64946510622110276</v>
      </c>
      <c r="Z46" s="577"/>
      <c r="AA46" s="734"/>
      <c r="AB46" s="461" t="s">
        <v>5</v>
      </c>
      <c r="AC46" s="709">
        <v>-0.41999999999999815</v>
      </c>
      <c r="AD46" s="690">
        <v>2.8208225750656495</v>
      </c>
      <c r="AE46" s="691">
        <v>0.88312935415416838</v>
      </c>
      <c r="AF46" s="692">
        <v>-6.3041327828090674</v>
      </c>
      <c r="AG46" s="693">
        <v>5.4641327828090711</v>
      </c>
      <c r="AH46" s="625"/>
      <c r="AI46" s="734"/>
      <c r="AJ46" s="461" t="s">
        <v>5</v>
      </c>
      <c r="AK46" s="701">
        <v>-1.0799999999999983</v>
      </c>
      <c r="AL46" s="694">
        <v>2.378890497690048</v>
      </c>
      <c r="AM46" s="586">
        <v>0.65472196041200714</v>
      </c>
      <c r="AN46" s="687">
        <v>-6.0422786232293308</v>
      </c>
      <c r="AO46" s="688">
        <v>3.8822786232293343</v>
      </c>
      <c r="AP46" s="577"/>
      <c r="AQ46" s="734"/>
      <c r="AR46" s="461" t="s">
        <v>5</v>
      </c>
      <c r="AS46" s="700">
        <v>1.0999999999999979</v>
      </c>
      <c r="AT46" s="690">
        <v>1.9519221295943137</v>
      </c>
      <c r="AU46" s="696">
        <v>0.57932689295156492</v>
      </c>
      <c r="AV46" s="696">
        <v>-2.9716382142429145</v>
      </c>
      <c r="AW46" s="697">
        <v>5.1716382142429103</v>
      </c>
      <c r="AX46" s="625"/>
      <c r="AY46" s="734"/>
      <c r="AZ46" s="461" t="s">
        <v>5</v>
      </c>
      <c r="BA46" s="709">
        <v>-0.10000000000000142</v>
      </c>
      <c r="BB46" s="690">
        <v>1.0818872399654225</v>
      </c>
      <c r="BC46" s="698">
        <v>0.92727515757639134</v>
      </c>
      <c r="BD46" s="698">
        <v>-2.3567772366311313</v>
      </c>
      <c r="BE46" s="699">
        <v>2.1567772366311284</v>
      </c>
      <c r="BF46" s="625"/>
    </row>
    <row r="47" spans="1:58" ht="15.75" thickBot="1">
      <c r="A47" s="361"/>
      <c r="B47" s="110">
        <v>20</v>
      </c>
      <c r="C47" s="110">
        <v>8.5</v>
      </c>
      <c r="D47" s="110">
        <v>22.6</v>
      </c>
      <c r="E47" s="110">
        <v>22.2</v>
      </c>
      <c r="F47" s="110">
        <v>18.399999999999999</v>
      </c>
      <c r="G47" s="573">
        <v>11.5</v>
      </c>
      <c r="H47" s="107"/>
      <c r="I47" s="112"/>
      <c r="J47" s="112"/>
      <c r="K47" s="559" t="s">
        <v>1</v>
      </c>
      <c r="L47" s="623">
        <v>1</v>
      </c>
      <c r="M47" s="624">
        <v>2.7726051807194055E-5</v>
      </c>
      <c r="N47" s="624">
        <v>2.1913846679866367E-3</v>
      </c>
      <c r="O47" s="624">
        <v>2.7135496793726202E-3</v>
      </c>
      <c r="P47" s="624">
        <v>8.2175289256140802E-2</v>
      </c>
      <c r="Q47" s="112"/>
      <c r="R47" s="625"/>
      <c r="S47" s="735"/>
      <c r="T47" s="470" t="s">
        <v>7</v>
      </c>
      <c r="U47" s="708">
        <v>-0.14000000000000057</v>
      </c>
      <c r="V47" s="686">
        <v>0.74280549270990193</v>
      </c>
      <c r="W47" s="586">
        <v>0.85240388769782449</v>
      </c>
      <c r="X47" s="687">
        <v>-1.6894651062211019</v>
      </c>
      <c r="Y47" s="688">
        <v>1.4094651062211008</v>
      </c>
      <c r="Z47" s="577"/>
      <c r="AA47" s="735"/>
      <c r="AB47" s="470" t="s">
        <v>7</v>
      </c>
      <c r="AC47" s="709">
        <v>0.96000000000000085</v>
      </c>
      <c r="AD47" s="690">
        <v>2.8208225750656495</v>
      </c>
      <c r="AE47" s="691">
        <v>0.73715940417543946</v>
      </c>
      <c r="AF47" s="692">
        <v>-4.9241327828090684</v>
      </c>
      <c r="AG47" s="693">
        <v>6.8441327828090701</v>
      </c>
      <c r="AH47" s="625"/>
      <c r="AI47" s="735"/>
      <c r="AJ47" s="470" t="s">
        <v>7</v>
      </c>
      <c r="AK47" s="685" t="s">
        <v>190</v>
      </c>
      <c r="AL47" s="694">
        <v>2.378890497690048</v>
      </c>
      <c r="AM47" s="586">
        <v>1.1485109213257362E-2</v>
      </c>
      <c r="AN47" s="687">
        <v>1.6577213767706667</v>
      </c>
      <c r="AO47" s="688">
        <v>11.582278623229332</v>
      </c>
      <c r="AP47" s="577"/>
      <c r="AQ47" s="735"/>
      <c r="AR47" s="470" t="s">
        <v>7</v>
      </c>
      <c r="AS47" s="695" t="s">
        <v>191</v>
      </c>
      <c r="AT47" s="690">
        <v>1.9519221295943137</v>
      </c>
      <c r="AU47" s="696">
        <v>6.1292885556675303E-3</v>
      </c>
      <c r="AV47" s="696">
        <v>1.9083617857570827</v>
      </c>
      <c r="AW47" s="697">
        <v>10.051638214242907</v>
      </c>
      <c r="AX47" s="625"/>
      <c r="AY47" s="735"/>
      <c r="AZ47" s="470" t="s">
        <v>7</v>
      </c>
      <c r="BA47" s="700">
        <v>1.7200000000000006</v>
      </c>
      <c r="BB47" s="690">
        <v>1.0818872399654225</v>
      </c>
      <c r="BC47" s="698">
        <v>0.12756022671690692</v>
      </c>
      <c r="BD47" s="698">
        <v>-0.5367772366311292</v>
      </c>
      <c r="BE47" s="699">
        <v>3.9767772366311305</v>
      </c>
      <c r="BF47" s="625"/>
    </row>
    <row r="48" spans="1:58">
      <c r="A48" s="361"/>
      <c r="B48" s="113" t="s">
        <v>2</v>
      </c>
      <c r="C48" s="114">
        <f>AVERAGE(C43:C47)</f>
        <v>8.52</v>
      </c>
      <c r="D48" s="114">
        <f>AVERAGE(D43:D47)</f>
        <v>20.52</v>
      </c>
      <c r="E48" s="114">
        <f>AVERAGE(E43:E47)</f>
        <v>19.86</v>
      </c>
      <c r="F48" s="114">
        <f>AVERAGE(F43:F47)</f>
        <v>15.559999999999997</v>
      </c>
      <c r="G48" s="710">
        <f>AVERAGE(G43:G47)</f>
        <v>9.48</v>
      </c>
      <c r="H48" s="107"/>
      <c r="I48" s="112"/>
      <c r="J48" s="112"/>
      <c r="K48" s="559" t="s">
        <v>4</v>
      </c>
      <c r="L48" s="624">
        <v>4.1460914016330533E-8</v>
      </c>
      <c r="M48" s="623">
        <v>1</v>
      </c>
      <c r="N48" s="624">
        <v>7.3960548999920286E-2</v>
      </c>
      <c r="O48" s="624">
        <v>6.1868069133868379E-2</v>
      </c>
      <c r="P48" s="624">
        <v>1.9269831652447805E-3</v>
      </c>
      <c r="Q48" s="112"/>
      <c r="R48" s="625"/>
      <c r="S48" s="733" t="s">
        <v>7</v>
      </c>
      <c r="T48" s="461" t="s">
        <v>1</v>
      </c>
      <c r="U48" s="685" t="s">
        <v>192</v>
      </c>
      <c r="V48" s="686">
        <v>0.74280549270990193</v>
      </c>
      <c r="W48" s="586">
        <v>5.6056963481540122E-5</v>
      </c>
      <c r="X48" s="687">
        <v>2.230534893778898</v>
      </c>
      <c r="Y48" s="688">
        <v>5.3294651062211003</v>
      </c>
      <c r="Z48" s="577"/>
      <c r="AA48" s="733" t="s">
        <v>7</v>
      </c>
      <c r="AB48" s="461" t="s">
        <v>1</v>
      </c>
      <c r="AC48" s="700">
        <v>1.1400000000000006</v>
      </c>
      <c r="AD48" s="690">
        <v>2.8208225750656495</v>
      </c>
      <c r="AE48" s="691">
        <v>0.69040063240936222</v>
      </c>
      <c r="AF48" s="692">
        <v>-4.7441327828090687</v>
      </c>
      <c r="AG48" s="693">
        <v>7.0241327828090698</v>
      </c>
      <c r="AH48" s="625"/>
      <c r="AI48" s="733" t="s">
        <v>7</v>
      </c>
      <c r="AJ48" s="461" t="s">
        <v>1</v>
      </c>
      <c r="AK48" s="701">
        <v>1.4000000000000004</v>
      </c>
      <c r="AL48" s="694">
        <v>2.378890497690048</v>
      </c>
      <c r="AM48" s="586">
        <v>0.56277824542760413</v>
      </c>
      <c r="AN48" s="687">
        <v>-3.5622786232293322</v>
      </c>
      <c r="AO48" s="688">
        <v>6.3622786232293329</v>
      </c>
      <c r="AP48" s="577"/>
      <c r="AQ48" s="733" t="s">
        <v>7</v>
      </c>
      <c r="AR48" s="461" t="s">
        <v>1</v>
      </c>
      <c r="AS48" s="700">
        <v>1.1600000000000019</v>
      </c>
      <c r="AT48" s="690">
        <v>1.9519221295943137</v>
      </c>
      <c r="AU48" s="696">
        <v>0.5589841195632832</v>
      </c>
      <c r="AV48" s="696">
        <v>-2.9116382142429105</v>
      </c>
      <c r="AW48" s="697">
        <v>5.2316382142429143</v>
      </c>
      <c r="AX48" s="625"/>
      <c r="AY48" s="733" t="s">
        <v>7</v>
      </c>
      <c r="AZ48" s="461" t="s">
        <v>1</v>
      </c>
      <c r="BA48" s="700">
        <v>1.9799999999999995</v>
      </c>
      <c r="BB48" s="690">
        <v>1.0818872399654225</v>
      </c>
      <c r="BC48" s="698">
        <v>8.2175289256140802E-2</v>
      </c>
      <c r="BD48" s="698">
        <v>-0.2767772366311303</v>
      </c>
      <c r="BE48" s="699">
        <v>4.2367772366311289</v>
      </c>
      <c r="BF48" s="625"/>
    </row>
    <row r="49" spans="1:58">
      <c r="A49" s="361"/>
      <c r="B49" s="113" t="s">
        <v>3</v>
      </c>
      <c r="C49" s="114">
        <f>STDEV(C43:C47)</f>
        <v>0.46043457732885329</v>
      </c>
      <c r="D49" s="114">
        <f>STDEV(D43:D47)</f>
        <v>2.3552069972722198</v>
      </c>
      <c r="E49" s="114">
        <f>STDEV(E43:E47)</f>
        <v>2.0476816158768436</v>
      </c>
      <c r="F49" s="114">
        <f>STDEV(F43:F47)</f>
        <v>3.6671514830996679</v>
      </c>
      <c r="G49" s="710">
        <f>STDEV(G43:G47)</f>
        <v>1.6543881044059749</v>
      </c>
      <c r="H49" s="107"/>
      <c r="I49" s="129"/>
      <c r="J49" s="129"/>
      <c r="K49" s="559" t="s">
        <v>5</v>
      </c>
      <c r="L49" s="624">
        <v>5.7171872940873936E-3</v>
      </c>
      <c r="M49" s="624">
        <v>7.3960548999920286E-2</v>
      </c>
      <c r="N49" s="623">
        <v>1</v>
      </c>
      <c r="O49" s="624">
        <v>0.92727515757639134</v>
      </c>
      <c r="P49" s="624">
        <v>0.10806964771957635</v>
      </c>
      <c r="Q49" s="129"/>
      <c r="R49" s="625"/>
      <c r="S49" s="734"/>
      <c r="T49" s="461" t="s">
        <v>4</v>
      </c>
      <c r="U49" s="685" t="s">
        <v>193</v>
      </c>
      <c r="V49" s="686">
        <v>0.74280549270990193</v>
      </c>
      <c r="W49" s="586">
        <v>1.4006041133643118E-2</v>
      </c>
      <c r="X49" s="687">
        <v>-3.5494651062211013</v>
      </c>
      <c r="Y49" s="706">
        <v>-0.45053489377889866</v>
      </c>
      <c r="Z49" s="577"/>
      <c r="AA49" s="734"/>
      <c r="AB49" s="461" t="s">
        <v>4</v>
      </c>
      <c r="AC49" s="695" t="s">
        <v>194</v>
      </c>
      <c r="AD49" s="690">
        <v>2.8208225750656495</v>
      </c>
      <c r="AE49" s="691">
        <v>1.1941260829864941E-2</v>
      </c>
      <c r="AF49" s="692">
        <v>-13.684132782809073</v>
      </c>
      <c r="AG49" s="693">
        <v>-1.915867217190935</v>
      </c>
      <c r="AH49" s="625"/>
      <c r="AI49" s="734"/>
      <c r="AJ49" s="461" t="s">
        <v>4</v>
      </c>
      <c r="AK49" s="685" t="s">
        <v>195</v>
      </c>
      <c r="AL49" s="694">
        <v>2.378890497690048</v>
      </c>
      <c r="AM49" s="586">
        <v>1.3048521002885167E-5</v>
      </c>
      <c r="AN49" s="687">
        <v>-18.602278623229335</v>
      </c>
      <c r="AO49" s="688">
        <v>-8.6777213767706698</v>
      </c>
      <c r="AP49" s="577"/>
      <c r="AQ49" s="734"/>
      <c r="AR49" s="461" t="s">
        <v>4</v>
      </c>
      <c r="AS49" s="695" t="s">
        <v>196</v>
      </c>
      <c r="AT49" s="690">
        <v>1.9519221295943137</v>
      </c>
      <c r="AU49" s="696">
        <v>1.2812193359535223E-7</v>
      </c>
      <c r="AV49" s="696">
        <v>-19.591638214242913</v>
      </c>
      <c r="AW49" s="697">
        <v>-11.448361785757086</v>
      </c>
      <c r="AX49" s="625"/>
      <c r="AY49" s="734"/>
      <c r="AZ49" s="461" t="s">
        <v>4</v>
      </c>
      <c r="BA49" s="695" t="s">
        <v>197</v>
      </c>
      <c r="BB49" s="690">
        <v>1.0818872399654225</v>
      </c>
      <c r="BC49" s="698">
        <v>1.9269831652447805E-3</v>
      </c>
      <c r="BD49" s="698">
        <v>-6.1167772366311315</v>
      </c>
      <c r="BE49" s="699">
        <v>-1.6032227633688714</v>
      </c>
      <c r="BF49" s="625"/>
    </row>
    <row r="50" spans="1:58">
      <c r="A50" s="446"/>
      <c r="B50" s="666"/>
      <c r="C50" s="111"/>
      <c r="D50" s="111"/>
      <c r="E50" s="111"/>
      <c r="F50" s="111"/>
      <c r="G50" s="111"/>
      <c r="H50" s="107"/>
      <c r="I50" s="112"/>
      <c r="J50" s="112"/>
      <c r="K50" s="559" t="s">
        <v>6</v>
      </c>
      <c r="L50" s="624">
        <v>1.5630108488132147E-3</v>
      </c>
      <c r="M50" s="624">
        <v>6.1868069133868379E-2</v>
      </c>
      <c r="N50" s="624">
        <v>0.92727515757639134</v>
      </c>
      <c r="O50" s="634">
        <v>1</v>
      </c>
      <c r="P50" s="624">
        <v>0.12756022671690692</v>
      </c>
      <c r="Q50" s="112"/>
      <c r="R50" s="625"/>
      <c r="S50" s="734"/>
      <c r="T50" s="461" t="s">
        <v>5</v>
      </c>
      <c r="U50" s="708">
        <v>-0.75999999999999801</v>
      </c>
      <c r="V50" s="686">
        <v>0.74280549270990193</v>
      </c>
      <c r="W50" s="586">
        <v>0.31845495565363319</v>
      </c>
      <c r="X50" s="687">
        <v>-2.3094651062210994</v>
      </c>
      <c r="Y50" s="706">
        <v>0.78946510622110333</v>
      </c>
      <c r="Z50" s="577"/>
      <c r="AA50" s="734"/>
      <c r="AB50" s="461" t="s">
        <v>5</v>
      </c>
      <c r="AC50" s="700">
        <v>-1.379999999999999</v>
      </c>
      <c r="AD50" s="690">
        <v>2.8208225750656495</v>
      </c>
      <c r="AE50" s="691">
        <v>0.63000890052910097</v>
      </c>
      <c r="AF50" s="692">
        <v>-7.2641327828090683</v>
      </c>
      <c r="AG50" s="693">
        <v>4.5041327828090703</v>
      </c>
      <c r="AH50" s="625"/>
      <c r="AI50" s="734"/>
      <c r="AJ50" s="461" t="s">
        <v>5</v>
      </c>
      <c r="AK50" s="685" t="s">
        <v>198</v>
      </c>
      <c r="AL50" s="694">
        <v>2.378890497690048</v>
      </c>
      <c r="AM50" s="586">
        <v>4.1336020473356234E-3</v>
      </c>
      <c r="AN50" s="687">
        <v>-12.66227862322933</v>
      </c>
      <c r="AO50" s="688">
        <v>-2.737721376770665</v>
      </c>
      <c r="AP50" s="577"/>
      <c r="AQ50" s="734"/>
      <c r="AR50" s="461" t="s">
        <v>5</v>
      </c>
      <c r="AS50" s="695" t="s">
        <v>199</v>
      </c>
      <c r="AT50" s="690">
        <v>1.9519221295943137</v>
      </c>
      <c r="AU50" s="696">
        <v>2.1229023991524976E-2</v>
      </c>
      <c r="AV50" s="696">
        <v>-8.9516382142429087</v>
      </c>
      <c r="AW50" s="697">
        <v>-0.80836178575708484</v>
      </c>
      <c r="AX50" s="625"/>
      <c r="AY50" s="734"/>
      <c r="AZ50" s="461" t="s">
        <v>5</v>
      </c>
      <c r="BA50" s="700">
        <v>-1.8200000000000021</v>
      </c>
      <c r="BB50" s="690">
        <v>1.0818872399654225</v>
      </c>
      <c r="BC50" s="698">
        <v>0.10806964771957635</v>
      </c>
      <c r="BD50" s="698">
        <v>-4.0767772366311323</v>
      </c>
      <c r="BE50" s="699">
        <v>0.43677723663112777</v>
      </c>
      <c r="BF50" s="625"/>
    </row>
    <row r="51" spans="1:58" ht="15.75" thickBot="1">
      <c r="A51" s="446"/>
      <c r="B51" s="666"/>
      <c r="C51" s="111"/>
      <c r="D51" s="111"/>
      <c r="E51" s="111"/>
      <c r="F51" s="111"/>
      <c r="G51" s="111"/>
      <c r="H51" s="107"/>
      <c r="I51" s="107"/>
      <c r="J51" s="107"/>
      <c r="K51" s="601" t="s">
        <v>7</v>
      </c>
      <c r="L51" s="624">
        <v>0.5589841195632832</v>
      </c>
      <c r="M51" s="624">
        <v>1.9269831652447805E-3</v>
      </c>
      <c r="N51" s="624">
        <v>0.10806964771957635</v>
      </c>
      <c r="O51" s="624">
        <v>0.12756022671690692</v>
      </c>
      <c r="P51" s="634">
        <v>1</v>
      </c>
      <c r="Q51" s="107"/>
      <c r="R51" s="625"/>
      <c r="S51" s="736"/>
      <c r="T51" s="461" t="s">
        <v>6</v>
      </c>
      <c r="U51" s="711">
        <v>0.14000000000000057</v>
      </c>
      <c r="V51" s="712">
        <v>0.74280549270990193</v>
      </c>
      <c r="W51" s="713">
        <v>0.85240388769782449</v>
      </c>
      <c r="X51" s="714">
        <v>-1.4094651062211008</v>
      </c>
      <c r="Y51" s="715">
        <v>1.6894651062211019</v>
      </c>
      <c r="Z51" s="577"/>
      <c r="AA51" s="736"/>
      <c r="AB51" s="461" t="s">
        <v>6</v>
      </c>
      <c r="AC51" s="716">
        <v>-0.96000000000000085</v>
      </c>
      <c r="AD51" s="717">
        <v>2.8208225750656495</v>
      </c>
      <c r="AE51" s="718">
        <v>0.73715940417543946</v>
      </c>
      <c r="AF51" s="719">
        <v>-6.8441327828090701</v>
      </c>
      <c r="AG51" s="720">
        <v>4.9241327828090684</v>
      </c>
      <c r="AH51" s="625"/>
      <c r="AI51" s="736"/>
      <c r="AJ51" s="461" t="s">
        <v>6</v>
      </c>
      <c r="AK51" s="721" t="s">
        <v>200</v>
      </c>
      <c r="AL51" s="722">
        <v>2.378890497690048</v>
      </c>
      <c r="AM51" s="713">
        <v>1.1485109213257362E-2</v>
      </c>
      <c r="AN51" s="714">
        <v>-11.582278623229332</v>
      </c>
      <c r="AO51" s="715">
        <v>-1.6577213767706667</v>
      </c>
      <c r="AP51" s="577"/>
      <c r="AQ51" s="736"/>
      <c r="AR51" s="461" t="s">
        <v>6</v>
      </c>
      <c r="AS51" s="723" t="s">
        <v>201</v>
      </c>
      <c r="AT51" s="717">
        <v>1.9519221295943137</v>
      </c>
      <c r="AU51" s="724">
        <v>6.1292885556675303E-3</v>
      </c>
      <c r="AV51" s="724">
        <v>-10.051638214242907</v>
      </c>
      <c r="AW51" s="725">
        <v>-1.9083617857570827</v>
      </c>
      <c r="AX51" s="625"/>
      <c r="AY51" s="736"/>
      <c r="AZ51" s="461" t="s">
        <v>6</v>
      </c>
      <c r="BA51" s="726">
        <v>-1.7200000000000006</v>
      </c>
      <c r="BB51" s="717">
        <v>1.0818872399654225</v>
      </c>
      <c r="BC51" s="727">
        <v>0.12756022671690692</v>
      </c>
      <c r="BD51" s="727">
        <v>-3.9767772366311305</v>
      </c>
      <c r="BE51" s="728">
        <v>0.5367772366311292</v>
      </c>
      <c r="BF51" s="625"/>
    </row>
    <row r="52" spans="1:58">
      <c r="A52" s="446"/>
      <c r="B52" s="107"/>
      <c r="C52" s="107"/>
      <c r="D52" s="107"/>
      <c r="E52" s="107"/>
      <c r="F52" s="107"/>
      <c r="G52" s="107"/>
      <c r="H52" s="107"/>
      <c r="I52" s="107"/>
      <c r="J52" s="107"/>
      <c r="K52" s="107"/>
      <c r="L52" s="107"/>
      <c r="M52" s="107"/>
      <c r="N52" s="107"/>
      <c r="O52" s="107"/>
      <c r="P52" s="107"/>
      <c r="Q52" s="107"/>
      <c r="R52" s="625"/>
      <c r="S52" s="732" t="s">
        <v>60</v>
      </c>
      <c r="T52" s="732"/>
      <c r="U52" s="732"/>
      <c r="V52" s="732"/>
      <c r="W52" s="732"/>
      <c r="X52" s="732"/>
      <c r="Y52" s="732"/>
      <c r="Z52" s="625"/>
      <c r="AA52" s="732" t="s">
        <v>60</v>
      </c>
      <c r="AB52" s="732"/>
      <c r="AC52" s="732"/>
      <c r="AD52" s="732"/>
      <c r="AE52" s="732"/>
      <c r="AF52" s="732"/>
      <c r="AG52" s="732"/>
      <c r="AH52" s="107"/>
      <c r="AI52" s="732" t="s">
        <v>60</v>
      </c>
      <c r="AJ52" s="732"/>
      <c r="AK52" s="732"/>
      <c r="AL52" s="732"/>
      <c r="AM52" s="732"/>
      <c r="AN52" s="732"/>
      <c r="AO52" s="732"/>
      <c r="AP52" s="107"/>
      <c r="AQ52" s="732" t="s">
        <v>60</v>
      </c>
      <c r="AR52" s="732"/>
      <c r="AS52" s="732"/>
      <c r="AT52" s="732"/>
      <c r="AU52" s="732"/>
      <c r="AV52" s="732"/>
      <c r="AW52" s="732"/>
      <c r="AX52" s="107"/>
      <c r="AY52" s="732" t="s">
        <v>60</v>
      </c>
      <c r="AZ52" s="732"/>
      <c r="BA52" s="732"/>
      <c r="BB52" s="732"/>
      <c r="BC52" s="732"/>
      <c r="BD52" s="732"/>
      <c r="BE52" s="732"/>
      <c r="BF52" s="107"/>
    </row>
    <row r="53" spans="1:58">
      <c r="A53" s="446" t="s">
        <v>7</v>
      </c>
      <c r="B53" s="109"/>
      <c r="C53" s="109">
        <v>0</v>
      </c>
      <c r="D53" s="109">
        <v>15</v>
      </c>
      <c r="E53" s="109">
        <v>30</v>
      </c>
      <c r="F53" s="109">
        <v>60</v>
      </c>
      <c r="G53" s="109">
        <v>120</v>
      </c>
      <c r="H53" s="107"/>
      <c r="I53" s="107"/>
      <c r="J53" s="107"/>
      <c r="K53" s="107"/>
      <c r="L53" s="107"/>
      <c r="M53" s="107"/>
      <c r="N53" s="107"/>
      <c r="O53" s="107"/>
      <c r="P53" s="107"/>
      <c r="Q53" s="107"/>
      <c r="R53" s="107"/>
      <c r="S53" s="107"/>
      <c r="T53" s="107"/>
      <c r="U53" s="107"/>
      <c r="V53" s="107"/>
      <c r="W53" s="107"/>
      <c r="X53" s="107"/>
      <c r="Y53" s="107"/>
      <c r="Z53" s="107"/>
      <c r="AA53" s="107"/>
      <c r="AB53" s="107"/>
      <c r="AC53" s="107"/>
      <c r="AD53" s="107"/>
      <c r="AE53" s="107"/>
      <c r="AF53" s="107"/>
      <c r="AG53" s="107"/>
      <c r="AH53" s="107"/>
      <c r="AI53" s="107"/>
      <c r="AJ53" s="107"/>
      <c r="AK53" s="107"/>
      <c r="AL53" s="107"/>
      <c r="AM53" s="107"/>
      <c r="AN53" s="107"/>
      <c r="AO53" s="107"/>
      <c r="AP53" s="107"/>
      <c r="AQ53" s="107"/>
      <c r="AR53" s="107"/>
      <c r="AS53" s="107"/>
      <c r="AT53" s="107"/>
      <c r="AU53" s="107"/>
      <c r="AV53" s="107"/>
      <c r="AW53" s="107"/>
      <c r="AX53" s="107"/>
      <c r="AY53" s="107"/>
      <c r="AZ53" s="107"/>
      <c r="BA53" s="107"/>
      <c r="BB53" s="107"/>
      <c r="BC53" s="107"/>
      <c r="BD53" s="107"/>
      <c r="BE53" s="107"/>
      <c r="BF53" s="107"/>
    </row>
    <row r="54" spans="1:58">
      <c r="A54" s="361"/>
      <c r="B54" s="110">
        <v>21</v>
      </c>
      <c r="C54" s="110">
        <v>8.5</v>
      </c>
      <c r="D54" s="110">
        <v>21.9</v>
      </c>
      <c r="E54" s="110">
        <v>11.3</v>
      </c>
      <c r="F54" s="110">
        <v>7.8</v>
      </c>
      <c r="G54" s="110">
        <v>5.6</v>
      </c>
      <c r="H54" s="107"/>
      <c r="I54" s="107"/>
      <c r="J54" s="107"/>
      <c r="K54" s="107"/>
      <c r="L54" s="107"/>
      <c r="M54" s="107"/>
      <c r="N54" s="107"/>
      <c r="O54" s="107"/>
      <c r="P54" s="107"/>
      <c r="Q54" s="107"/>
      <c r="R54" s="107"/>
      <c r="S54" s="107"/>
      <c r="T54" s="107"/>
      <c r="U54" s="107"/>
      <c r="V54" s="107"/>
      <c r="W54" s="107"/>
      <c r="X54" s="107"/>
      <c r="Y54" s="107"/>
      <c r="Z54" s="107"/>
      <c r="AA54" s="107"/>
      <c r="AB54" s="107"/>
      <c r="AC54" s="107"/>
      <c r="AD54" s="107"/>
      <c r="AE54" s="107"/>
      <c r="AF54" s="107"/>
      <c r="AG54" s="107"/>
      <c r="AH54" s="107"/>
      <c r="AI54" s="107"/>
      <c r="AJ54" s="107"/>
      <c r="AK54" s="107"/>
      <c r="AL54" s="107"/>
      <c r="AM54" s="107"/>
      <c r="AN54" s="107"/>
      <c r="AO54" s="107"/>
      <c r="AP54" s="107"/>
      <c r="AQ54" s="107"/>
      <c r="AR54" s="107"/>
      <c r="AS54" s="107"/>
      <c r="AT54" s="107"/>
      <c r="AU54" s="107"/>
      <c r="AV54" s="107"/>
      <c r="AW54" s="107"/>
      <c r="AX54" s="107"/>
      <c r="AY54" s="107"/>
      <c r="AZ54" s="107"/>
      <c r="BA54" s="107"/>
      <c r="BB54" s="107"/>
      <c r="BC54" s="107"/>
      <c r="BD54" s="107"/>
      <c r="BE54" s="107"/>
      <c r="BF54" s="107"/>
    </row>
    <row r="55" spans="1:58">
      <c r="A55" s="361"/>
      <c r="B55" s="110">
        <v>22</v>
      </c>
      <c r="C55" s="110">
        <v>8.9</v>
      </c>
      <c r="D55" s="110">
        <v>12.7</v>
      </c>
      <c r="E55" s="110">
        <v>10.5</v>
      </c>
      <c r="F55" s="110">
        <v>6.5</v>
      </c>
      <c r="G55" s="110">
        <v>5.9</v>
      </c>
      <c r="H55" s="107"/>
      <c r="I55" s="107"/>
      <c r="J55" s="107"/>
      <c r="K55" s="107"/>
      <c r="L55" s="107"/>
      <c r="M55" s="107"/>
      <c r="N55" s="107"/>
      <c r="O55" s="107"/>
      <c r="P55" s="107"/>
      <c r="Q55" s="107"/>
      <c r="R55" s="107"/>
      <c r="S55" s="107"/>
      <c r="T55" s="107"/>
      <c r="U55" s="107"/>
      <c r="V55" s="107"/>
      <c r="W55" s="107"/>
      <c r="X55" s="107"/>
      <c r="Y55" s="107"/>
      <c r="Z55" s="107"/>
      <c r="AA55" s="107"/>
      <c r="AB55" s="107"/>
      <c r="AC55" s="107"/>
      <c r="AD55" s="107"/>
      <c r="AE55" s="107"/>
      <c r="AF55" s="107"/>
      <c r="AG55" s="107"/>
      <c r="AH55" s="107"/>
      <c r="AI55" s="107"/>
      <c r="AJ55" s="107"/>
      <c r="AK55" s="107"/>
      <c r="AL55" s="107"/>
      <c r="AM55" s="107"/>
      <c r="AN55" s="107"/>
      <c r="AO55" s="107"/>
      <c r="AP55" s="107"/>
      <c r="AQ55" s="107"/>
      <c r="AR55" s="107"/>
      <c r="AS55" s="107"/>
      <c r="AT55" s="107"/>
      <c r="AU55" s="107"/>
      <c r="AV55" s="107"/>
      <c r="AW55" s="107"/>
      <c r="AX55" s="107"/>
      <c r="AY55" s="107"/>
      <c r="AZ55" s="107"/>
      <c r="BA55" s="107"/>
      <c r="BB55" s="107"/>
      <c r="BC55" s="107"/>
      <c r="BD55" s="107"/>
      <c r="BE55" s="107"/>
      <c r="BF55" s="107"/>
    </row>
    <row r="56" spans="1:58">
      <c r="A56" s="361"/>
      <c r="B56" s="110">
        <v>23</v>
      </c>
      <c r="C56" s="110">
        <v>9.6</v>
      </c>
      <c r="D56" s="110">
        <v>27.6</v>
      </c>
      <c r="E56" s="110">
        <v>17.8</v>
      </c>
      <c r="F56" s="110">
        <v>13.9</v>
      </c>
      <c r="G56" s="110">
        <v>11.4</v>
      </c>
      <c r="H56" s="107"/>
      <c r="I56" s="107"/>
      <c r="J56" s="107"/>
      <c r="K56" s="107"/>
      <c r="L56" s="107"/>
      <c r="M56" s="107"/>
      <c r="N56" s="107"/>
      <c r="O56" s="107"/>
      <c r="P56" s="107"/>
      <c r="Q56" s="107"/>
      <c r="R56" s="6"/>
      <c r="S56" s="6"/>
      <c r="T56" s="6"/>
      <c r="U56" s="107"/>
      <c r="V56" s="107"/>
      <c r="W56" s="107"/>
      <c r="X56" s="107"/>
      <c r="Y56" s="107"/>
      <c r="Z56" s="107"/>
      <c r="AA56" s="107"/>
      <c r="AB56" s="107"/>
      <c r="AC56" s="107"/>
      <c r="AD56" s="107"/>
      <c r="AE56" s="107"/>
      <c r="AF56" s="107"/>
      <c r="AG56" s="107"/>
      <c r="AH56" s="107"/>
      <c r="AI56" s="107"/>
      <c r="AJ56" s="107"/>
      <c r="AK56" s="107"/>
      <c r="AL56" s="107"/>
      <c r="AM56" s="107"/>
      <c r="AN56" s="107"/>
      <c r="AO56" s="107"/>
      <c r="AP56" s="107"/>
      <c r="AQ56" s="107"/>
      <c r="AR56" s="107"/>
      <c r="AS56" s="107"/>
      <c r="AT56" s="107"/>
      <c r="AU56" s="107"/>
      <c r="AV56" s="107"/>
      <c r="AW56" s="107"/>
      <c r="AX56" s="107"/>
      <c r="AY56" s="107"/>
      <c r="AZ56" s="107"/>
      <c r="BA56" s="107"/>
      <c r="BB56" s="107"/>
      <c r="BC56" s="107"/>
      <c r="BD56" s="107"/>
      <c r="BE56" s="107"/>
      <c r="BF56" s="107"/>
    </row>
    <row r="57" spans="1:58">
      <c r="A57" s="361"/>
      <c r="B57" s="110">
        <v>24</v>
      </c>
      <c r="C57" s="110">
        <v>8</v>
      </c>
      <c r="D57" s="110">
        <v>19.3</v>
      </c>
      <c r="E57" s="110">
        <v>14.5</v>
      </c>
      <c r="F57" s="110">
        <v>10.4</v>
      </c>
      <c r="G57" s="110">
        <v>7.4</v>
      </c>
      <c r="H57" s="107"/>
      <c r="I57" s="107"/>
      <c r="J57" s="107"/>
      <c r="K57" s="107"/>
      <c r="L57" s="107"/>
      <c r="M57" s="107"/>
      <c r="N57" s="107"/>
      <c r="O57" s="107"/>
      <c r="P57" s="107"/>
      <c r="Q57" s="107"/>
      <c r="R57" s="521"/>
      <c r="S57" s="521"/>
      <c r="T57" s="729"/>
      <c r="U57" s="107"/>
      <c r="V57" s="107"/>
      <c r="W57" s="107"/>
      <c r="X57" s="107"/>
      <c r="Y57" s="107"/>
      <c r="Z57" s="107"/>
      <c r="AA57" s="107"/>
      <c r="AB57" s="107"/>
      <c r="AC57" s="107"/>
      <c r="AD57" s="107"/>
      <c r="AE57" s="107"/>
      <c r="AF57" s="107"/>
      <c r="AG57" s="107"/>
      <c r="AH57" s="107"/>
      <c r="AI57" s="107"/>
      <c r="AJ57" s="107"/>
      <c r="AK57" s="107"/>
      <c r="AL57" s="107"/>
      <c r="AM57" s="107"/>
      <c r="AN57" s="107"/>
      <c r="AO57" s="107"/>
      <c r="AP57" s="107"/>
      <c r="AQ57" s="107"/>
      <c r="AR57" s="107"/>
      <c r="AS57" s="107"/>
      <c r="AT57" s="107"/>
      <c r="AU57" s="107"/>
      <c r="AV57" s="107"/>
      <c r="AW57" s="107"/>
      <c r="AX57" s="107"/>
      <c r="AY57" s="107"/>
      <c r="AZ57" s="107"/>
      <c r="BA57" s="107"/>
      <c r="BB57" s="107"/>
      <c r="BC57" s="107"/>
      <c r="BD57" s="107"/>
      <c r="BE57" s="107"/>
      <c r="BF57" s="107"/>
    </row>
    <row r="58" spans="1:58">
      <c r="A58" s="361"/>
      <c r="B58" s="110">
        <v>25</v>
      </c>
      <c r="C58" s="110">
        <v>8.3000000000000007</v>
      </c>
      <c r="D58" s="110">
        <v>16.3</v>
      </c>
      <c r="E58" s="110">
        <v>12.1</v>
      </c>
      <c r="F58" s="110">
        <v>9.3000000000000007</v>
      </c>
      <c r="G58" s="110">
        <v>8.5</v>
      </c>
      <c r="H58" s="107"/>
      <c r="I58" s="107"/>
      <c r="J58" s="107"/>
      <c r="K58" s="107"/>
      <c r="L58" s="107"/>
      <c r="M58" s="107"/>
      <c r="N58" s="107"/>
      <c r="O58" s="107"/>
      <c r="P58" s="107"/>
      <c r="Q58" s="107"/>
      <c r="R58" s="523"/>
      <c r="S58" s="523"/>
      <c r="T58" s="729"/>
      <c r="U58" s="107"/>
      <c r="V58" s="107"/>
      <c r="W58" s="107"/>
      <c r="X58" s="107"/>
      <c r="Y58" s="107"/>
      <c r="Z58" s="107"/>
      <c r="AA58" s="107"/>
      <c r="AB58" s="107"/>
      <c r="AC58" s="107"/>
      <c r="AD58" s="107"/>
      <c r="AE58" s="107"/>
      <c r="AF58" s="107"/>
      <c r="AG58" s="107"/>
      <c r="AH58" s="107"/>
      <c r="AI58" s="107"/>
      <c r="AJ58" s="107"/>
      <c r="AK58" s="107"/>
      <c r="AL58" s="107"/>
      <c r="AM58" s="107"/>
      <c r="AN58" s="107"/>
      <c r="AO58" s="107"/>
      <c r="AP58" s="107"/>
      <c r="AQ58" s="107"/>
      <c r="AR58" s="107"/>
      <c r="AS58" s="107"/>
      <c r="AT58" s="107"/>
      <c r="AU58" s="107"/>
      <c r="AV58" s="107"/>
      <c r="AW58" s="107"/>
      <c r="AX58" s="107"/>
      <c r="AY58" s="107"/>
      <c r="AZ58" s="107"/>
      <c r="BA58" s="107"/>
      <c r="BB58" s="107"/>
      <c r="BC58" s="107"/>
      <c r="BD58" s="107"/>
      <c r="BE58" s="107"/>
      <c r="BF58" s="107"/>
    </row>
    <row r="59" spans="1:58">
      <c r="A59" s="361"/>
      <c r="B59" s="113" t="s">
        <v>2</v>
      </c>
      <c r="C59" s="114">
        <f>AVERAGE(C54:C58)</f>
        <v>8.66</v>
      </c>
      <c r="D59" s="114">
        <f>AVERAGE(D54:D58)</f>
        <v>19.559999999999999</v>
      </c>
      <c r="E59" s="114">
        <f>AVERAGE(E54:E58)</f>
        <v>13.24</v>
      </c>
      <c r="F59" s="114">
        <f>AVERAGE(F54:F58)</f>
        <v>9.5800000000000018</v>
      </c>
      <c r="G59" s="114">
        <f>AVERAGE(G54:G58)</f>
        <v>7.76</v>
      </c>
      <c r="H59" s="107"/>
      <c r="I59" s="107"/>
      <c r="J59" s="107"/>
      <c r="K59" s="107"/>
      <c r="L59" s="107"/>
      <c r="M59" s="107"/>
      <c r="N59" s="107"/>
      <c r="O59" s="107"/>
      <c r="P59" s="107"/>
      <c r="Q59" s="107"/>
      <c r="R59" s="543"/>
      <c r="S59" s="543"/>
      <c r="T59" s="729"/>
      <c r="U59" s="107"/>
      <c r="V59" s="107"/>
      <c r="W59" s="107"/>
      <c r="X59" s="107"/>
      <c r="Y59" s="107"/>
      <c r="Z59" s="107"/>
      <c r="AA59" s="107"/>
      <c r="AB59" s="107"/>
      <c r="AC59" s="107"/>
      <c r="AD59" s="107"/>
      <c r="AE59" s="107"/>
      <c r="AF59" s="107"/>
      <c r="AG59" s="107"/>
      <c r="AH59" s="107"/>
      <c r="AI59" s="107"/>
      <c r="AJ59" s="107"/>
      <c r="AK59" s="107"/>
      <c r="AL59" s="107"/>
      <c r="AM59" s="107"/>
      <c r="AN59" s="107"/>
      <c r="AO59" s="107"/>
      <c r="AP59" s="107"/>
      <c r="AQ59" s="107"/>
      <c r="AR59" s="107"/>
      <c r="AS59" s="107"/>
      <c r="AT59" s="107"/>
      <c r="AU59" s="107"/>
      <c r="AV59" s="107"/>
      <c r="AW59" s="107"/>
      <c r="AX59" s="107"/>
      <c r="AY59" s="107"/>
      <c r="AZ59" s="107"/>
      <c r="BA59" s="107"/>
      <c r="BB59" s="107"/>
      <c r="BC59" s="107"/>
      <c r="BD59" s="107"/>
      <c r="BE59" s="107"/>
      <c r="BF59" s="107"/>
    </row>
    <row r="60" spans="1:58">
      <c r="A60" s="361"/>
      <c r="B60" s="113" t="s">
        <v>3</v>
      </c>
      <c r="C60" s="114">
        <f>STDEV(C54:C58)</f>
        <v>0.61886993787063194</v>
      </c>
      <c r="D60" s="114">
        <f>STDEV(D54:D58)</f>
        <v>5.6540251149070802</v>
      </c>
      <c r="E60" s="114">
        <f>STDEV(E54:E58)</f>
        <v>2.9560108254199564</v>
      </c>
      <c r="F60" s="114">
        <f>STDEV(F54:F58)</f>
        <v>2.8314307337457447</v>
      </c>
      <c r="G60" s="114">
        <f>STDEV(G54:G58)</f>
        <v>2.3479778533878903</v>
      </c>
      <c r="H60" s="107"/>
      <c r="I60" s="107"/>
      <c r="J60" s="107"/>
      <c r="K60" s="107"/>
      <c r="L60" s="107"/>
      <c r="M60" s="107"/>
      <c r="N60" s="107"/>
      <c r="O60" s="107"/>
      <c r="P60" s="107"/>
      <c r="Q60" s="107"/>
      <c r="R60" s="730"/>
      <c r="S60" s="562"/>
      <c r="T60" s="729"/>
      <c r="U60" s="107"/>
      <c r="V60" s="107"/>
      <c r="W60" s="107"/>
      <c r="X60" s="107"/>
      <c r="Y60" s="107"/>
      <c r="Z60" s="107"/>
      <c r="AA60" s="107"/>
      <c r="AB60" s="107"/>
      <c r="AC60" s="107"/>
      <c r="AD60" s="107"/>
      <c r="AE60" s="107"/>
      <c r="AF60" s="107"/>
      <c r="AG60" s="107"/>
      <c r="AH60" s="107"/>
      <c r="AI60" s="107"/>
      <c r="AJ60" s="107"/>
      <c r="AK60" s="107"/>
      <c r="AL60" s="107"/>
      <c r="AM60" s="107"/>
      <c r="AN60" s="107"/>
      <c r="AO60" s="107"/>
      <c r="AP60" s="107"/>
      <c r="AQ60" s="107"/>
      <c r="AR60" s="107"/>
      <c r="AS60" s="107"/>
      <c r="AT60" s="107"/>
      <c r="AU60" s="107"/>
      <c r="AV60" s="107"/>
      <c r="AW60" s="107"/>
      <c r="AX60" s="107"/>
      <c r="AY60" s="107"/>
      <c r="AZ60" s="107"/>
      <c r="BA60" s="107"/>
      <c r="BB60" s="107"/>
      <c r="BC60" s="107"/>
      <c r="BD60" s="107"/>
      <c r="BE60" s="107"/>
      <c r="BF60" s="107"/>
    </row>
    <row r="61" spans="1:58">
      <c r="A61" s="107"/>
      <c r="B61" s="666"/>
      <c r="C61" s="111"/>
      <c r="D61" s="111"/>
      <c r="E61" s="111"/>
      <c r="F61" s="111"/>
      <c r="G61" s="111"/>
      <c r="H61" s="111"/>
      <c r="I61" s="107"/>
      <c r="J61" s="107"/>
      <c r="K61" s="107"/>
      <c r="L61" s="107"/>
      <c r="M61" s="107"/>
      <c r="N61" s="107"/>
      <c r="O61" s="107"/>
      <c r="P61" s="107"/>
      <c r="Q61" s="107"/>
      <c r="R61" s="730"/>
      <c r="S61" s="562"/>
      <c r="T61" s="729"/>
      <c r="U61" s="107"/>
      <c r="V61" s="107"/>
      <c r="W61" s="107"/>
      <c r="X61" s="107"/>
      <c r="Y61" s="107"/>
      <c r="Z61" s="107"/>
      <c r="AA61" s="107"/>
      <c r="AB61" s="107"/>
      <c r="AC61" s="107"/>
      <c r="AD61" s="107"/>
      <c r="AE61" s="107"/>
      <c r="AF61" s="107"/>
      <c r="AG61" s="107"/>
      <c r="AH61" s="107"/>
      <c r="AI61" s="107"/>
      <c r="AJ61" s="107"/>
      <c r="AK61" s="107"/>
      <c r="AL61" s="107"/>
      <c r="AM61" s="107"/>
      <c r="AN61" s="107"/>
      <c r="AO61" s="107"/>
      <c r="AP61" s="107"/>
      <c r="AQ61" s="107"/>
      <c r="AR61" s="107"/>
      <c r="AS61" s="107"/>
      <c r="AT61" s="107"/>
      <c r="AU61" s="107"/>
      <c r="AV61" s="107"/>
      <c r="AW61" s="107"/>
      <c r="AX61" s="107"/>
      <c r="AY61" s="107"/>
      <c r="AZ61" s="107"/>
      <c r="BA61" s="107"/>
      <c r="BB61" s="107"/>
      <c r="BC61" s="107"/>
      <c r="BD61" s="107"/>
      <c r="BE61" s="107"/>
      <c r="BF61" s="107"/>
    </row>
    <row r="62" spans="1:58">
      <c r="A62" s="107"/>
      <c r="B62" s="666"/>
      <c r="C62" s="111"/>
      <c r="D62" s="111"/>
      <c r="E62" s="111"/>
      <c r="F62" s="111"/>
      <c r="G62" s="111"/>
      <c r="H62" s="111"/>
      <c r="I62" s="107"/>
      <c r="J62" s="107"/>
      <c r="K62" s="107"/>
      <c r="L62" s="107"/>
      <c r="M62" s="107"/>
      <c r="N62" s="107"/>
      <c r="O62" s="107"/>
      <c r="P62" s="107"/>
      <c r="Q62" s="107"/>
      <c r="R62" s="730"/>
      <c r="S62" s="562"/>
      <c r="T62" s="729"/>
      <c r="U62" s="107"/>
      <c r="V62" s="107"/>
      <c r="W62" s="107"/>
      <c r="X62" s="107"/>
      <c r="Y62" s="107"/>
      <c r="Z62" s="107"/>
      <c r="AA62" s="107"/>
      <c r="AB62" s="107"/>
      <c r="AC62" s="107"/>
      <c r="AD62" s="107"/>
      <c r="AE62" s="107"/>
      <c r="AF62" s="107"/>
      <c r="AG62" s="107"/>
      <c r="AH62" s="107"/>
      <c r="AI62" s="107"/>
      <c r="AJ62" s="107"/>
      <c r="AK62" s="107"/>
      <c r="AL62" s="107"/>
      <c r="AM62" s="107"/>
      <c r="AN62" s="107"/>
      <c r="AO62" s="107"/>
      <c r="AP62" s="107"/>
      <c r="AQ62" s="107"/>
      <c r="AR62" s="107"/>
      <c r="AS62" s="107"/>
      <c r="AT62" s="107"/>
      <c r="AU62" s="107"/>
      <c r="AV62" s="107"/>
      <c r="AW62" s="107"/>
      <c r="AX62" s="107"/>
      <c r="AY62" s="107"/>
      <c r="AZ62" s="107"/>
      <c r="BA62" s="107"/>
      <c r="BB62" s="107"/>
      <c r="BC62" s="107"/>
      <c r="BD62" s="107"/>
      <c r="BE62" s="107"/>
      <c r="BF62" s="107"/>
    </row>
    <row r="63" spans="1:58">
      <c r="A63" s="107"/>
      <c r="B63" s="111"/>
      <c r="C63" s="111"/>
      <c r="D63" s="111"/>
      <c r="E63" s="111"/>
      <c r="F63" s="111"/>
      <c r="G63" s="111"/>
      <c r="H63" s="111"/>
      <c r="I63" s="107"/>
      <c r="J63" s="107"/>
      <c r="K63" s="107"/>
      <c r="L63" s="107"/>
      <c r="M63" s="107"/>
      <c r="N63" s="107"/>
      <c r="O63" s="107"/>
      <c r="P63" s="107"/>
      <c r="Q63" s="107"/>
      <c r="R63" s="730"/>
      <c r="S63" s="562"/>
      <c r="T63" s="729"/>
      <c r="U63" s="107"/>
      <c r="V63" s="107"/>
      <c r="W63" s="107"/>
      <c r="X63" s="107"/>
      <c r="Y63" s="107"/>
      <c r="Z63" s="107"/>
      <c r="AA63" s="107"/>
      <c r="AB63" s="107"/>
      <c r="AC63" s="107"/>
      <c r="AD63" s="107"/>
      <c r="AE63" s="107"/>
      <c r="AF63" s="107"/>
      <c r="AG63" s="107"/>
      <c r="AH63" s="107"/>
      <c r="AI63" s="107"/>
      <c r="AJ63" s="107"/>
      <c r="AK63" s="107"/>
      <c r="AL63" s="107"/>
      <c r="AM63" s="107"/>
      <c r="AN63" s="107"/>
      <c r="AO63" s="107"/>
      <c r="AP63" s="107"/>
      <c r="AQ63" s="107"/>
      <c r="AR63" s="107"/>
      <c r="AS63" s="107"/>
      <c r="AT63" s="107"/>
      <c r="AU63" s="107"/>
      <c r="AV63" s="107"/>
      <c r="AW63" s="107"/>
      <c r="AX63" s="107"/>
      <c r="AY63" s="107"/>
      <c r="AZ63" s="107"/>
      <c r="BA63" s="107"/>
      <c r="BB63" s="107"/>
      <c r="BC63" s="107"/>
      <c r="BD63" s="107"/>
      <c r="BE63" s="107"/>
      <c r="BF63" s="107"/>
    </row>
    <row r="64" spans="1:58">
      <c r="A64" s="107"/>
      <c r="B64" s="107"/>
      <c r="C64" s="107"/>
      <c r="D64" s="107"/>
      <c r="E64" s="107"/>
      <c r="F64" s="107"/>
      <c r="G64" s="107"/>
      <c r="H64" s="107"/>
      <c r="I64" s="107"/>
      <c r="J64" s="107"/>
      <c r="K64" s="107"/>
      <c r="L64" s="107"/>
      <c r="M64" s="107"/>
      <c r="N64" s="107"/>
      <c r="O64" s="107"/>
      <c r="P64" s="107"/>
      <c r="Q64" s="107"/>
      <c r="R64" s="730"/>
      <c r="S64" s="562"/>
      <c r="T64" s="729"/>
      <c r="U64" s="107"/>
      <c r="V64" s="107"/>
      <c r="W64" s="107"/>
      <c r="X64" s="107"/>
      <c r="Y64" s="107"/>
      <c r="Z64" s="107"/>
      <c r="AA64" s="107"/>
      <c r="AB64" s="107"/>
      <c r="AC64" s="107"/>
      <c r="AD64" s="107"/>
      <c r="AE64" s="107"/>
      <c r="AF64" s="107"/>
      <c r="AG64" s="107"/>
      <c r="AH64" s="107"/>
      <c r="AI64" s="107"/>
      <c r="AJ64" s="107"/>
      <c r="AK64" s="107"/>
      <c r="AL64" s="107"/>
      <c r="AM64" s="107"/>
      <c r="AN64" s="107"/>
      <c r="AO64" s="107"/>
      <c r="AP64" s="107"/>
      <c r="AQ64" s="107"/>
      <c r="AR64" s="107"/>
      <c r="AS64" s="107"/>
      <c r="AT64" s="107"/>
      <c r="AU64" s="107"/>
      <c r="AV64" s="107"/>
      <c r="AW64" s="107"/>
      <c r="AX64" s="107"/>
      <c r="AY64" s="107"/>
      <c r="AZ64" s="107"/>
      <c r="BA64" s="107"/>
      <c r="BB64" s="107"/>
      <c r="BC64" s="107"/>
      <c r="BD64" s="107"/>
      <c r="BE64" s="107"/>
      <c r="BF64" s="107"/>
    </row>
    <row r="65" spans="1:58">
      <c r="A65" s="107"/>
      <c r="B65" s="107"/>
      <c r="C65" s="107"/>
      <c r="D65" s="107"/>
      <c r="E65" s="107"/>
      <c r="F65" s="107"/>
      <c r="G65" s="107"/>
      <c r="H65" s="107"/>
      <c r="I65" s="107"/>
      <c r="J65" s="107"/>
      <c r="K65" s="107"/>
      <c r="L65" s="107"/>
      <c r="M65" s="107"/>
      <c r="N65" s="107"/>
      <c r="O65" s="107"/>
      <c r="P65" s="107"/>
      <c r="Q65" s="107"/>
      <c r="R65" s="621"/>
      <c r="S65" s="621"/>
      <c r="T65" s="729"/>
      <c r="U65" s="107"/>
      <c r="V65" s="107"/>
      <c r="W65" s="107"/>
      <c r="X65" s="107"/>
      <c r="Y65" s="107"/>
      <c r="Z65" s="107"/>
      <c r="AA65" s="107"/>
      <c r="AB65" s="107"/>
      <c r="AC65" s="107"/>
      <c r="AD65" s="107"/>
      <c r="AE65" s="107"/>
      <c r="AF65" s="107"/>
      <c r="AG65" s="107"/>
      <c r="AH65" s="107"/>
      <c r="AI65" s="107"/>
      <c r="AJ65" s="107"/>
      <c r="AK65" s="107"/>
      <c r="AL65" s="107"/>
      <c r="AM65" s="107"/>
      <c r="AN65" s="107"/>
      <c r="AO65" s="107"/>
      <c r="AP65" s="107"/>
      <c r="AQ65" s="107"/>
      <c r="AR65" s="107"/>
      <c r="AS65" s="107"/>
      <c r="AT65" s="107"/>
      <c r="AU65" s="107"/>
      <c r="AV65" s="107"/>
      <c r="AW65" s="107"/>
      <c r="AX65" s="107"/>
      <c r="AY65" s="107"/>
      <c r="AZ65" s="107"/>
      <c r="BA65" s="107"/>
      <c r="BB65" s="107"/>
      <c r="BC65" s="107"/>
      <c r="BD65" s="107"/>
      <c r="BE65" s="107"/>
      <c r="BF65" s="107"/>
    </row>
    <row r="66" spans="1:58">
      <c r="A66" s="107"/>
      <c r="B66" s="107"/>
      <c r="C66" s="107"/>
      <c r="D66" s="107"/>
      <c r="E66" s="107"/>
      <c r="F66" s="107"/>
      <c r="G66" s="107"/>
      <c r="H66" s="107"/>
      <c r="I66" s="107"/>
      <c r="J66" s="107"/>
      <c r="K66" s="107"/>
      <c r="L66" s="107"/>
      <c r="M66" s="107"/>
      <c r="N66" s="107"/>
      <c r="O66" s="107"/>
      <c r="P66" s="107"/>
      <c r="Q66" s="107"/>
      <c r="R66" s="621"/>
      <c r="S66" s="621"/>
      <c r="T66" s="729"/>
      <c r="U66" s="107"/>
      <c r="V66" s="107"/>
      <c r="W66" s="107"/>
      <c r="X66" s="107"/>
      <c r="Y66" s="107"/>
      <c r="Z66" s="107"/>
      <c r="AA66" s="107"/>
      <c r="AB66" s="107"/>
      <c r="AC66" s="107"/>
      <c r="AD66" s="107"/>
      <c r="AE66" s="107"/>
      <c r="AF66" s="107"/>
      <c r="AG66" s="107"/>
      <c r="AH66" s="107"/>
      <c r="AI66" s="107"/>
      <c r="AJ66" s="107"/>
      <c r="AK66" s="107"/>
      <c r="AL66" s="107"/>
      <c r="AM66" s="107"/>
      <c r="AN66" s="107"/>
      <c r="AO66" s="107"/>
      <c r="AP66" s="107"/>
      <c r="AQ66" s="107"/>
      <c r="AR66" s="107"/>
      <c r="AS66" s="107"/>
      <c r="AT66" s="107"/>
      <c r="AU66" s="107"/>
      <c r="AV66" s="107"/>
      <c r="AW66" s="107"/>
      <c r="AX66" s="107"/>
      <c r="AY66" s="107"/>
      <c r="AZ66" s="107"/>
      <c r="BA66" s="107"/>
      <c r="BB66" s="107"/>
      <c r="BC66" s="107"/>
      <c r="BD66" s="107"/>
      <c r="BE66" s="107"/>
      <c r="BF66" s="107"/>
    </row>
    <row r="67" spans="1:58">
      <c r="A67" s="107"/>
      <c r="B67" s="107"/>
      <c r="C67" s="107"/>
      <c r="D67" s="107"/>
      <c r="E67" s="107"/>
      <c r="F67" s="107"/>
      <c r="G67" s="107"/>
      <c r="H67" s="107"/>
      <c r="I67" s="107"/>
      <c r="J67" s="107"/>
      <c r="K67" s="107"/>
      <c r="L67" s="107"/>
      <c r="M67" s="107"/>
      <c r="N67" s="107"/>
      <c r="O67" s="107"/>
      <c r="P67" s="107"/>
      <c r="Q67" s="107"/>
      <c r="R67" s="107"/>
      <c r="S67" s="107"/>
      <c r="T67" s="107"/>
      <c r="U67" s="107"/>
      <c r="V67" s="107"/>
      <c r="W67" s="107"/>
      <c r="X67" s="107"/>
      <c r="Y67" s="107"/>
      <c r="Z67" s="107"/>
      <c r="AA67" s="107"/>
      <c r="AB67" s="107"/>
      <c r="AC67" s="107"/>
      <c r="AD67" s="107"/>
      <c r="AE67" s="107"/>
      <c r="AF67" s="107"/>
      <c r="AG67" s="107"/>
      <c r="AH67" s="107"/>
      <c r="AI67" s="107"/>
      <c r="AJ67" s="107"/>
      <c r="AK67" s="107"/>
      <c r="AL67" s="107"/>
      <c r="AM67" s="107"/>
      <c r="AN67" s="107"/>
      <c r="AO67" s="107"/>
      <c r="AP67" s="107"/>
      <c r="AQ67" s="107"/>
      <c r="AR67" s="107"/>
      <c r="AS67" s="107"/>
      <c r="AT67" s="107"/>
      <c r="AU67" s="107"/>
      <c r="AV67" s="107"/>
      <c r="AW67" s="107"/>
      <c r="AX67" s="107"/>
      <c r="AY67" s="107"/>
      <c r="AZ67" s="107"/>
      <c r="BA67" s="107"/>
      <c r="BB67" s="107"/>
      <c r="BC67" s="107"/>
      <c r="BD67" s="107"/>
      <c r="BE67" s="107"/>
      <c r="BF67" s="107"/>
    </row>
    <row r="68" spans="1:58">
      <c r="A68" s="107"/>
      <c r="B68" s="107"/>
      <c r="C68" s="107"/>
      <c r="D68" s="107"/>
      <c r="E68" s="107"/>
      <c r="F68" s="107"/>
      <c r="G68" s="107"/>
      <c r="H68" s="107"/>
      <c r="I68" s="107"/>
      <c r="J68" s="107"/>
      <c r="K68" s="107"/>
      <c r="L68" s="107"/>
      <c r="M68" s="107"/>
      <c r="N68" s="107"/>
      <c r="O68" s="107"/>
      <c r="P68" s="107"/>
      <c r="Q68" s="107"/>
      <c r="R68" s="107"/>
      <c r="S68" s="107"/>
      <c r="T68" s="107"/>
      <c r="U68" s="107"/>
      <c r="V68" s="107"/>
      <c r="W68" s="107"/>
      <c r="X68" s="107"/>
      <c r="Y68" s="107"/>
      <c r="Z68" s="107"/>
      <c r="AA68" s="107"/>
      <c r="AB68" s="107"/>
      <c r="AC68" s="107"/>
      <c r="AD68" s="107"/>
      <c r="AE68" s="107"/>
      <c r="AF68" s="107"/>
      <c r="AG68" s="107"/>
      <c r="AH68" s="107"/>
      <c r="AI68" s="107"/>
      <c r="AJ68" s="107"/>
      <c r="AK68" s="107"/>
      <c r="AL68" s="107"/>
      <c r="AM68" s="107"/>
      <c r="AN68" s="107"/>
      <c r="AO68" s="107"/>
      <c r="AP68" s="107"/>
      <c r="AQ68" s="107"/>
      <c r="AR68" s="107"/>
      <c r="AS68" s="107"/>
      <c r="AT68" s="107"/>
      <c r="AU68" s="107"/>
      <c r="AV68" s="107"/>
      <c r="AW68" s="107"/>
      <c r="AX68" s="107"/>
      <c r="AY68" s="107"/>
      <c r="AZ68" s="107"/>
      <c r="BA68" s="107"/>
      <c r="BB68" s="107"/>
      <c r="BC68" s="107"/>
      <c r="BD68" s="107"/>
      <c r="BE68" s="107"/>
      <c r="BF68" s="107"/>
    </row>
    <row r="69" spans="1:58">
      <c r="A69" s="107"/>
      <c r="B69" s="107"/>
      <c r="C69" s="107"/>
      <c r="D69" s="107"/>
      <c r="E69" s="107"/>
      <c r="F69" s="107"/>
      <c r="G69" s="107"/>
      <c r="H69" s="107"/>
      <c r="I69" s="107"/>
      <c r="J69" s="107"/>
      <c r="K69" s="107"/>
      <c r="L69" s="107"/>
      <c r="M69" s="107"/>
      <c r="N69" s="107"/>
      <c r="O69" s="107"/>
      <c r="P69" s="107"/>
      <c r="Q69" s="107"/>
      <c r="R69" s="107"/>
      <c r="S69" s="107"/>
      <c r="T69" s="107"/>
      <c r="U69" s="107"/>
      <c r="V69" s="107"/>
      <c r="W69" s="107"/>
      <c r="X69" s="107"/>
      <c r="Y69" s="107"/>
      <c r="Z69" s="107"/>
      <c r="AA69" s="107"/>
      <c r="AB69" s="107"/>
      <c r="AC69" s="107"/>
      <c r="AD69" s="107"/>
      <c r="AE69" s="107"/>
      <c r="AF69" s="107"/>
      <c r="AG69" s="107"/>
      <c r="AH69" s="107"/>
      <c r="AI69" s="107"/>
      <c r="AJ69" s="107"/>
      <c r="AK69" s="107"/>
      <c r="AL69" s="107"/>
      <c r="AM69" s="107"/>
      <c r="AN69" s="107"/>
      <c r="AO69" s="107"/>
      <c r="AP69" s="107"/>
      <c r="AQ69" s="107"/>
      <c r="AR69" s="107"/>
      <c r="AS69" s="107"/>
      <c r="AT69" s="107"/>
      <c r="AU69" s="107"/>
      <c r="AV69" s="107"/>
      <c r="AW69" s="107"/>
      <c r="AX69" s="107"/>
      <c r="AY69" s="107"/>
      <c r="AZ69" s="107"/>
      <c r="BA69" s="107"/>
      <c r="BB69" s="107"/>
      <c r="BC69" s="107"/>
      <c r="BD69" s="107"/>
      <c r="BE69" s="107"/>
      <c r="BF69" s="107"/>
    </row>
    <row r="70" spans="1:58">
      <c r="A70" s="107"/>
      <c r="B70" s="107"/>
      <c r="C70" s="107"/>
      <c r="D70" s="107"/>
      <c r="E70" s="107"/>
      <c r="F70" s="107"/>
      <c r="G70" s="107"/>
      <c r="H70" s="107"/>
      <c r="I70" s="107"/>
      <c r="J70" s="107"/>
      <c r="K70" s="107"/>
      <c r="L70" s="107"/>
      <c r="M70" s="107"/>
      <c r="N70" s="107"/>
      <c r="O70" s="107"/>
      <c r="P70" s="107"/>
      <c r="Q70" s="107"/>
      <c r="R70" s="107"/>
      <c r="S70" s="107"/>
      <c r="T70" s="107"/>
      <c r="U70" s="107"/>
      <c r="V70" s="107"/>
      <c r="W70" s="107"/>
      <c r="X70" s="107"/>
      <c r="Y70" s="107"/>
      <c r="Z70" s="107"/>
      <c r="AA70" s="107"/>
      <c r="AB70" s="107"/>
      <c r="AC70" s="107"/>
      <c r="AD70" s="107"/>
      <c r="AE70" s="107"/>
      <c r="AF70" s="107"/>
      <c r="AG70" s="107"/>
      <c r="AH70" s="107"/>
      <c r="AI70" s="107"/>
      <c r="AJ70" s="107"/>
      <c r="AK70" s="107"/>
      <c r="AL70" s="107"/>
      <c r="AM70" s="107"/>
      <c r="AN70" s="107"/>
      <c r="AO70" s="107"/>
      <c r="AP70" s="107"/>
      <c r="AQ70" s="107"/>
      <c r="AR70" s="107"/>
      <c r="AS70" s="107"/>
      <c r="AT70" s="107"/>
      <c r="AU70" s="107"/>
      <c r="AV70" s="107"/>
      <c r="AW70" s="107"/>
      <c r="AX70" s="107"/>
      <c r="AY70" s="107"/>
      <c r="AZ70" s="107"/>
      <c r="BA70" s="107"/>
      <c r="BB70" s="107"/>
      <c r="BC70" s="107"/>
      <c r="BD70" s="107"/>
      <c r="BE70" s="107"/>
      <c r="BF70" s="107"/>
    </row>
    <row r="71" spans="1:58">
      <c r="A71" s="107"/>
      <c r="B71" s="107"/>
      <c r="C71" s="107"/>
      <c r="D71" s="107"/>
      <c r="E71" s="107"/>
      <c r="F71" s="107"/>
      <c r="G71" s="107"/>
      <c r="H71" s="107"/>
      <c r="I71" s="107"/>
      <c r="J71" s="107"/>
      <c r="K71" s="107"/>
      <c r="L71" s="107"/>
      <c r="M71" s="107"/>
      <c r="N71" s="107"/>
      <c r="O71" s="107"/>
      <c r="P71" s="107"/>
      <c r="Q71" s="107"/>
      <c r="R71" s="107"/>
      <c r="S71" s="107"/>
      <c r="T71" s="107"/>
      <c r="U71" s="107"/>
      <c r="V71" s="107"/>
      <c r="W71" s="107"/>
      <c r="X71" s="107"/>
      <c r="Y71" s="107"/>
      <c r="Z71" s="107"/>
      <c r="AA71" s="107"/>
      <c r="AB71" s="107"/>
      <c r="AC71" s="107"/>
      <c r="AD71" s="107"/>
      <c r="AE71" s="107"/>
      <c r="AF71" s="107"/>
      <c r="AG71" s="107"/>
      <c r="AH71" s="107"/>
      <c r="AI71" s="107"/>
      <c r="AJ71" s="107"/>
      <c r="AK71" s="107"/>
      <c r="AL71" s="107"/>
      <c r="AM71" s="107"/>
      <c r="AN71" s="107"/>
      <c r="AO71" s="107"/>
      <c r="AP71" s="107"/>
      <c r="AQ71" s="107"/>
      <c r="AR71" s="107"/>
      <c r="AS71" s="107"/>
      <c r="AT71" s="107"/>
      <c r="AU71" s="107"/>
      <c r="AV71" s="107"/>
      <c r="AW71" s="107"/>
      <c r="AX71" s="107"/>
      <c r="AY71" s="107"/>
      <c r="AZ71" s="107"/>
      <c r="BA71" s="107"/>
      <c r="BB71" s="107"/>
      <c r="BC71" s="107"/>
      <c r="BD71" s="107"/>
      <c r="BE71" s="107"/>
      <c r="BF71" s="107"/>
    </row>
    <row r="72" spans="1:58">
      <c r="A72" s="107"/>
      <c r="B72" s="107"/>
      <c r="C72" s="107"/>
      <c r="D72" s="107"/>
      <c r="E72" s="107"/>
      <c r="F72" s="107"/>
      <c r="G72" s="107"/>
      <c r="H72" s="107"/>
      <c r="I72" s="107"/>
      <c r="J72" s="107"/>
      <c r="K72" s="107"/>
      <c r="L72" s="107"/>
      <c r="M72" s="107"/>
      <c r="N72" s="107"/>
      <c r="O72" s="107"/>
      <c r="P72" s="107"/>
      <c r="Q72" s="107"/>
      <c r="R72" s="107"/>
      <c r="S72" s="107"/>
      <c r="T72" s="107"/>
      <c r="U72" s="107"/>
      <c r="V72" s="107"/>
      <c r="W72" s="107"/>
      <c r="X72" s="107"/>
      <c r="Y72" s="107"/>
      <c r="Z72" s="107"/>
      <c r="AA72" s="107"/>
      <c r="AB72" s="107"/>
      <c r="AC72" s="107"/>
      <c r="AD72" s="107"/>
      <c r="AE72" s="107"/>
      <c r="AF72" s="107"/>
      <c r="AG72" s="107"/>
      <c r="AH72" s="107"/>
      <c r="AI72" s="107"/>
      <c r="AJ72" s="107"/>
      <c r="AK72" s="107"/>
      <c r="AL72" s="107"/>
      <c r="AM72" s="107"/>
      <c r="AN72" s="107"/>
      <c r="AO72" s="107"/>
      <c r="AP72" s="107"/>
      <c r="AQ72" s="107"/>
      <c r="AR72" s="107"/>
      <c r="AS72" s="107"/>
      <c r="AT72" s="107"/>
      <c r="AU72" s="107"/>
      <c r="AV72" s="107"/>
      <c r="AW72" s="107"/>
      <c r="AX72" s="107"/>
      <c r="AY72" s="107"/>
      <c r="AZ72" s="107"/>
      <c r="BA72" s="107"/>
      <c r="BB72" s="107"/>
      <c r="BC72" s="107"/>
      <c r="BD72" s="107"/>
      <c r="BE72" s="107"/>
      <c r="BF72" s="107"/>
    </row>
    <row r="73" spans="1:58">
      <c r="A73" s="107"/>
      <c r="B73" s="107"/>
      <c r="C73" s="107"/>
      <c r="D73" s="107"/>
      <c r="E73" s="107"/>
      <c r="F73" s="107"/>
      <c r="G73" s="107"/>
      <c r="H73" s="107"/>
      <c r="I73" s="107"/>
      <c r="J73" s="107"/>
      <c r="K73" s="107"/>
      <c r="L73" s="107"/>
      <c r="M73" s="107"/>
      <c r="N73" s="107"/>
      <c r="O73" s="107"/>
      <c r="P73" s="107"/>
      <c r="Q73" s="107"/>
      <c r="R73" s="107"/>
      <c r="S73" s="107"/>
      <c r="T73" s="107"/>
      <c r="U73" s="107"/>
      <c r="V73" s="107"/>
      <c r="W73" s="107"/>
      <c r="X73" s="107"/>
      <c r="Y73" s="107"/>
      <c r="Z73" s="107"/>
      <c r="AA73" s="107"/>
      <c r="AB73" s="107"/>
      <c r="AC73" s="107"/>
      <c r="AD73" s="107"/>
      <c r="AE73" s="107"/>
      <c r="AF73" s="107"/>
      <c r="AG73" s="107"/>
      <c r="AH73" s="107"/>
      <c r="AI73" s="107"/>
      <c r="AJ73" s="107"/>
      <c r="AK73" s="107"/>
      <c r="AL73" s="107"/>
      <c r="AM73" s="107"/>
      <c r="AN73" s="107"/>
      <c r="AO73" s="107"/>
      <c r="AP73" s="107"/>
      <c r="AQ73" s="107"/>
      <c r="AR73" s="107"/>
      <c r="AS73" s="107"/>
      <c r="AT73" s="107"/>
      <c r="AU73" s="107"/>
      <c r="AV73" s="107"/>
      <c r="AW73" s="107"/>
      <c r="AX73" s="107"/>
      <c r="AY73" s="107"/>
      <c r="AZ73" s="107"/>
      <c r="BA73" s="107"/>
      <c r="BB73" s="107"/>
      <c r="BC73" s="107"/>
      <c r="BD73" s="107"/>
      <c r="BE73" s="107"/>
      <c r="BF73" s="107"/>
    </row>
    <row r="74" spans="1:58">
      <c r="A74" s="107"/>
      <c r="B74" s="107"/>
      <c r="C74" s="107"/>
      <c r="D74" s="107"/>
      <c r="E74" s="107"/>
      <c r="F74" s="107"/>
      <c r="G74" s="107"/>
      <c r="H74" s="107"/>
      <c r="I74" s="107"/>
      <c r="J74" s="107"/>
      <c r="K74" s="107"/>
      <c r="L74" s="107"/>
      <c r="M74" s="107"/>
      <c r="N74" s="107"/>
      <c r="O74" s="107"/>
      <c r="P74" s="107"/>
      <c r="Q74" s="107"/>
      <c r="R74" s="107"/>
      <c r="S74" s="107"/>
      <c r="T74" s="107"/>
      <c r="U74" s="107"/>
      <c r="V74" s="107"/>
      <c r="W74" s="107"/>
      <c r="X74" s="107"/>
      <c r="Y74" s="107"/>
      <c r="Z74" s="107"/>
      <c r="AA74" s="107"/>
      <c r="AB74" s="107"/>
      <c r="AC74" s="107"/>
      <c r="AD74" s="107"/>
      <c r="AE74" s="107"/>
      <c r="AF74" s="107"/>
      <c r="AG74" s="107"/>
      <c r="AH74" s="107"/>
      <c r="AI74" s="107"/>
      <c r="AJ74" s="107"/>
      <c r="AK74" s="107"/>
      <c r="AL74" s="107"/>
      <c r="AM74" s="107"/>
      <c r="AN74" s="107"/>
      <c r="AO74" s="107"/>
      <c r="AP74" s="107"/>
      <c r="AQ74" s="107"/>
      <c r="AR74" s="107"/>
      <c r="AS74" s="107"/>
      <c r="AT74" s="107"/>
      <c r="AU74" s="107"/>
      <c r="AV74" s="107"/>
      <c r="AW74" s="107"/>
      <c r="AX74" s="107"/>
      <c r="AY74" s="107"/>
      <c r="AZ74" s="107"/>
      <c r="BA74" s="107"/>
      <c r="BB74" s="107"/>
      <c r="BC74" s="107"/>
      <c r="BD74" s="107"/>
      <c r="BE74" s="107"/>
      <c r="BF74" s="107"/>
    </row>
    <row r="75" spans="1:58">
      <c r="A75" s="107"/>
      <c r="B75" s="107"/>
      <c r="C75" s="107"/>
      <c r="D75" s="107"/>
      <c r="E75" s="107"/>
      <c r="F75" s="107"/>
      <c r="G75" s="107"/>
      <c r="H75" s="107"/>
      <c r="I75" s="107"/>
      <c r="J75" s="107"/>
      <c r="K75" s="107"/>
      <c r="L75" s="107"/>
      <c r="M75" s="107"/>
      <c r="N75" s="107"/>
      <c r="O75" s="107"/>
      <c r="P75" s="107"/>
      <c r="Q75" s="107"/>
      <c r="R75" s="107"/>
      <c r="S75" s="107"/>
      <c r="T75" s="107"/>
      <c r="U75" s="107"/>
      <c r="V75" s="107"/>
      <c r="W75" s="107"/>
      <c r="X75" s="107"/>
      <c r="Y75" s="107"/>
      <c r="Z75" s="107"/>
      <c r="AA75" s="107"/>
      <c r="AB75" s="107"/>
      <c r="AC75" s="107"/>
      <c r="AD75" s="107"/>
      <c r="AE75" s="107"/>
      <c r="AF75" s="107"/>
      <c r="AG75" s="107"/>
      <c r="AH75" s="107"/>
      <c r="AI75" s="107"/>
      <c r="AJ75" s="107"/>
      <c r="AK75" s="107"/>
      <c r="AL75" s="107"/>
      <c r="AM75" s="107"/>
      <c r="AN75" s="107"/>
      <c r="AO75" s="107"/>
      <c r="AP75" s="107"/>
      <c r="AQ75" s="107"/>
      <c r="AR75" s="107"/>
      <c r="AS75" s="107"/>
      <c r="AT75" s="107"/>
      <c r="AU75" s="107"/>
      <c r="AV75" s="107"/>
      <c r="AW75" s="107"/>
      <c r="AX75" s="107"/>
      <c r="AY75" s="107"/>
      <c r="AZ75" s="107"/>
      <c r="BA75" s="107"/>
      <c r="BB75" s="107"/>
      <c r="BC75" s="107"/>
      <c r="BD75" s="107"/>
      <c r="BE75" s="107"/>
      <c r="BF75" s="107"/>
    </row>
    <row r="76" spans="1:58">
      <c r="A76" s="107"/>
      <c r="B76" s="107"/>
      <c r="C76" s="107"/>
      <c r="D76" s="107"/>
      <c r="E76" s="107"/>
      <c r="F76" s="107"/>
      <c r="G76" s="107"/>
      <c r="H76" s="107"/>
      <c r="I76" s="107"/>
      <c r="J76" s="107"/>
      <c r="K76" s="107"/>
      <c r="L76" s="107"/>
      <c r="M76" s="107"/>
      <c r="N76" s="107"/>
      <c r="O76" s="107"/>
      <c r="P76" s="107"/>
      <c r="Q76" s="107"/>
      <c r="R76" s="107"/>
      <c r="S76" s="107"/>
      <c r="T76" s="107"/>
      <c r="U76" s="107"/>
      <c r="V76" s="107"/>
      <c r="W76" s="107"/>
      <c r="X76" s="107"/>
      <c r="Y76" s="107"/>
      <c r="Z76" s="107"/>
      <c r="AA76" s="107"/>
      <c r="AB76" s="107"/>
      <c r="AC76" s="107"/>
      <c r="AD76" s="107"/>
      <c r="AE76" s="107"/>
      <c r="AF76" s="107"/>
      <c r="AG76" s="107"/>
      <c r="AH76" s="107"/>
      <c r="AI76" s="107"/>
      <c r="AJ76" s="107"/>
      <c r="AK76" s="107"/>
      <c r="AL76" s="107"/>
      <c r="AM76" s="107"/>
      <c r="AN76" s="107"/>
      <c r="AO76" s="107"/>
      <c r="AP76" s="107"/>
      <c r="AQ76" s="107"/>
      <c r="AR76" s="107"/>
      <c r="AS76" s="107"/>
      <c r="AT76" s="107"/>
      <c r="AU76" s="107"/>
      <c r="AV76" s="107"/>
      <c r="AW76" s="107"/>
      <c r="AX76" s="107"/>
      <c r="AY76" s="107"/>
      <c r="AZ76" s="107"/>
      <c r="BA76" s="107"/>
      <c r="BB76" s="107"/>
      <c r="BC76" s="107"/>
      <c r="BD76" s="107"/>
      <c r="BE76" s="107"/>
      <c r="BF76" s="107"/>
    </row>
    <row r="77" spans="1:58">
      <c r="A77" s="107"/>
      <c r="B77" s="107"/>
      <c r="C77" s="107"/>
      <c r="D77" s="107"/>
      <c r="E77" s="107"/>
      <c r="F77" s="107"/>
      <c r="G77" s="107"/>
      <c r="H77" s="107"/>
      <c r="I77" s="107"/>
      <c r="J77" s="107"/>
      <c r="K77" s="107"/>
      <c r="L77" s="107"/>
      <c r="M77" s="107"/>
      <c r="N77" s="107"/>
      <c r="O77" s="107"/>
      <c r="P77" s="107"/>
      <c r="Q77" s="107"/>
      <c r="R77" s="107"/>
      <c r="S77" s="107"/>
      <c r="T77" s="107"/>
      <c r="U77" s="107"/>
      <c r="V77" s="107"/>
      <c r="W77" s="107"/>
      <c r="X77" s="107"/>
      <c r="Y77" s="107"/>
      <c r="Z77" s="107"/>
      <c r="AA77" s="107"/>
      <c r="AB77" s="107"/>
      <c r="AC77" s="107"/>
      <c r="AD77" s="107"/>
      <c r="AE77" s="107"/>
      <c r="AF77" s="107"/>
      <c r="AG77" s="107"/>
      <c r="AH77" s="107"/>
      <c r="AI77" s="107"/>
      <c r="AJ77" s="107"/>
      <c r="AK77" s="107"/>
      <c r="AL77" s="107"/>
      <c r="AM77" s="107"/>
      <c r="AN77" s="107"/>
      <c r="AO77" s="107"/>
      <c r="AP77" s="107"/>
      <c r="AQ77" s="107"/>
      <c r="AR77" s="107"/>
      <c r="AS77" s="107"/>
      <c r="AT77" s="107"/>
      <c r="AU77" s="107"/>
      <c r="AV77" s="107"/>
      <c r="AW77" s="107"/>
      <c r="AX77" s="107"/>
      <c r="AY77" s="107"/>
      <c r="AZ77" s="107"/>
      <c r="BA77" s="107"/>
      <c r="BB77" s="107"/>
      <c r="BC77" s="107"/>
      <c r="BD77" s="107"/>
      <c r="BE77" s="107"/>
      <c r="BF77" s="107"/>
    </row>
    <row r="78" spans="1:58">
      <c r="A78" s="107"/>
      <c r="B78" s="107"/>
      <c r="C78" s="107"/>
      <c r="D78" s="107"/>
      <c r="E78" s="107"/>
      <c r="F78" s="107"/>
      <c r="G78" s="107"/>
      <c r="H78" s="107"/>
      <c r="I78" s="107"/>
      <c r="J78" s="107"/>
      <c r="K78" s="107"/>
      <c r="L78" s="107"/>
      <c r="M78" s="107"/>
      <c r="N78" s="107"/>
      <c r="O78" s="107"/>
      <c r="P78" s="107"/>
      <c r="Q78" s="107"/>
      <c r="R78" s="107"/>
      <c r="S78" s="107"/>
      <c r="T78" s="107"/>
      <c r="U78" s="107"/>
      <c r="V78" s="107"/>
      <c r="W78" s="107"/>
      <c r="X78" s="107"/>
      <c r="Y78" s="107"/>
      <c r="Z78" s="107"/>
      <c r="AA78" s="107"/>
      <c r="AB78" s="107"/>
      <c r="AC78" s="107"/>
      <c r="AD78" s="107"/>
      <c r="AE78" s="107"/>
      <c r="AF78" s="107"/>
      <c r="AG78" s="107"/>
      <c r="AH78" s="107"/>
      <c r="AI78" s="107"/>
      <c r="AJ78" s="107"/>
      <c r="AK78" s="107"/>
      <c r="AL78" s="107"/>
      <c r="AM78" s="107"/>
      <c r="AN78" s="107"/>
      <c r="AO78" s="107"/>
      <c r="AP78" s="107"/>
      <c r="AQ78" s="107"/>
      <c r="AR78" s="107"/>
      <c r="AS78" s="107"/>
      <c r="AT78" s="107"/>
      <c r="AU78" s="107"/>
      <c r="AV78" s="107"/>
      <c r="AW78" s="107"/>
      <c r="AX78" s="107"/>
      <c r="AY78" s="107"/>
      <c r="AZ78" s="107"/>
      <c r="BA78" s="107"/>
      <c r="BB78" s="107"/>
      <c r="BC78" s="107"/>
      <c r="BD78" s="107"/>
      <c r="BE78" s="107"/>
      <c r="BF78" s="107"/>
    </row>
    <row r="79" spans="1:58">
      <c r="A79" s="107"/>
      <c r="B79" s="107"/>
      <c r="C79" s="107"/>
      <c r="D79" s="107"/>
      <c r="E79" s="107"/>
      <c r="F79" s="107"/>
      <c r="G79" s="107"/>
      <c r="H79" s="107"/>
      <c r="I79" s="107"/>
      <c r="J79" s="107"/>
      <c r="K79" s="107"/>
      <c r="L79" s="107"/>
      <c r="M79" s="107"/>
      <c r="N79" s="107"/>
      <c r="O79" s="107"/>
      <c r="P79" s="107"/>
      <c r="Q79" s="107"/>
      <c r="R79" s="107"/>
      <c r="S79" s="107"/>
      <c r="T79" s="107"/>
      <c r="U79" s="107"/>
      <c r="V79" s="107"/>
      <c r="W79" s="107"/>
      <c r="X79" s="107"/>
      <c r="Y79" s="107"/>
      <c r="Z79" s="107"/>
      <c r="AA79" s="107"/>
      <c r="AB79" s="107"/>
      <c r="AC79" s="107"/>
      <c r="AD79" s="107"/>
      <c r="AE79" s="107"/>
      <c r="AF79" s="107"/>
      <c r="AG79" s="107"/>
      <c r="AH79" s="107"/>
      <c r="AI79" s="107"/>
      <c r="AJ79" s="107"/>
      <c r="AK79" s="107"/>
      <c r="AL79" s="107"/>
      <c r="AM79" s="107"/>
      <c r="AN79" s="107"/>
      <c r="AO79" s="107"/>
      <c r="AP79" s="107"/>
      <c r="AQ79" s="107"/>
      <c r="AR79" s="107"/>
      <c r="AS79" s="107"/>
      <c r="AT79" s="107"/>
      <c r="AU79" s="107"/>
      <c r="AV79" s="107"/>
      <c r="AW79" s="107"/>
      <c r="AX79" s="107"/>
      <c r="AY79" s="107"/>
      <c r="AZ79" s="107"/>
      <c r="BA79" s="107"/>
      <c r="BB79" s="107"/>
      <c r="BC79" s="107"/>
      <c r="BD79" s="107"/>
      <c r="BE79" s="107"/>
      <c r="BF79" s="107"/>
    </row>
    <row r="80" spans="1:58">
      <c r="A80" s="107"/>
      <c r="B80" s="107"/>
      <c r="C80" s="107"/>
      <c r="D80" s="107"/>
      <c r="E80" s="107"/>
      <c r="F80" s="107"/>
      <c r="G80" s="107"/>
      <c r="H80" s="107"/>
      <c r="I80" s="107"/>
      <c r="J80" s="107"/>
      <c r="K80" s="107"/>
      <c r="L80" s="107"/>
      <c r="M80" s="107"/>
      <c r="N80" s="107"/>
      <c r="O80" s="107"/>
      <c r="P80" s="107"/>
      <c r="Q80" s="107"/>
      <c r="R80" s="107"/>
      <c r="S80" s="107"/>
      <c r="T80" s="107"/>
      <c r="U80" s="107"/>
      <c r="V80" s="107"/>
      <c r="W80" s="107"/>
      <c r="X80" s="107"/>
      <c r="Y80" s="107"/>
      <c r="Z80" s="107"/>
      <c r="AA80" s="107"/>
      <c r="AB80" s="107"/>
      <c r="AC80" s="107"/>
      <c r="AD80" s="107"/>
      <c r="AE80" s="107"/>
      <c r="AF80" s="107"/>
      <c r="AG80" s="107"/>
      <c r="AH80" s="107"/>
      <c r="AI80" s="107"/>
      <c r="AJ80" s="107"/>
      <c r="AK80" s="107"/>
      <c r="AL80" s="107"/>
      <c r="AM80" s="107"/>
      <c r="AN80" s="107"/>
      <c r="AO80" s="107"/>
      <c r="AP80" s="107"/>
      <c r="AQ80" s="107"/>
      <c r="AR80" s="107"/>
      <c r="AS80" s="107"/>
      <c r="AT80" s="107"/>
      <c r="AU80" s="107"/>
      <c r="AV80" s="107"/>
      <c r="AW80" s="107"/>
      <c r="AX80" s="107"/>
      <c r="AY80" s="107"/>
      <c r="AZ80" s="107"/>
      <c r="BA80" s="107"/>
      <c r="BB80" s="107"/>
      <c r="BC80" s="107"/>
      <c r="BD80" s="107"/>
      <c r="BE80" s="107"/>
      <c r="BF80" s="107"/>
    </row>
    <row r="81" spans="1:58">
      <c r="A81" s="107"/>
      <c r="B81" s="107"/>
      <c r="C81" s="107"/>
      <c r="D81" s="107"/>
      <c r="E81" s="107"/>
      <c r="F81" s="107"/>
      <c r="G81" s="107"/>
      <c r="H81" s="107"/>
      <c r="I81" s="107"/>
      <c r="J81" s="107"/>
      <c r="K81" s="107"/>
      <c r="L81" s="107"/>
      <c r="M81" s="107"/>
      <c r="N81" s="107"/>
      <c r="O81" s="107"/>
      <c r="P81" s="107"/>
      <c r="Q81" s="107"/>
      <c r="R81" s="107"/>
      <c r="S81" s="107"/>
      <c r="T81" s="107"/>
      <c r="U81" s="107"/>
      <c r="V81" s="107"/>
      <c r="W81" s="107"/>
      <c r="X81" s="107"/>
      <c r="Y81" s="107"/>
      <c r="Z81" s="107"/>
      <c r="AA81" s="107"/>
      <c r="AB81" s="107"/>
      <c r="AC81" s="107"/>
      <c r="AD81" s="107"/>
      <c r="AE81" s="107"/>
      <c r="AF81" s="107"/>
      <c r="AG81" s="107"/>
      <c r="AH81" s="107"/>
      <c r="AI81" s="107"/>
      <c r="AJ81" s="107"/>
      <c r="AK81" s="107"/>
      <c r="AL81" s="107"/>
      <c r="AM81" s="107"/>
      <c r="AN81" s="107"/>
      <c r="AO81" s="107"/>
      <c r="AP81" s="107"/>
      <c r="AQ81" s="107"/>
      <c r="AR81" s="107"/>
      <c r="AS81" s="107"/>
      <c r="AT81" s="107"/>
      <c r="AU81" s="107"/>
      <c r="AV81" s="107"/>
      <c r="AW81" s="107"/>
      <c r="AX81" s="107"/>
      <c r="AY81" s="107"/>
      <c r="AZ81" s="107"/>
      <c r="BA81" s="107"/>
      <c r="BB81" s="107"/>
      <c r="BC81" s="107"/>
      <c r="BD81" s="107"/>
      <c r="BE81" s="107"/>
      <c r="BF81" s="107"/>
    </row>
    <row r="82" spans="1:58">
      <c r="A82" s="107"/>
      <c r="B82" s="107"/>
      <c r="C82" s="107"/>
      <c r="D82" s="107"/>
      <c r="E82" s="107"/>
      <c r="F82" s="107"/>
      <c r="G82" s="107"/>
      <c r="H82" s="107"/>
      <c r="I82" s="107"/>
      <c r="J82" s="107"/>
      <c r="K82" s="107"/>
      <c r="L82" s="107"/>
      <c r="M82" s="107"/>
      <c r="N82" s="107"/>
      <c r="O82" s="107"/>
      <c r="P82" s="107"/>
      <c r="Q82" s="107"/>
      <c r="R82" s="107"/>
      <c r="S82" s="107"/>
      <c r="T82" s="107"/>
      <c r="U82" s="107"/>
      <c r="V82" s="107"/>
      <c r="W82" s="107"/>
      <c r="X82" s="107"/>
      <c r="Y82" s="107"/>
      <c r="Z82" s="107"/>
      <c r="AA82" s="107"/>
      <c r="AB82" s="107"/>
      <c r="AC82" s="107"/>
      <c r="AD82" s="107"/>
      <c r="AE82" s="107"/>
      <c r="AF82" s="107"/>
      <c r="AG82" s="107"/>
      <c r="AH82" s="107"/>
      <c r="AI82" s="107"/>
      <c r="AJ82" s="107"/>
      <c r="AK82" s="107"/>
      <c r="AL82" s="107"/>
      <c r="AM82" s="107"/>
      <c r="AN82" s="107"/>
      <c r="AO82" s="107"/>
      <c r="AP82" s="107"/>
      <c r="AQ82" s="107"/>
      <c r="AR82" s="107"/>
      <c r="AS82" s="107"/>
      <c r="AT82" s="107"/>
      <c r="AU82" s="107"/>
      <c r="AV82" s="107"/>
      <c r="AW82" s="107"/>
      <c r="AX82" s="107"/>
      <c r="AY82" s="107"/>
      <c r="AZ82" s="107"/>
      <c r="BA82" s="107"/>
      <c r="BB82" s="107"/>
      <c r="BC82" s="107"/>
      <c r="BD82" s="107"/>
      <c r="BE82" s="107"/>
      <c r="BF82" s="107"/>
    </row>
    <row r="83" spans="1:58">
      <c r="A83" s="107"/>
      <c r="B83" s="107"/>
      <c r="C83" s="107"/>
      <c r="D83" s="107"/>
      <c r="E83" s="107"/>
      <c r="F83" s="107"/>
      <c r="G83" s="107"/>
      <c r="H83" s="107"/>
      <c r="I83" s="107"/>
      <c r="J83" s="107"/>
      <c r="K83" s="107"/>
      <c r="L83" s="107"/>
      <c r="M83" s="107"/>
      <c r="N83" s="107"/>
      <c r="O83" s="107"/>
      <c r="P83" s="107"/>
      <c r="Q83" s="107"/>
      <c r="R83" s="107"/>
      <c r="S83" s="107"/>
      <c r="T83" s="107"/>
      <c r="U83" s="107"/>
      <c r="V83" s="107"/>
      <c r="W83" s="107"/>
      <c r="X83" s="107"/>
      <c r="Y83" s="107"/>
      <c r="Z83" s="107"/>
      <c r="AA83" s="107"/>
      <c r="AB83" s="107"/>
      <c r="AC83" s="107"/>
      <c r="AD83" s="107"/>
      <c r="AE83" s="107"/>
      <c r="AF83" s="107"/>
      <c r="AG83" s="107"/>
      <c r="AH83" s="107"/>
      <c r="AI83" s="107"/>
      <c r="AJ83" s="107"/>
      <c r="AK83" s="107"/>
      <c r="AL83" s="107"/>
      <c r="AM83" s="107"/>
      <c r="AN83" s="107"/>
      <c r="AO83" s="107"/>
      <c r="AP83" s="107"/>
      <c r="AQ83" s="107"/>
      <c r="AR83" s="107"/>
      <c r="AS83" s="107"/>
      <c r="AT83" s="107"/>
      <c r="AU83" s="107"/>
      <c r="AV83" s="107"/>
      <c r="AW83" s="107"/>
      <c r="AX83" s="107"/>
      <c r="AY83" s="107"/>
      <c r="AZ83" s="107"/>
      <c r="BA83" s="107"/>
      <c r="BB83" s="107"/>
      <c r="BC83" s="107"/>
      <c r="BD83" s="107"/>
      <c r="BE83" s="107"/>
      <c r="BF83" s="107"/>
    </row>
    <row r="84" spans="1:58">
      <c r="A84" s="107"/>
      <c r="B84" s="107"/>
      <c r="C84" s="107"/>
      <c r="D84" s="107"/>
      <c r="E84" s="107"/>
      <c r="F84" s="107"/>
      <c r="G84" s="107"/>
      <c r="H84" s="107"/>
      <c r="I84" s="107"/>
      <c r="J84" s="107"/>
      <c r="K84" s="107"/>
      <c r="L84" s="107"/>
      <c r="M84" s="107"/>
      <c r="N84" s="107"/>
      <c r="O84" s="107"/>
      <c r="P84" s="107"/>
      <c r="Q84" s="107"/>
      <c r="R84" s="107"/>
      <c r="S84" s="107"/>
      <c r="T84" s="107"/>
      <c r="U84" s="107"/>
      <c r="V84" s="107"/>
      <c r="W84" s="107"/>
      <c r="X84" s="107"/>
      <c r="Y84" s="107"/>
      <c r="Z84" s="107"/>
      <c r="AA84" s="107"/>
      <c r="AB84" s="107"/>
      <c r="AC84" s="107"/>
      <c r="AD84" s="107"/>
      <c r="AE84" s="107"/>
      <c r="AF84" s="107"/>
      <c r="AG84" s="107"/>
      <c r="AH84" s="107"/>
      <c r="AI84" s="107"/>
      <c r="AJ84" s="107"/>
      <c r="AK84" s="107"/>
      <c r="AL84" s="107"/>
      <c r="AM84" s="107"/>
      <c r="AN84" s="107"/>
      <c r="AO84" s="107"/>
      <c r="AP84" s="107"/>
      <c r="AQ84" s="107"/>
      <c r="AR84" s="107"/>
      <c r="AS84" s="107"/>
      <c r="AT84" s="107"/>
      <c r="AU84" s="107"/>
      <c r="AV84" s="107"/>
      <c r="AW84" s="107"/>
      <c r="AX84" s="107"/>
      <c r="AY84" s="107"/>
      <c r="AZ84" s="107"/>
      <c r="BA84" s="107"/>
      <c r="BB84" s="107"/>
      <c r="BC84" s="107"/>
      <c r="BD84" s="107"/>
      <c r="BE84" s="107"/>
      <c r="BF84" s="107"/>
    </row>
    <row r="85" spans="1:58">
      <c r="A85" s="107"/>
      <c r="B85" s="107"/>
      <c r="C85" s="107"/>
      <c r="D85" s="107"/>
      <c r="E85" s="107"/>
      <c r="F85" s="107"/>
      <c r="G85" s="107"/>
      <c r="H85" s="107"/>
      <c r="I85" s="107"/>
      <c r="J85" s="107"/>
      <c r="K85" s="107"/>
      <c r="L85" s="107"/>
      <c r="M85" s="107"/>
      <c r="N85" s="107"/>
      <c r="O85" s="107"/>
      <c r="P85" s="107"/>
      <c r="Q85" s="107"/>
      <c r="R85" s="107"/>
      <c r="S85" s="107"/>
      <c r="T85" s="107"/>
      <c r="U85" s="107"/>
      <c r="V85" s="107"/>
      <c r="W85" s="107"/>
      <c r="X85" s="107"/>
      <c r="Y85" s="107"/>
      <c r="Z85" s="107"/>
      <c r="AA85" s="107"/>
      <c r="AB85" s="107"/>
      <c r="AC85" s="107"/>
      <c r="AD85" s="107"/>
      <c r="AE85" s="107"/>
      <c r="AF85" s="107"/>
      <c r="AG85" s="107"/>
      <c r="AH85" s="107"/>
      <c r="AI85" s="107"/>
      <c r="AJ85" s="107"/>
      <c r="AK85" s="107"/>
      <c r="AL85" s="107"/>
      <c r="AM85" s="107"/>
      <c r="AN85" s="107"/>
      <c r="AO85" s="107"/>
      <c r="AP85" s="107"/>
      <c r="AQ85" s="107"/>
      <c r="AR85" s="107"/>
      <c r="AS85" s="107"/>
      <c r="AT85" s="107"/>
      <c r="AU85" s="107"/>
      <c r="AV85" s="107"/>
      <c r="AW85" s="107"/>
      <c r="AX85" s="107"/>
      <c r="AY85" s="107"/>
      <c r="AZ85" s="107"/>
      <c r="BA85" s="107"/>
      <c r="BB85" s="107"/>
      <c r="BC85" s="107"/>
      <c r="BD85" s="107"/>
      <c r="BE85" s="107"/>
      <c r="BF85" s="107"/>
    </row>
    <row r="86" spans="1:58">
      <c r="A86" s="107"/>
      <c r="B86" s="107"/>
      <c r="C86" s="107"/>
      <c r="D86" s="107"/>
      <c r="E86" s="107"/>
      <c r="F86" s="107"/>
      <c r="G86" s="107"/>
      <c r="H86" s="107"/>
      <c r="I86" s="107"/>
      <c r="J86" s="107"/>
      <c r="K86" s="107"/>
      <c r="L86" s="107"/>
      <c r="M86" s="107"/>
      <c r="N86" s="107"/>
      <c r="O86" s="107"/>
      <c r="P86" s="107"/>
      <c r="Q86" s="107"/>
      <c r="R86" s="107"/>
      <c r="S86" s="107"/>
      <c r="T86" s="107"/>
      <c r="U86" s="107"/>
      <c r="V86" s="107"/>
      <c r="W86" s="107"/>
      <c r="X86" s="107"/>
      <c r="Y86" s="107"/>
      <c r="Z86" s="107"/>
      <c r="AA86" s="107"/>
      <c r="AB86" s="107"/>
      <c r="AC86" s="107"/>
      <c r="AD86" s="107"/>
      <c r="AE86" s="107"/>
      <c r="AF86" s="107"/>
      <c r="AG86" s="107"/>
      <c r="AH86" s="107"/>
      <c r="AI86" s="107"/>
      <c r="AJ86" s="107"/>
      <c r="AK86" s="107"/>
      <c r="AL86" s="107"/>
      <c r="AM86" s="107"/>
      <c r="AN86" s="107"/>
      <c r="AO86" s="107"/>
      <c r="AP86" s="107"/>
      <c r="AQ86" s="107"/>
      <c r="AR86" s="107"/>
      <c r="AS86" s="107"/>
      <c r="AT86" s="107"/>
      <c r="AU86" s="107"/>
      <c r="AV86" s="107"/>
      <c r="AW86" s="107"/>
      <c r="AX86" s="107"/>
      <c r="AY86" s="107"/>
      <c r="AZ86" s="107"/>
      <c r="BA86" s="107"/>
      <c r="BB86" s="107"/>
      <c r="BC86" s="107"/>
      <c r="BD86" s="107"/>
      <c r="BE86" s="107"/>
      <c r="BF86" s="107"/>
    </row>
    <row r="87" spans="1:58">
      <c r="A87" s="107"/>
      <c r="B87" s="107"/>
      <c r="C87" s="107"/>
      <c r="D87" s="107"/>
      <c r="E87" s="107"/>
      <c r="F87" s="107"/>
      <c r="G87" s="107"/>
      <c r="H87" s="107"/>
      <c r="I87" s="107"/>
      <c r="J87" s="107"/>
      <c r="K87" s="107"/>
      <c r="L87" s="107"/>
      <c r="M87" s="107"/>
      <c r="N87" s="107"/>
      <c r="O87" s="107"/>
      <c r="P87" s="107"/>
      <c r="Q87" s="107"/>
      <c r="R87" s="107"/>
      <c r="S87" s="107"/>
      <c r="T87" s="107"/>
      <c r="U87" s="107"/>
      <c r="V87" s="107"/>
      <c r="W87" s="107"/>
      <c r="X87" s="107"/>
      <c r="Y87" s="107"/>
      <c r="Z87" s="107"/>
      <c r="AA87" s="107"/>
      <c r="AB87" s="107"/>
      <c r="AC87" s="107"/>
      <c r="AD87" s="107"/>
      <c r="AE87" s="107"/>
      <c r="AF87" s="107"/>
      <c r="AG87" s="107"/>
      <c r="AH87" s="107"/>
      <c r="AI87" s="107"/>
      <c r="AJ87" s="107"/>
      <c r="AK87" s="107"/>
      <c r="AL87" s="107"/>
      <c r="AM87" s="107"/>
      <c r="AN87" s="107"/>
      <c r="AO87" s="107"/>
      <c r="AP87" s="107"/>
      <c r="AQ87" s="107"/>
      <c r="AR87" s="107"/>
      <c r="AS87" s="107"/>
      <c r="AT87" s="107"/>
      <c r="AU87" s="107"/>
      <c r="AV87" s="107"/>
      <c r="AW87" s="107"/>
      <c r="AX87" s="107"/>
      <c r="AY87" s="107"/>
      <c r="AZ87" s="107"/>
      <c r="BA87" s="107"/>
      <c r="BB87" s="107"/>
      <c r="BC87" s="107"/>
      <c r="BD87" s="107"/>
      <c r="BE87" s="107"/>
      <c r="BF87" s="107"/>
    </row>
    <row r="88" spans="1:58">
      <c r="A88" s="107"/>
      <c r="B88" s="107"/>
      <c r="C88" s="107"/>
      <c r="D88" s="107"/>
      <c r="E88" s="107"/>
      <c r="F88" s="107"/>
      <c r="G88" s="107"/>
      <c r="H88" s="107"/>
      <c r="I88" s="107"/>
      <c r="J88" s="107"/>
      <c r="K88" s="107"/>
      <c r="L88" s="107"/>
      <c r="M88" s="107"/>
      <c r="N88" s="107"/>
      <c r="O88" s="107"/>
      <c r="P88" s="107"/>
      <c r="Q88" s="107"/>
      <c r="R88" s="107"/>
      <c r="S88" s="107"/>
      <c r="T88" s="107"/>
      <c r="U88" s="107"/>
      <c r="V88" s="107"/>
      <c r="W88" s="107"/>
      <c r="X88" s="107"/>
      <c r="Y88" s="107"/>
      <c r="Z88" s="107"/>
      <c r="AA88" s="107"/>
      <c r="AB88" s="107"/>
      <c r="AC88" s="107"/>
      <c r="AD88" s="107"/>
      <c r="AE88" s="107"/>
      <c r="AF88" s="107"/>
      <c r="AG88" s="107"/>
      <c r="AH88" s="107"/>
      <c r="AI88" s="107"/>
      <c r="AJ88" s="107"/>
      <c r="AK88" s="107"/>
      <c r="AL88" s="107"/>
      <c r="AM88" s="107"/>
      <c r="AN88" s="107"/>
      <c r="AO88" s="107"/>
      <c r="AP88" s="107"/>
      <c r="AQ88" s="107"/>
      <c r="AR88" s="107"/>
      <c r="AS88" s="107"/>
      <c r="AT88" s="107"/>
      <c r="AU88" s="107"/>
      <c r="AV88" s="107"/>
      <c r="AW88" s="107"/>
      <c r="AX88" s="107"/>
      <c r="AY88" s="107"/>
      <c r="AZ88" s="107"/>
      <c r="BA88" s="107"/>
      <c r="BB88" s="107"/>
      <c r="BC88" s="107"/>
      <c r="BD88" s="107"/>
      <c r="BE88" s="107"/>
      <c r="BF88" s="107"/>
    </row>
    <row r="89" spans="1:58">
      <c r="A89" s="107"/>
      <c r="B89" s="107"/>
      <c r="C89" s="107"/>
      <c r="D89" s="107"/>
      <c r="E89" s="107"/>
      <c r="F89" s="107"/>
      <c r="G89" s="107"/>
      <c r="H89" s="107"/>
      <c r="I89" s="107"/>
      <c r="J89" s="107"/>
      <c r="K89" s="107"/>
      <c r="L89" s="107"/>
      <c r="M89" s="107"/>
      <c r="N89" s="107"/>
      <c r="O89" s="107"/>
      <c r="P89" s="107"/>
      <c r="Q89" s="107"/>
      <c r="R89" s="107"/>
      <c r="S89" s="107"/>
      <c r="T89" s="107"/>
      <c r="U89" s="107"/>
      <c r="V89" s="107"/>
      <c r="W89" s="107"/>
      <c r="X89" s="107"/>
      <c r="Y89" s="107"/>
      <c r="Z89" s="107"/>
      <c r="AA89" s="107"/>
      <c r="AB89" s="107"/>
      <c r="AC89" s="107"/>
      <c r="AD89" s="107"/>
      <c r="AE89" s="107"/>
      <c r="AF89" s="107"/>
      <c r="AG89" s="107"/>
      <c r="AH89" s="107"/>
      <c r="AI89" s="107"/>
      <c r="AJ89" s="107"/>
      <c r="AK89" s="107"/>
      <c r="AL89" s="107"/>
      <c r="AM89" s="107"/>
      <c r="AN89" s="107"/>
      <c r="AO89" s="107"/>
      <c r="AP89" s="107"/>
      <c r="AQ89" s="107"/>
      <c r="AR89" s="107"/>
      <c r="AS89" s="107"/>
      <c r="AT89" s="107"/>
      <c r="AU89" s="107"/>
      <c r="AV89" s="107"/>
      <c r="AW89" s="107"/>
      <c r="AX89" s="107"/>
      <c r="AY89" s="107"/>
      <c r="AZ89" s="107"/>
      <c r="BA89" s="107"/>
      <c r="BB89" s="107"/>
      <c r="BC89" s="107"/>
      <c r="BD89" s="107"/>
      <c r="BE89" s="107"/>
      <c r="BF89" s="107"/>
    </row>
    <row r="90" spans="1:58">
      <c r="A90" s="107"/>
      <c r="B90" s="107"/>
      <c r="C90" s="107"/>
      <c r="D90" s="107"/>
      <c r="E90" s="107"/>
      <c r="F90" s="107"/>
      <c r="G90" s="107"/>
      <c r="H90" s="107"/>
      <c r="I90" s="107"/>
      <c r="J90" s="107"/>
      <c r="K90" s="107"/>
      <c r="L90" s="107"/>
      <c r="M90" s="107"/>
      <c r="N90" s="107"/>
      <c r="O90" s="107"/>
      <c r="P90" s="107"/>
      <c r="Q90" s="107"/>
      <c r="R90" s="107"/>
      <c r="S90" s="107"/>
      <c r="T90" s="107"/>
      <c r="U90" s="107"/>
      <c r="V90" s="107"/>
      <c r="W90" s="107"/>
      <c r="X90" s="107"/>
      <c r="Y90" s="107"/>
      <c r="Z90" s="107"/>
      <c r="AA90" s="107"/>
      <c r="AB90" s="107"/>
      <c r="AC90" s="107"/>
      <c r="AD90" s="107"/>
      <c r="AE90" s="107"/>
      <c r="AF90" s="107"/>
      <c r="AG90" s="107"/>
      <c r="AH90" s="107"/>
      <c r="AI90" s="107"/>
      <c r="AJ90" s="107"/>
      <c r="AK90" s="107"/>
      <c r="AL90" s="107"/>
      <c r="AM90" s="107"/>
      <c r="AN90" s="107"/>
      <c r="AO90" s="107"/>
      <c r="AP90" s="107"/>
      <c r="AQ90" s="107"/>
      <c r="AR90" s="107"/>
      <c r="AS90" s="107"/>
      <c r="AT90" s="107"/>
      <c r="AU90" s="107"/>
      <c r="AV90" s="107"/>
      <c r="AW90" s="107"/>
      <c r="AX90" s="107"/>
      <c r="AY90" s="107"/>
      <c r="AZ90" s="107"/>
      <c r="BA90" s="107"/>
      <c r="BB90" s="107"/>
      <c r="BC90" s="107"/>
      <c r="BD90" s="107"/>
      <c r="BE90" s="107"/>
      <c r="BF90" s="107"/>
    </row>
    <row r="91" spans="1:58">
      <c r="A91" s="107"/>
      <c r="B91" s="107"/>
      <c r="C91" s="107"/>
      <c r="D91" s="107"/>
      <c r="E91" s="107"/>
      <c r="F91" s="107"/>
      <c r="G91" s="107"/>
      <c r="H91" s="107"/>
      <c r="I91" s="107"/>
      <c r="J91" s="107"/>
      <c r="K91" s="107"/>
      <c r="L91" s="107"/>
      <c r="M91" s="107"/>
      <c r="N91" s="107"/>
      <c r="O91" s="107"/>
      <c r="P91" s="107"/>
      <c r="Q91" s="107"/>
      <c r="R91" s="107"/>
      <c r="S91" s="107"/>
      <c r="T91" s="107"/>
      <c r="U91" s="107"/>
      <c r="V91" s="107"/>
      <c r="W91" s="107"/>
      <c r="X91" s="107"/>
      <c r="Y91" s="107"/>
      <c r="Z91" s="107"/>
      <c r="AA91" s="107"/>
      <c r="AB91" s="107"/>
      <c r="AC91" s="107"/>
      <c r="AD91" s="107"/>
      <c r="AE91" s="107"/>
      <c r="AF91" s="107"/>
      <c r="AG91" s="107"/>
      <c r="AH91" s="107"/>
      <c r="AI91" s="107"/>
      <c r="AJ91" s="107"/>
      <c r="AK91" s="107"/>
      <c r="AL91" s="107"/>
      <c r="AM91" s="107"/>
      <c r="AN91" s="107"/>
      <c r="AO91" s="107"/>
      <c r="AP91" s="107"/>
      <c r="AQ91" s="107"/>
      <c r="AR91" s="107"/>
      <c r="AS91" s="107"/>
      <c r="AT91" s="107"/>
      <c r="AU91" s="107"/>
      <c r="AV91" s="107"/>
      <c r="AW91" s="107"/>
      <c r="AX91" s="107"/>
      <c r="AY91" s="107"/>
      <c r="AZ91" s="107"/>
      <c r="BA91" s="107"/>
      <c r="BB91" s="107"/>
      <c r="BC91" s="107"/>
      <c r="BD91" s="107"/>
      <c r="BE91" s="107"/>
      <c r="BF91" s="107"/>
    </row>
    <row r="92" spans="1:58">
      <c r="A92" s="107"/>
      <c r="B92" s="107"/>
      <c r="C92" s="107"/>
      <c r="D92" s="107"/>
      <c r="E92" s="107"/>
      <c r="F92" s="107"/>
      <c r="G92" s="107"/>
      <c r="H92" s="107"/>
      <c r="I92" s="107"/>
      <c r="J92" s="107"/>
      <c r="K92" s="107"/>
      <c r="L92" s="107"/>
      <c r="M92" s="107"/>
      <c r="N92" s="107"/>
      <c r="O92" s="107"/>
      <c r="P92" s="107"/>
      <c r="Q92" s="107"/>
      <c r="R92" s="107"/>
      <c r="S92" s="107"/>
      <c r="T92" s="107"/>
      <c r="U92" s="107"/>
      <c r="V92" s="107"/>
      <c r="W92" s="107"/>
      <c r="X92" s="107"/>
      <c r="Y92" s="107"/>
      <c r="Z92" s="107"/>
      <c r="AA92" s="107"/>
      <c r="AB92" s="107"/>
      <c r="AC92" s="107"/>
      <c r="AD92" s="107"/>
      <c r="AE92" s="107"/>
      <c r="AF92" s="107"/>
      <c r="AG92" s="107"/>
      <c r="AH92" s="107"/>
      <c r="AI92" s="107"/>
      <c r="AJ92" s="107"/>
      <c r="AK92" s="107"/>
      <c r="AL92" s="107"/>
      <c r="AM92" s="107"/>
      <c r="AN92" s="107"/>
      <c r="AO92" s="107"/>
      <c r="AP92" s="107"/>
      <c r="AQ92" s="107"/>
      <c r="AR92" s="107"/>
      <c r="AS92" s="107"/>
      <c r="AT92" s="107"/>
      <c r="AU92" s="107"/>
      <c r="AV92" s="107"/>
      <c r="AW92" s="107"/>
      <c r="AX92" s="107"/>
      <c r="AY92" s="107"/>
      <c r="AZ92" s="107"/>
      <c r="BA92" s="107"/>
      <c r="BB92" s="107"/>
      <c r="BC92" s="107"/>
      <c r="BD92" s="107"/>
      <c r="BE92" s="107"/>
      <c r="BF92" s="107"/>
    </row>
    <row r="93" spans="1:58">
      <c r="A93" s="107"/>
      <c r="B93" s="107"/>
      <c r="C93" s="107"/>
      <c r="D93" s="107"/>
      <c r="E93" s="107"/>
      <c r="F93" s="107"/>
      <c r="G93" s="107"/>
      <c r="H93" s="107"/>
      <c r="I93" s="107"/>
      <c r="J93" s="107"/>
      <c r="K93" s="107"/>
      <c r="L93" s="107"/>
      <c r="M93" s="107"/>
      <c r="N93" s="107"/>
      <c r="O93" s="107"/>
      <c r="P93" s="107"/>
      <c r="Q93" s="107"/>
      <c r="R93" s="107"/>
      <c r="S93" s="107"/>
      <c r="T93" s="107"/>
      <c r="U93" s="107"/>
      <c r="V93" s="107"/>
      <c r="W93" s="107"/>
      <c r="X93" s="107"/>
      <c r="Y93" s="107"/>
      <c r="Z93" s="107"/>
      <c r="AA93" s="107"/>
      <c r="AB93" s="107"/>
      <c r="AC93" s="107"/>
      <c r="AD93" s="107"/>
      <c r="AE93" s="107"/>
      <c r="AF93" s="107"/>
      <c r="AG93" s="107"/>
      <c r="AH93" s="107"/>
      <c r="AI93" s="107"/>
      <c r="AJ93" s="107"/>
      <c r="AK93" s="107"/>
      <c r="AL93" s="107"/>
      <c r="AM93" s="107"/>
      <c r="AN93" s="107"/>
      <c r="AO93" s="107"/>
      <c r="AP93" s="107"/>
      <c r="AQ93" s="107"/>
      <c r="AR93" s="107"/>
      <c r="AS93" s="107"/>
      <c r="AT93" s="107"/>
      <c r="AU93" s="107"/>
      <c r="AV93" s="107"/>
      <c r="AW93" s="107"/>
      <c r="AX93" s="107"/>
      <c r="AY93" s="107"/>
      <c r="AZ93" s="107"/>
      <c r="BA93" s="107"/>
      <c r="BB93" s="107"/>
      <c r="BC93" s="107"/>
      <c r="BD93" s="107"/>
      <c r="BE93" s="107"/>
      <c r="BF93" s="107"/>
    </row>
    <row r="94" spans="1:58">
      <c r="A94" s="107"/>
      <c r="B94" s="107"/>
      <c r="C94" s="107"/>
      <c r="D94" s="107"/>
      <c r="E94" s="107"/>
      <c r="F94" s="107"/>
      <c r="G94" s="107"/>
      <c r="H94" s="107"/>
      <c r="I94" s="107"/>
      <c r="J94" s="107"/>
      <c r="K94" s="107"/>
      <c r="L94" s="107"/>
      <c r="M94" s="107"/>
      <c r="N94" s="107"/>
      <c r="O94" s="107"/>
      <c r="P94" s="107"/>
      <c r="Q94" s="107"/>
      <c r="R94" s="107"/>
      <c r="S94" s="107"/>
      <c r="T94" s="107"/>
      <c r="U94" s="107"/>
      <c r="V94" s="107"/>
      <c r="W94" s="107"/>
      <c r="X94" s="107"/>
      <c r="Y94" s="107"/>
      <c r="Z94" s="107"/>
      <c r="AA94" s="107"/>
      <c r="AB94" s="107"/>
      <c r="AC94" s="107"/>
      <c r="AD94" s="107"/>
      <c r="AE94" s="107"/>
      <c r="AF94" s="107"/>
      <c r="AG94" s="107"/>
      <c r="AH94" s="107"/>
      <c r="AI94" s="107"/>
      <c r="AJ94" s="107"/>
      <c r="AK94" s="107"/>
      <c r="AL94" s="107"/>
      <c r="AM94" s="107"/>
      <c r="AN94" s="107"/>
      <c r="AO94" s="107"/>
      <c r="AP94" s="107"/>
      <c r="AQ94" s="107"/>
      <c r="AR94" s="107"/>
      <c r="AS94" s="107"/>
      <c r="AT94" s="107"/>
      <c r="AU94" s="107"/>
      <c r="AV94" s="107"/>
      <c r="AW94" s="107"/>
      <c r="AX94" s="107"/>
      <c r="AY94" s="107"/>
      <c r="AZ94" s="107"/>
      <c r="BA94" s="107"/>
      <c r="BB94" s="107"/>
      <c r="BC94" s="107"/>
      <c r="BD94" s="107"/>
      <c r="BE94" s="107"/>
      <c r="BF94" s="107"/>
    </row>
    <row r="95" spans="1:58">
      <c r="A95" s="107"/>
      <c r="B95" s="107"/>
      <c r="C95" s="107"/>
      <c r="D95" s="107"/>
      <c r="E95" s="107"/>
      <c r="F95" s="107"/>
      <c r="G95" s="107"/>
      <c r="H95" s="107"/>
      <c r="I95" s="107"/>
      <c r="J95" s="107"/>
      <c r="K95" s="107"/>
      <c r="L95" s="107"/>
      <c r="M95" s="107"/>
      <c r="N95" s="107"/>
      <c r="O95" s="107"/>
      <c r="P95" s="107"/>
      <c r="Q95" s="107"/>
      <c r="R95" s="107"/>
      <c r="S95" s="107"/>
      <c r="T95" s="107"/>
      <c r="U95" s="107"/>
      <c r="V95" s="107"/>
      <c r="W95" s="107"/>
      <c r="X95" s="107"/>
      <c r="Y95" s="107"/>
      <c r="Z95" s="107"/>
      <c r="AA95" s="107"/>
      <c r="AB95" s="107"/>
      <c r="AC95" s="107"/>
      <c r="AD95" s="107"/>
      <c r="AE95" s="107"/>
      <c r="AF95" s="107"/>
      <c r="AG95" s="107"/>
      <c r="AH95" s="107"/>
      <c r="AI95" s="107"/>
      <c r="AJ95" s="107"/>
      <c r="AK95" s="107"/>
      <c r="AL95" s="107"/>
      <c r="AM95" s="107"/>
      <c r="AN95" s="107"/>
      <c r="AO95" s="107"/>
      <c r="AP95" s="107"/>
      <c r="AQ95" s="107"/>
      <c r="AR95" s="107"/>
      <c r="AS95" s="107"/>
      <c r="AT95" s="107"/>
      <c r="AU95" s="107"/>
      <c r="AV95" s="107"/>
      <c r="AW95" s="107"/>
      <c r="AX95" s="107"/>
      <c r="AY95" s="107"/>
      <c r="AZ95" s="107"/>
      <c r="BA95" s="107"/>
      <c r="BB95" s="107"/>
      <c r="BC95" s="107"/>
      <c r="BD95" s="107"/>
      <c r="BE95" s="107"/>
      <c r="BF95" s="107"/>
    </row>
    <row r="96" spans="1:58">
      <c r="A96" s="107"/>
      <c r="B96" s="107"/>
      <c r="C96" s="107"/>
      <c r="D96" s="107"/>
      <c r="E96" s="107"/>
      <c r="F96" s="107"/>
      <c r="G96" s="107"/>
      <c r="H96" s="107"/>
      <c r="I96" s="107"/>
      <c r="J96" s="107"/>
      <c r="K96" s="107"/>
      <c r="L96" s="107"/>
      <c r="M96" s="107"/>
      <c r="N96" s="107"/>
      <c r="O96" s="107"/>
      <c r="P96" s="107"/>
      <c r="Q96" s="107"/>
      <c r="R96" s="107"/>
      <c r="S96" s="107"/>
      <c r="T96" s="107"/>
      <c r="U96" s="107"/>
      <c r="V96" s="107"/>
      <c r="W96" s="107"/>
      <c r="X96" s="107"/>
      <c r="Y96" s="107"/>
      <c r="Z96" s="107"/>
      <c r="AA96" s="107"/>
      <c r="AB96" s="107"/>
      <c r="AC96" s="107"/>
      <c r="AD96" s="107"/>
      <c r="AE96" s="107"/>
      <c r="AF96" s="107"/>
      <c r="AG96" s="107"/>
      <c r="AH96" s="107"/>
      <c r="AI96" s="107"/>
      <c r="AJ96" s="107"/>
      <c r="AK96" s="107"/>
      <c r="AL96" s="107"/>
      <c r="AM96" s="107"/>
      <c r="AN96" s="107"/>
      <c r="AO96" s="107"/>
      <c r="AP96" s="107"/>
      <c r="AQ96" s="107"/>
      <c r="AR96" s="107"/>
      <c r="AS96" s="107"/>
      <c r="AT96" s="107"/>
      <c r="AU96" s="107"/>
      <c r="AV96" s="107"/>
      <c r="AW96" s="107"/>
      <c r="AX96" s="107"/>
      <c r="AY96" s="107"/>
      <c r="AZ96" s="107"/>
      <c r="BA96" s="107"/>
      <c r="BB96" s="107"/>
      <c r="BC96" s="107"/>
      <c r="BD96" s="107"/>
      <c r="BE96" s="107"/>
      <c r="BF96" s="107"/>
    </row>
    <row r="97" spans="1:58">
      <c r="A97" s="107"/>
      <c r="B97" s="107"/>
      <c r="C97" s="107"/>
      <c r="D97" s="107"/>
      <c r="E97" s="107"/>
      <c r="F97" s="107"/>
      <c r="G97" s="107"/>
      <c r="H97" s="107"/>
      <c r="I97" s="107"/>
      <c r="J97" s="107"/>
      <c r="K97" s="107"/>
      <c r="L97" s="107"/>
      <c r="M97" s="107"/>
      <c r="N97" s="107"/>
      <c r="O97" s="107"/>
      <c r="P97" s="107"/>
      <c r="Q97" s="107"/>
      <c r="R97" s="107"/>
      <c r="S97" s="107"/>
      <c r="T97" s="107"/>
      <c r="U97" s="107"/>
      <c r="V97" s="107"/>
      <c r="W97" s="107"/>
      <c r="X97" s="107"/>
      <c r="Y97" s="107"/>
      <c r="Z97" s="107"/>
      <c r="AA97" s="107"/>
      <c r="AB97" s="107"/>
      <c r="AC97" s="107"/>
      <c r="AD97" s="107"/>
      <c r="AE97" s="107"/>
      <c r="AF97" s="107"/>
      <c r="AG97" s="107"/>
      <c r="AH97" s="107"/>
      <c r="AI97" s="107"/>
      <c r="AJ97" s="107"/>
      <c r="AK97" s="107"/>
      <c r="AL97" s="107"/>
      <c r="AM97" s="107"/>
      <c r="AN97" s="107"/>
      <c r="AO97" s="107"/>
      <c r="AP97" s="107"/>
      <c r="AQ97" s="107"/>
      <c r="AR97" s="107"/>
      <c r="AS97" s="107"/>
      <c r="AT97" s="107"/>
      <c r="AU97" s="107"/>
      <c r="AV97" s="107"/>
      <c r="AW97" s="107"/>
      <c r="AX97" s="107"/>
      <c r="AY97" s="107"/>
      <c r="AZ97" s="107"/>
      <c r="BA97" s="107"/>
      <c r="BB97" s="107"/>
      <c r="BC97" s="107"/>
      <c r="BD97" s="107"/>
      <c r="BE97" s="107"/>
      <c r="BF97" s="107"/>
    </row>
    <row r="98" spans="1:58">
      <c r="A98" s="107"/>
      <c r="B98" s="107"/>
      <c r="C98" s="107"/>
      <c r="D98" s="107"/>
      <c r="E98" s="107"/>
      <c r="F98" s="107"/>
      <c r="G98" s="107"/>
      <c r="H98" s="107"/>
      <c r="I98" s="107"/>
      <c r="J98" s="107"/>
      <c r="K98" s="107"/>
      <c r="L98" s="107"/>
      <c r="M98" s="107"/>
      <c r="N98" s="107"/>
      <c r="O98" s="107"/>
      <c r="P98" s="107"/>
      <c r="Q98" s="107"/>
      <c r="R98" s="107"/>
      <c r="S98" s="107"/>
      <c r="T98" s="107"/>
      <c r="U98" s="107"/>
      <c r="V98" s="107"/>
      <c r="W98" s="107"/>
      <c r="X98" s="107"/>
      <c r="Y98" s="107"/>
      <c r="Z98" s="107"/>
      <c r="AA98" s="107"/>
      <c r="AB98" s="107"/>
      <c r="AC98" s="107"/>
      <c r="AD98" s="107"/>
      <c r="AE98" s="107"/>
      <c r="AF98" s="107"/>
      <c r="AG98" s="107"/>
      <c r="AH98" s="107"/>
      <c r="AI98" s="107"/>
      <c r="AJ98" s="107"/>
      <c r="AK98" s="107"/>
      <c r="AL98" s="107"/>
      <c r="AM98" s="107"/>
      <c r="AN98" s="107"/>
      <c r="AO98" s="107"/>
      <c r="AP98" s="107"/>
      <c r="AQ98" s="107"/>
      <c r="AR98" s="107"/>
      <c r="AS98" s="107"/>
      <c r="AT98" s="107"/>
      <c r="AU98" s="107"/>
      <c r="AV98" s="107"/>
      <c r="AW98" s="107"/>
      <c r="AX98" s="107"/>
      <c r="AY98" s="107"/>
      <c r="AZ98" s="107"/>
      <c r="BA98" s="107"/>
      <c r="BB98" s="107"/>
      <c r="BC98" s="107"/>
      <c r="BD98" s="107"/>
      <c r="BE98" s="107"/>
      <c r="BF98" s="107"/>
    </row>
    <row r="99" spans="1:58">
      <c r="A99" s="107"/>
      <c r="B99" s="107"/>
      <c r="C99" s="107"/>
      <c r="D99" s="107"/>
      <c r="E99" s="107"/>
      <c r="F99" s="107"/>
      <c r="G99" s="107"/>
      <c r="H99" s="107"/>
      <c r="I99" s="107"/>
      <c r="J99" s="107"/>
      <c r="K99" s="107"/>
      <c r="L99" s="107"/>
      <c r="M99" s="107"/>
      <c r="N99" s="107"/>
      <c r="O99" s="107"/>
      <c r="P99" s="107"/>
      <c r="Q99" s="107"/>
      <c r="R99" s="107"/>
      <c r="S99" s="107"/>
      <c r="T99" s="107"/>
      <c r="U99" s="107"/>
      <c r="V99" s="107"/>
      <c r="W99" s="107"/>
      <c r="X99" s="107"/>
      <c r="Y99" s="107"/>
      <c r="Z99" s="107"/>
      <c r="AA99" s="107"/>
      <c r="AB99" s="107"/>
      <c r="AC99" s="107"/>
      <c r="AD99" s="107"/>
      <c r="AE99" s="107"/>
      <c r="AF99" s="107"/>
      <c r="AG99" s="107"/>
      <c r="AH99" s="107"/>
      <c r="AI99" s="107"/>
      <c r="AJ99" s="107"/>
      <c r="AK99" s="107"/>
      <c r="AL99" s="107"/>
      <c r="AM99" s="107"/>
      <c r="AN99" s="107"/>
      <c r="AO99" s="107"/>
      <c r="AP99" s="107"/>
      <c r="AQ99" s="107"/>
      <c r="AR99" s="107"/>
      <c r="AS99" s="107"/>
      <c r="AT99" s="107"/>
      <c r="AU99" s="107"/>
      <c r="AV99" s="107"/>
      <c r="AW99" s="107"/>
      <c r="AX99" s="107"/>
      <c r="AY99" s="107"/>
      <c r="AZ99" s="107"/>
      <c r="BA99" s="107"/>
      <c r="BB99" s="107"/>
      <c r="BC99" s="107"/>
      <c r="BD99" s="107"/>
      <c r="BE99" s="107"/>
      <c r="BF99" s="107"/>
    </row>
    <row r="100" spans="1:58">
      <c r="A100" s="107"/>
      <c r="B100" s="107"/>
      <c r="C100" s="107"/>
      <c r="D100" s="107"/>
      <c r="E100" s="107"/>
      <c r="F100" s="107"/>
      <c r="G100" s="107"/>
      <c r="H100" s="107"/>
      <c r="I100" s="107"/>
      <c r="J100" s="107"/>
      <c r="K100" s="107"/>
      <c r="L100" s="107"/>
      <c r="M100" s="107"/>
      <c r="N100" s="107"/>
      <c r="O100" s="107"/>
      <c r="P100" s="107"/>
      <c r="Q100" s="107"/>
      <c r="R100" s="107"/>
      <c r="S100" s="107"/>
      <c r="T100" s="107"/>
      <c r="U100" s="107"/>
      <c r="V100" s="107"/>
      <c r="W100" s="107"/>
      <c r="X100" s="107"/>
      <c r="Y100" s="107"/>
      <c r="Z100" s="107"/>
      <c r="AA100" s="107"/>
      <c r="AB100" s="107"/>
      <c r="AC100" s="107"/>
      <c r="AD100" s="107"/>
      <c r="AE100" s="107"/>
      <c r="AF100" s="107"/>
      <c r="AG100" s="107"/>
      <c r="AH100" s="107"/>
      <c r="AI100" s="107"/>
      <c r="AJ100" s="107"/>
      <c r="AK100" s="107"/>
      <c r="AL100" s="107"/>
      <c r="AM100" s="107"/>
      <c r="AN100" s="107"/>
      <c r="AO100" s="107"/>
      <c r="AP100" s="107"/>
      <c r="AQ100" s="107"/>
      <c r="AR100" s="107"/>
      <c r="AS100" s="107"/>
      <c r="AT100" s="107"/>
      <c r="AU100" s="107"/>
      <c r="AV100" s="107"/>
      <c r="AW100" s="107"/>
      <c r="AX100" s="107"/>
      <c r="AY100" s="107"/>
      <c r="AZ100" s="107"/>
      <c r="BA100" s="107"/>
      <c r="BB100" s="107"/>
      <c r="BC100" s="107"/>
      <c r="BD100" s="107"/>
      <c r="BE100" s="107"/>
      <c r="BF100" s="107"/>
    </row>
    <row r="101" spans="1:58">
      <c r="A101" s="107"/>
      <c r="B101" s="107"/>
      <c r="C101" s="107"/>
      <c r="D101" s="107"/>
      <c r="E101" s="107"/>
      <c r="F101" s="107"/>
      <c r="G101" s="107"/>
      <c r="H101" s="107"/>
      <c r="I101" s="107"/>
      <c r="J101" s="107"/>
      <c r="K101" s="107"/>
      <c r="L101" s="107"/>
      <c r="M101" s="107"/>
      <c r="N101" s="107"/>
      <c r="O101" s="107"/>
      <c r="P101" s="107"/>
      <c r="Q101" s="107"/>
      <c r="R101" s="107"/>
      <c r="S101" s="107"/>
      <c r="T101" s="107"/>
      <c r="U101" s="107"/>
      <c r="V101" s="107"/>
      <c r="W101" s="107"/>
      <c r="X101" s="107"/>
      <c r="Y101" s="107"/>
      <c r="Z101" s="107"/>
      <c r="AA101" s="107"/>
      <c r="AB101" s="107"/>
      <c r="AC101" s="107"/>
      <c r="AD101" s="107"/>
      <c r="AE101" s="107"/>
      <c r="AF101" s="107"/>
      <c r="AG101" s="107"/>
      <c r="AH101" s="107"/>
      <c r="AI101" s="107"/>
      <c r="AJ101" s="107"/>
      <c r="AK101" s="107"/>
      <c r="AL101" s="107"/>
      <c r="AM101" s="107"/>
      <c r="AN101" s="107"/>
      <c r="AO101" s="107"/>
      <c r="AP101" s="107"/>
      <c r="AQ101" s="107"/>
      <c r="AR101" s="107"/>
      <c r="AS101" s="107"/>
      <c r="AT101" s="107"/>
      <c r="AU101" s="107"/>
      <c r="AV101" s="107"/>
      <c r="AW101" s="107"/>
      <c r="AX101" s="107"/>
      <c r="AY101" s="107"/>
      <c r="AZ101" s="107"/>
      <c r="BA101" s="107"/>
      <c r="BB101" s="107"/>
      <c r="BC101" s="107"/>
      <c r="BD101" s="107"/>
      <c r="BE101" s="107"/>
      <c r="BF101" s="107"/>
    </row>
    <row r="102" spans="1:58">
      <c r="A102" s="107"/>
      <c r="B102" s="107"/>
      <c r="C102" s="107"/>
      <c r="D102" s="107"/>
      <c r="E102" s="107"/>
      <c r="F102" s="107"/>
      <c r="G102" s="107"/>
      <c r="H102" s="107"/>
      <c r="I102" s="107"/>
      <c r="J102" s="107"/>
      <c r="K102" s="107"/>
      <c r="L102" s="107"/>
      <c r="M102" s="107"/>
      <c r="N102" s="107"/>
      <c r="O102" s="107"/>
      <c r="P102" s="107"/>
      <c r="Q102" s="107"/>
      <c r="R102" s="107"/>
      <c r="S102" s="107"/>
      <c r="T102" s="107"/>
      <c r="U102" s="107"/>
      <c r="V102" s="107"/>
      <c r="W102" s="107"/>
      <c r="X102" s="107"/>
      <c r="Y102" s="107"/>
      <c r="Z102" s="107"/>
      <c r="AA102" s="107"/>
      <c r="AB102" s="107"/>
      <c r="AC102" s="107"/>
      <c r="AD102" s="107"/>
      <c r="AE102" s="107"/>
      <c r="AF102" s="107"/>
      <c r="AG102" s="107"/>
      <c r="AH102" s="107"/>
      <c r="AI102" s="107"/>
      <c r="AJ102" s="107"/>
      <c r="AK102" s="107"/>
      <c r="AL102" s="107"/>
      <c r="AM102" s="107"/>
      <c r="AN102" s="107"/>
      <c r="AO102" s="107"/>
      <c r="AP102" s="107"/>
      <c r="AQ102" s="107"/>
      <c r="AR102" s="107"/>
      <c r="AS102" s="107"/>
      <c r="AT102" s="107"/>
      <c r="AU102" s="107"/>
      <c r="AV102" s="107"/>
      <c r="AW102" s="107"/>
      <c r="AX102" s="107"/>
      <c r="AY102" s="107"/>
      <c r="AZ102" s="107"/>
      <c r="BA102" s="107"/>
      <c r="BB102" s="107"/>
      <c r="BC102" s="107"/>
      <c r="BD102" s="107"/>
      <c r="BE102" s="107"/>
      <c r="BF102" s="107"/>
    </row>
    <row r="103" spans="1:58">
      <c r="A103" s="107"/>
      <c r="B103" s="107"/>
      <c r="C103" s="107"/>
      <c r="D103" s="107"/>
      <c r="E103" s="107"/>
      <c r="F103" s="107"/>
      <c r="G103" s="107"/>
      <c r="H103" s="107"/>
      <c r="I103" s="107"/>
      <c r="J103" s="107"/>
      <c r="K103" s="107"/>
      <c r="L103" s="107"/>
      <c r="M103" s="107"/>
      <c r="N103" s="107"/>
      <c r="O103" s="107"/>
      <c r="P103" s="107"/>
      <c r="Q103" s="107"/>
      <c r="R103" s="107"/>
      <c r="S103" s="107"/>
      <c r="T103" s="107"/>
      <c r="U103" s="107"/>
      <c r="V103" s="107"/>
      <c r="W103" s="107"/>
      <c r="X103" s="107"/>
      <c r="Y103" s="107"/>
      <c r="Z103" s="107"/>
      <c r="AA103" s="107"/>
      <c r="AB103" s="107"/>
      <c r="AC103" s="107"/>
      <c r="AD103" s="107"/>
      <c r="AE103" s="107"/>
      <c r="AF103" s="107"/>
      <c r="AG103" s="107"/>
      <c r="AH103" s="107"/>
      <c r="AI103" s="107"/>
      <c r="AJ103" s="107"/>
      <c r="AK103" s="107"/>
      <c r="AL103" s="107"/>
      <c r="AM103" s="107"/>
      <c r="AN103" s="107"/>
      <c r="AO103" s="107"/>
      <c r="AP103" s="107"/>
      <c r="AQ103" s="107"/>
      <c r="AR103" s="107"/>
      <c r="AS103" s="107"/>
      <c r="AT103" s="107"/>
      <c r="AU103" s="107"/>
      <c r="AV103" s="107"/>
      <c r="AW103" s="107"/>
      <c r="AX103" s="107"/>
      <c r="AY103" s="107"/>
      <c r="AZ103" s="107"/>
      <c r="BA103" s="107"/>
      <c r="BB103" s="107"/>
      <c r="BC103" s="107"/>
      <c r="BD103" s="107"/>
      <c r="BE103" s="107"/>
      <c r="BF103" s="107"/>
    </row>
    <row r="104" spans="1:58">
      <c r="A104" s="107"/>
      <c r="B104" s="107"/>
      <c r="C104" s="107"/>
      <c r="D104" s="107"/>
      <c r="E104" s="107"/>
      <c r="F104" s="107"/>
      <c r="G104" s="107"/>
      <c r="H104" s="107"/>
      <c r="I104" s="107"/>
      <c r="J104" s="107"/>
      <c r="K104" s="107"/>
      <c r="L104" s="107"/>
      <c r="M104" s="107"/>
      <c r="N104" s="107"/>
      <c r="O104" s="107"/>
      <c r="P104" s="107"/>
      <c r="Q104" s="107"/>
      <c r="R104" s="107"/>
      <c r="S104" s="107"/>
      <c r="T104" s="107"/>
      <c r="U104" s="107"/>
      <c r="V104" s="107"/>
      <c r="W104" s="107"/>
      <c r="X104" s="107"/>
      <c r="Y104" s="107"/>
      <c r="Z104" s="107"/>
      <c r="AA104" s="107"/>
      <c r="AB104" s="107"/>
      <c r="AC104" s="107"/>
      <c r="AD104" s="107"/>
      <c r="AE104" s="107"/>
      <c r="AF104" s="107"/>
      <c r="AG104" s="107"/>
      <c r="AH104" s="107"/>
      <c r="AI104" s="107"/>
      <c r="AJ104" s="107"/>
      <c r="AK104" s="107"/>
      <c r="AL104" s="107"/>
      <c r="AM104" s="107"/>
      <c r="AN104" s="107"/>
      <c r="AO104" s="107"/>
      <c r="AP104" s="107"/>
      <c r="AQ104" s="107"/>
      <c r="AR104" s="107"/>
      <c r="AS104" s="107"/>
      <c r="AT104" s="107"/>
      <c r="AU104" s="107"/>
      <c r="AV104" s="107"/>
      <c r="AW104" s="107"/>
      <c r="AX104" s="107"/>
      <c r="AY104" s="107"/>
      <c r="AZ104" s="107"/>
      <c r="BA104" s="107"/>
      <c r="BB104" s="107"/>
      <c r="BC104" s="107"/>
      <c r="BD104" s="107"/>
      <c r="BE104" s="107"/>
      <c r="BF104" s="107"/>
    </row>
    <row r="105" spans="1:58">
      <c r="A105" s="107"/>
      <c r="B105" s="107"/>
      <c r="C105" s="107"/>
      <c r="D105" s="107"/>
      <c r="E105" s="107"/>
      <c r="F105" s="107"/>
      <c r="G105" s="107"/>
      <c r="H105" s="107"/>
      <c r="I105" s="107"/>
      <c r="J105" s="107"/>
      <c r="K105" s="107"/>
      <c r="L105" s="107"/>
      <c r="M105" s="107"/>
      <c r="N105" s="107"/>
      <c r="O105" s="107"/>
      <c r="P105" s="107"/>
      <c r="Q105" s="107"/>
      <c r="R105" s="107"/>
      <c r="S105" s="107"/>
      <c r="T105" s="107"/>
      <c r="U105" s="107"/>
      <c r="V105" s="107"/>
      <c r="W105" s="107"/>
      <c r="X105" s="107"/>
      <c r="Y105" s="107"/>
      <c r="Z105" s="107"/>
      <c r="AA105" s="107"/>
      <c r="AB105" s="107"/>
      <c r="AC105" s="107"/>
      <c r="AD105" s="107"/>
      <c r="AE105" s="107"/>
      <c r="AF105" s="107"/>
      <c r="AG105" s="107"/>
      <c r="AH105" s="107"/>
      <c r="AI105" s="107"/>
      <c r="AJ105" s="107"/>
      <c r="AK105" s="107"/>
      <c r="AL105" s="107"/>
      <c r="AM105" s="107"/>
      <c r="AN105" s="107"/>
      <c r="AO105" s="107"/>
      <c r="AP105" s="107"/>
      <c r="AQ105" s="107"/>
      <c r="AR105" s="107"/>
      <c r="AS105" s="107"/>
      <c r="AT105" s="107"/>
      <c r="AU105" s="107"/>
      <c r="AV105" s="107"/>
      <c r="AW105" s="107"/>
      <c r="AX105" s="107"/>
      <c r="AY105" s="107"/>
      <c r="AZ105" s="107"/>
      <c r="BA105" s="107"/>
      <c r="BB105" s="107"/>
      <c r="BC105" s="107"/>
      <c r="BD105" s="107"/>
      <c r="BE105" s="107"/>
      <c r="BF105" s="107"/>
    </row>
    <row r="106" spans="1:58">
      <c r="A106" s="107"/>
      <c r="B106" s="107"/>
      <c r="C106" s="107"/>
      <c r="D106" s="107"/>
      <c r="E106" s="107"/>
      <c r="F106" s="107"/>
      <c r="G106" s="107"/>
      <c r="H106" s="107"/>
      <c r="I106" s="107"/>
      <c r="J106" s="107"/>
      <c r="K106" s="107"/>
      <c r="L106" s="107"/>
      <c r="M106" s="107"/>
      <c r="N106" s="107"/>
      <c r="O106" s="107"/>
      <c r="P106" s="107"/>
      <c r="Q106" s="107"/>
      <c r="R106" s="107"/>
      <c r="S106" s="107"/>
      <c r="T106" s="107"/>
      <c r="U106" s="107"/>
      <c r="V106" s="107"/>
      <c r="W106" s="107"/>
      <c r="X106" s="107"/>
      <c r="Y106" s="107"/>
      <c r="Z106" s="107"/>
      <c r="AA106" s="107"/>
      <c r="AB106" s="107"/>
      <c r="AC106" s="107"/>
      <c r="AD106" s="107"/>
      <c r="AE106" s="107"/>
      <c r="AF106" s="107"/>
      <c r="AG106" s="107"/>
      <c r="AH106" s="107"/>
      <c r="AI106" s="107"/>
      <c r="AJ106" s="107"/>
      <c r="AK106" s="107"/>
      <c r="AL106" s="107"/>
      <c r="AM106" s="107"/>
      <c r="AN106" s="107"/>
      <c r="AO106" s="107"/>
      <c r="AP106" s="107"/>
      <c r="AQ106" s="107"/>
      <c r="AR106" s="107"/>
      <c r="AS106" s="107"/>
      <c r="AT106" s="107"/>
      <c r="AU106" s="107"/>
      <c r="AV106" s="107"/>
      <c r="AW106" s="107"/>
      <c r="AX106" s="107"/>
      <c r="AY106" s="107"/>
      <c r="AZ106" s="107"/>
      <c r="BA106" s="107"/>
      <c r="BB106" s="107"/>
      <c r="BC106" s="107"/>
      <c r="BD106" s="107"/>
      <c r="BE106" s="107"/>
      <c r="BF106" s="107"/>
    </row>
    <row r="107" spans="1:58">
      <c r="A107" s="107"/>
      <c r="B107" s="107"/>
      <c r="C107" s="107"/>
      <c r="D107" s="107"/>
      <c r="E107" s="107"/>
      <c r="F107" s="107"/>
      <c r="G107" s="107"/>
      <c r="H107" s="107"/>
      <c r="I107" s="107"/>
      <c r="J107" s="107"/>
      <c r="K107" s="107"/>
      <c r="L107" s="107"/>
      <c r="M107" s="107"/>
      <c r="N107" s="107"/>
      <c r="O107" s="107"/>
      <c r="P107" s="107"/>
      <c r="Q107" s="107"/>
      <c r="R107" s="107"/>
      <c r="S107" s="107"/>
      <c r="T107" s="107"/>
      <c r="U107" s="107"/>
      <c r="V107" s="107"/>
      <c r="W107" s="107"/>
      <c r="X107" s="107"/>
      <c r="Y107" s="107"/>
      <c r="Z107" s="107"/>
      <c r="AA107" s="107"/>
      <c r="AB107" s="107"/>
      <c r="AC107" s="107"/>
      <c r="AD107" s="107"/>
      <c r="AE107" s="107"/>
      <c r="AF107" s="107"/>
      <c r="AG107" s="107"/>
      <c r="AH107" s="107"/>
      <c r="AI107" s="107"/>
      <c r="AJ107" s="107"/>
      <c r="AK107" s="107"/>
      <c r="AL107" s="107"/>
      <c r="AM107" s="107"/>
      <c r="AN107" s="107"/>
      <c r="AO107" s="107"/>
      <c r="AP107" s="107"/>
      <c r="AQ107" s="107"/>
      <c r="AR107" s="107"/>
      <c r="AS107" s="107"/>
      <c r="AT107" s="107"/>
      <c r="AU107" s="107"/>
      <c r="AV107" s="107"/>
      <c r="AW107" s="107"/>
      <c r="AX107" s="107"/>
      <c r="AY107" s="107"/>
      <c r="AZ107" s="107"/>
      <c r="BA107" s="107"/>
      <c r="BB107" s="107"/>
      <c r="BC107" s="107"/>
      <c r="BD107" s="107"/>
      <c r="BE107" s="107"/>
      <c r="BF107" s="107"/>
    </row>
    <row r="108" spans="1:58">
      <c r="A108" s="107"/>
      <c r="B108" s="107"/>
      <c r="C108" s="107"/>
      <c r="D108" s="107"/>
      <c r="E108" s="107"/>
      <c r="F108" s="107"/>
      <c r="G108" s="107"/>
      <c r="H108" s="107"/>
      <c r="I108" s="107"/>
      <c r="J108" s="107"/>
      <c r="K108" s="107"/>
      <c r="L108" s="107"/>
      <c r="M108" s="107"/>
      <c r="N108" s="107"/>
      <c r="O108" s="107"/>
      <c r="P108" s="107"/>
      <c r="Q108" s="107"/>
      <c r="R108" s="107"/>
      <c r="S108" s="107"/>
      <c r="T108" s="107"/>
      <c r="U108" s="107"/>
      <c r="V108" s="107"/>
      <c r="W108" s="107"/>
      <c r="X108" s="107"/>
      <c r="Y108" s="107"/>
      <c r="Z108" s="107"/>
      <c r="AA108" s="107"/>
      <c r="AB108" s="107"/>
      <c r="AC108" s="107"/>
      <c r="AD108" s="107"/>
      <c r="AE108" s="107"/>
      <c r="AF108" s="107"/>
      <c r="AG108" s="107"/>
      <c r="AH108" s="107"/>
      <c r="AI108" s="107"/>
      <c r="AJ108" s="107"/>
      <c r="AK108" s="107"/>
      <c r="AL108" s="107"/>
      <c r="AM108" s="107"/>
      <c r="AN108" s="107"/>
      <c r="AO108" s="107"/>
      <c r="AP108" s="107"/>
      <c r="AQ108" s="107"/>
      <c r="AR108" s="107"/>
      <c r="AS108" s="107"/>
      <c r="AT108" s="107"/>
      <c r="AU108" s="107"/>
      <c r="AV108" s="107"/>
      <c r="AW108" s="107"/>
      <c r="AX108" s="107"/>
      <c r="AY108" s="107"/>
      <c r="AZ108" s="107"/>
      <c r="BA108" s="107"/>
      <c r="BB108" s="107"/>
      <c r="BC108" s="107"/>
      <c r="BD108" s="107"/>
      <c r="BE108" s="107"/>
      <c r="BF108" s="107"/>
    </row>
    <row r="109" spans="1:58">
      <c r="A109" s="107"/>
      <c r="B109" s="107"/>
      <c r="C109" s="107"/>
      <c r="D109" s="107"/>
      <c r="E109" s="107"/>
      <c r="F109" s="107"/>
      <c r="G109" s="107"/>
      <c r="H109" s="107"/>
      <c r="I109" s="107"/>
      <c r="J109" s="107"/>
      <c r="K109" s="107"/>
      <c r="L109" s="107"/>
      <c r="M109" s="107"/>
      <c r="N109" s="107"/>
      <c r="O109" s="107"/>
      <c r="P109" s="107"/>
      <c r="Q109" s="107"/>
      <c r="R109" s="107"/>
      <c r="S109" s="107"/>
      <c r="T109" s="107"/>
      <c r="U109" s="107"/>
      <c r="V109" s="107"/>
      <c r="W109" s="107"/>
      <c r="X109" s="107"/>
      <c r="Y109" s="107"/>
      <c r="Z109" s="107"/>
      <c r="AA109" s="107"/>
      <c r="AB109" s="107"/>
      <c r="AC109" s="107"/>
      <c r="AD109" s="107"/>
      <c r="AE109" s="107"/>
      <c r="AF109" s="107"/>
      <c r="AG109" s="107"/>
      <c r="AH109" s="107"/>
      <c r="AI109" s="107"/>
      <c r="AJ109" s="107"/>
      <c r="AK109" s="107"/>
      <c r="AL109" s="107"/>
      <c r="AM109" s="107"/>
      <c r="AN109" s="107"/>
      <c r="AO109" s="107"/>
      <c r="AP109" s="107"/>
      <c r="AQ109" s="107"/>
      <c r="AR109" s="107"/>
      <c r="AS109" s="107"/>
      <c r="AT109" s="107"/>
      <c r="AU109" s="107"/>
      <c r="AV109" s="107"/>
      <c r="AW109" s="107"/>
      <c r="AX109" s="107"/>
      <c r="AY109" s="107"/>
      <c r="AZ109" s="107"/>
      <c r="BA109" s="107"/>
      <c r="BB109" s="107"/>
      <c r="BC109" s="107"/>
      <c r="BD109" s="107"/>
      <c r="BE109" s="107"/>
      <c r="BF109" s="107"/>
    </row>
    <row r="110" spans="1:58">
      <c r="A110" s="107"/>
      <c r="B110" s="107"/>
      <c r="C110" s="107"/>
      <c r="D110" s="107"/>
      <c r="E110" s="107"/>
      <c r="F110" s="107"/>
      <c r="G110" s="107"/>
      <c r="H110" s="107"/>
      <c r="I110" s="107"/>
      <c r="J110" s="107"/>
      <c r="K110" s="107"/>
      <c r="L110" s="107"/>
      <c r="M110" s="107"/>
      <c r="N110" s="107"/>
      <c r="O110" s="107"/>
      <c r="P110" s="107"/>
      <c r="Q110" s="107"/>
      <c r="R110" s="107"/>
      <c r="S110" s="107"/>
      <c r="T110" s="107"/>
      <c r="U110" s="107"/>
      <c r="V110" s="107"/>
      <c r="W110" s="107"/>
      <c r="X110" s="107"/>
      <c r="Y110" s="107"/>
      <c r="Z110" s="107"/>
      <c r="AA110" s="107"/>
      <c r="AB110" s="107"/>
      <c r="AC110" s="107"/>
      <c r="AD110" s="107"/>
      <c r="AE110" s="107"/>
      <c r="AF110" s="107"/>
      <c r="AG110" s="107"/>
      <c r="AH110" s="107"/>
      <c r="AI110" s="107"/>
      <c r="AJ110" s="107"/>
      <c r="AK110" s="107"/>
      <c r="AL110" s="107"/>
      <c r="AM110" s="107"/>
      <c r="AN110" s="107"/>
      <c r="AO110" s="107"/>
      <c r="AP110" s="107"/>
      <c r="AQ110" s="107"/>
      <c r="AR110" s="107"/>
      <c r="AS110" s="107"/>
      <c r="AT110" s="107"/>
      <c r="AU110" s="107"/>
      <c r="AV110" s="107"/>
      <c r="AW110" s="107"/>
      <c r="AX110" s="107"/>
      <c r="AY110" s="107"/>
      <c r="AZ110" s="107"/>
      <c r="BA110" s="107"/>
      <c r="BB110" s="107"/>
      <c r="BC110" s="107"/>
      <c r="BD110" s="107"/>
      <c r="BE110" s="107"/>
      <c r="BF110" s="107"/>
    </row>
    <row r="111" spans="1:58">
      <c r="A111" s="107"/>
      <c r="B111" s="107"/>
      <c r="C111" s="107"/>
      <c r="D111" s="107"/>
      <c r="E111" s="107"/>
      <c r="F111" s="107"/>
      <c r="G111" s="107"/>
      <c r="H111" s="107"/>
      <c r="I111" s="107"/>
      <c r="J111" s="107"/>
      <c r="K111" s="107"/>
      <c r="L111" s="107"/>
      <c r="M111" s="107"/>
      <c r="N111" s="107"/>
      <c r="O111" s="107"/>
      <c r="P111" s="107"/>
      <c r="Q111" s="107"/>
      <c r="R111" s="107"/>
      <c r="S111" s="107"/>
      <c r="T111" s="107"/>
      <c r="U111" s="107"/>
      <c r="V111" s="107"/>
      <c r="W111" s="107"/>
      <c r="X111" s="107"/>
      <c r="Y111" s="107"/>
      <c r="Z111" s="107"/>
      <c r="AA111" s="107"/>
      <c r="AB111" s="107"/>
      <c r="AC111" s="107"/>
      <c r="AD111" s="107"/>
      <c r="AE111" s="107"/>
      <c r="AF111" s="107"/>
      <c r="AG111" s="107"/>
      <c r="AH111" s="107"/>
      <c r="AI111" s="107"/>
      <c r="AJ111" s="107"/>
      <c r="AK111" s="107"/>
      <c r="AL111" s="107"/>
      <c r="AM111" s="107"/>
      <c r="AN111" s="107"/>
      <c r="AO111" s="107"/>
      <c r="AP111" s="107"/>
      <c r="AQ111" s="107"/>
      <c r="AR111" s="107"/>
      <c r="AS111" s="107"/>
      <c r="AT111" s="107"/>
      <c r="AU111" s="107"/>
      <c r="AV111" s="107"/>
      <c r="AW111" s="107"/>
      <c r="AX111" s="107"/>
      <c r="AY111" s="107"/>
      <c r="AZ111" s="107"/>
      <c r="BA111" s="107"/>
      <c r="BB111" s="107"/>
      <c r="BC111" s="107"/>
      <c r="BD111" s="107"/>
      <c r="BE111" s="107"/>
      <c r="BF111" s="107"/>
    </row>
    <row r="112" spans="1:58">
      <c r="A112" s="107"/>
      <c r="B112" s="107"/>
      <c r="C112" s="107"/>
      <c r="D112" s="107"/>
      <c r="E112" s="107"/>
      <c r="F112" s="107"/>
      <c r="G112" s="107"/>
      <c r="H112" s="107"/>
      <c r="I112" s="107"/>
      <c r="J112" s="107"/>
      <c r="K112" s="107"/>
      <c r="L112" s="107"/>
      <c r="M112" s="107"/>
      <c r="N112" s="107"/>
      <c r="O112" s="107"/>
      <c r="P112" s="107"/>
      <c r="Q112" s="107"/>
      <c r="R112" s="107"/>
      <c r="S112" s="107"/>
      <c r="T112" s="107"/>
      <c r="U112" s="107"/>
      <c r="V112" s="107"/>
      <c r="W112" s="107"/>
      <c r="X112" s="107"/>
      <c r="Y112" s="107"/>
      <c r="Z112" s="107"/>
      <c r="AA112" s="107"/>
      <c r="AB112" s="107"/>
      <c r="AC112" s="107"/>
      <c r="AD112" s="107"/>
      <c r="AE112" s="107"/>
      <c r="AF112" s="107"/>
      <c r="AG112" s="107"/>
      <c r="AH112" s="107"/>
      <c r="AI112" s="107"/>
      <c r="AJ112" s="107"/>
      <c r="AK112" s="107"/>
      <c r="AL112" s="107"/>
      <c r="AM112" s="107"/>
      <c r="AN112" s="107"/>
      <c r="AO112" s="107"/>
      <c r="AP112" s="107"/>
      <c r="AQ112" s="107"/>
      <c r="AR112" s="107"/>
      <c r="AS112" s="107"/>
      <c r="AT112" s="107"/>
      <c r="AU112" s="107"/>
      <c r="AV112" s="107"/>
      <c r="AW112" s="107"/>
      <c r="AX112" s="107"/>
      <c r="AY112" s="107"/>
      <c r="AZ112" s="107"/>
      <c r="BA112" s="107"/>
      <c r="BB112" s="107"/>
      <c r="BC112" s="107"/>
      <c r="BD112" s="107"/>
      <c r="BE112" s="107"/>
      <c r="BF112" s="107"/>
    </row>
    <row r="113" spans="1:58">
      <c r="A113" s="107"/>
      <c r="B113" s="107"/>
      <c r="C113" s="107"/>
      <c r="D113" s="107"/>
      <c r="E113" s="107"/>
      <c r="F113" s="107"/>
      <c r="G113" s="107"/>
      <c r="H113" s="107"/>
      <c r="I113" s="107"/>
      <c r="J113" s="107"/>
      <c r="K113" s="107"/>
      <c r="L113" s="107"/>
      <c r="M113" s="107"/>
      <c r="N113" s="107"/>
      <c r="O113" s="107"/>
      <c r="P113" s="107"/>
      <c r="Q113" s="107"/>
      <c r="R113" s="107"/>
      <c r="S113" s="107"/>
      <c r="T113" s="107"/>
      <c r="U113" s="107"/>
      <c r="V113" s="107"/>
      <c r="W113" s="107"/>
      <c r="X113" s="107"/>
      <c r="Y113" s="107"/>
      <c r="Z113" s="107"/>
      <c r="AA113" s="107"/>
      <c r="AB113" s="107"/>
      <c r="AC113" s="107"/>
      <c r="AD113" s="107"/>
      <c r="AE113" s="107"/>
      <c r="AF113" s="107"/>
      <c r="AG113" s="107"/>
      <c r="AH113" s="107"/>
      <c r="AI113" s="107"/>
      <c r="AJ113" s="107"/>
      <c r="AK113" s="107"/>
      <c r="AL113" s="107"/>
      <c r="AM113" s="107"/>
      <c r="AN113" s="107"/>
      <c r="AO113" s="107"/>
      <c r="AP113" s="107"/>
      <c r="AQ113" s="107"/>
      <c r="AR113" s="107"/>
      <c r="AS113" s="107"/>
      <c r="AT113" s="107"/>
      <c r="AU113" s="107"/>
      <c r="AV113" s="107"/>
      <c r="AW113" s="107"/>
      <c r="AX113" s="107"/>
      <c r="AY113" s="107"/>
      <c r="AZ113" s="107"/>
      <c r="BA113" s="107"/>
      <c r="BB113" s="107"/>
      <c r="BC113" s="107"/>
      <c r="BD113" s="107"/>
      <c r="BE113" s="107"/>
      <c r="BF113" s="107"/>
    </row>
    <row r="114" spans="1:58">
      <c r="A114" s="107"/>
      <c r="B114" s="107"/>
      <c r="C114" s="107"/>
      <c r="D114" s="107"/>
      <c r="E114" s="107"/>
      <c r="F114" s="107"/>
      <c r="G114" s="107"/>
      <c r="H114" s="107"/>
      <c r="I114" s="107"/>
      <c r="J114" s="107"/>
      <c r="K114" s="107"/>
      <c r="L114" s="107"/>
      <c r="M114" s="107"/>
      <c r="N114" s="107"/>
      <c r="O114" s="107"/>
      <c r="P114" s="107"/>
      <c r="Q114" s="107"/>
      <c r="R114" s="107"/>
      <c r="S114" s="107"/>
      <c r="T114" s="107"/>
      <c r="U114" s="107"/>
      <c r="V114" s="107"/>
      <c r="W114" s="107"/>
      <c r="X114" s="107"/>
      <c r="Y114" s="107"/>
      <c r="Z114" s="107"/>
      <c r="AA114" s="107"/>
      <c r="AB114" s="107"/>
      <c r="AC114" s="107"/>
      <c r="AD114" s="107"/>
      <c r="AE114" s="107"/>
      <c r="AF114" s="107"/>
      <c r="AG114" s="107"/>
      <c r="AH114" s="107"/>
      <c r="AI114" s="107"/>
      <c r="AJ114" s="107"/>
      <c r="AK114" s="107"/>
      <c r="AL114" s="107"/>
      <c r="AM114" s="107"/>
      <c r="AN114" s="107"/>
      <c r="AO114" s="107"/>
      <c r="AP114" s="107"/>
      <c r="AQ114" s="107"/>
      <c r="AR114" s="107"/>
      <c r="AS114" s="107"/>
      <c r="AT114" s="107"/>
      <c r="AU114" s="107"/>
      <c r="AV114" s="107"/>
      <c r="AW114" s="107"/>
      <c r="AX114" s="107"/>
      <c r="AY114" s="107"/>
      <c r="AZ114" s="107"/>
      <c r="BA114" s="107"/>
      <c r="BB114" s="107"/>
      <c r="BC114" s="107"/>
      <c r="BD114" s="107"/>
      <c r="BE114" s="107"/>
      <c r="BF114" s="107"/>
    </row>
    <row r="115" spans="1:58">
      <c r="A115" s="107"/>
      <c r="B115" s="107"/>
      <c r="C115" s="107"/>
      <c r="D115" s="107"/>
      <c r="E115" s="107"/>
      <c r="F115" s="107"/>
      <c r="G115" s="107"/>
      <c r="H115" s="107"/>
      <c r="I115" s="107"/>
      <c r="J115" s="107"/>
      <c r="K115" s="107"/>
      <c r="L115" s="107"/>
      <c r="M115" s="107"/>
      <c r="N115" s="107"/>
      <c r="O115" s="107"/>
      <c r="P115" s="107"/>
      <c r="Q115" s="107"/>
      <c r="R115" s="107"/>
      <c r="S115" s="107"/>
      <c r="T115" s="107"/>
      <c r="U115" s="107"/>
      <c r="V115" s="107"/>
      <c r="W115" s="107"/>
      <c r="X115" s="107"/>
      <c r="Y115" s="107"/>
      <c r="Z115" s="107"/>
      <c r="AA115" s="107"/>
      <c r="AB115" s="107"/>
      <c r="AC115" s="107"/>
      <c r="AD115" s="107"/>
      <c r="AE115" s="107"/>
      <c r="AF115" s="107"/>
      <c r="AG115" s="107"/>
      <c r="AH115" s="107"/>
      <c r="AI115" s="107"/>
      <c r="AJ115" s="107"/>
      <c r="AK115" s="107"/>
      <c r="AL115" s="107"/>
      <c r="AM115" s="107"/>
      <c r="AN115" s="107"/>
      <c r="AO115" s="107"/>
      <c r="AP115" s="107"/>
      <c r="AQ115" s="107"/>
      <c r="AR115" s="107"/>
      <c r="AS115" s="107"/>
      <c r="AT115" s="107"/>
      <c r="AU115" s="107"/>
      <c r="AV115" s="107"/>
      <c r="AW115" s="107"/>
      <c r="AX115" s="107"/>
      <c r="AY115" s="107"/>
      <c r="AZ115" s="107"/>
      <c r="BA115" s="107"/>
      <c r="BB115" s="107"/>
      <c r="BC115" s="107"/>
      <c r="BD115" s="107"/>
      <c r="BE115" s="107"/>
      <c r="BF115" s="107"/>
    </row>
    <row r="116" spans="1:58">
      <c r="A116" s="107"/>
      <c r="B116" s="107"/>
      <c r="C116" s="107"/>
      <c r="D116" s="107"/>
      <c r="E116" s="107"/>
      <c r="F116" s="107"/>
      <c r="G116" s="107"/>
      <c r="H116" s="107"/>
      <c r="I116" s="107"/>
      <c r="J116" s="107"/>
      <c r="K116" s="107"/>
      <c r="L116" s="107"/>
      <c r="M116" s="107"/>
      <c r="N116" s="107"/>
      <c r="O116" s="107"/>
      <c r="P116" s="107"/>
      <c r="Q116" s="107"/>
      <c r="R116" s="107"/>
      <c r="S116" s="107"/>
      <c r="T116" s="107"/>
      <c r="U116" s="107"/>
      <c r="V116" s="107"/>
      <c r="W116" s="107"/>
      <c r="X116" s="107"/>
      <c r="Y116" s="107"/>
      <c r="Z116" s="107"/>
      <c r="AA116" s="107"/>
      <c r="AB116" s="107"/>
      <c r="AC116" s="107"/>
      <c r="AD116" s="107"/>
      <c r="AE116" s="107"/>
      <c r="AF116" s="107"/>
      <c r="AG116" s="107"/>
      <c r="AH116" s="107"/>
      <c r="AI116" s="107"/>
      <c r="AJ116" s="107"/>
      <c r="AK116" s="107"/>
      <c r="AL116" s="107"/>
      <c r="AM116" s="107"/>
      <c r="AN116" s="107"/>
      <c r="AO116" s="107"/>
      <c r="AP116" s="107"/>
      <c r="AQ116" s="107"/>
      <c r="AR116" s="107"/>
      <c r="AS116" s="107"/>
      <c r="AT116" s="107"/>
      <c r="AU116" s="107"/>
      <c r="AV116" s="107"/>
      <c r="AW116" s="107"/>
      <c r="AX116" s="107"/>
      <c r="AY116" s="107"/>
      <c r="AZ116" s="107"/>
      <c r="BA116" s="107"/>
      <c r="BB116" s="107"/>
      <c r="BC116" s="107"/>
      <c r="BD116" s="107"/>
      <c r="BE116" s="107"/>
      <c r="BF116" s="107"/>
    </row>
    <row r="117" spans="1:58">
      <c r="A117" s="107"/>
      <c r="B117" s="107"/>
      <c r="C117" s="107"/>
      <c r="D117" s="107"/>
      <c r="E117" s="107"/>
      <c r="F117" s="107"/>
      <c r="G117" s="107"/>
      <c r="H117" s="107"/>
      <c r="I117" s="107"/>
      <c r="J117" s="107"/>
      <c r="K117" s="107"/>
      <c r="L117" s="107"/>
      <c r="M117" s="107"/>
      <c r="N117" s="107"/>
      <c r="O117" s="107"/>
      <c r="P117" s="107"/>
      <c r="Q117" s="107"/>
      <c r="R117" s="107"/>
      <c r="S117" s="107"/>
      <c r="T117" s="107"/>
      <c r="U117" s="107"/>
      <c r="V117" s="107"/>
      <c r="W117" s="107"/>
      <c r="X117" s="107"/>
      <c r="Y117" s="107"/>
      <c r="Z117" s="107"/>
      <c r="AA117" s="107"/>
      <c r="AB117" s="107"/>
      <c r="AC117" s="107"/>
      <c r="AD117" s="107"/>
      <c r="AE117" s="107"/>
      <c r="AF117" s="107"/>
      <c r="AG117" s="107"/>
      <c r="AH117" s="107"/>
      <c r="AI117" s="107"/>
      <c r="AJ117" s="107"/>
      <c r="AK117" s="107"/>
      <c r="AL117" s="107"/>
      <c r="AM117" s="107"/>
      <c r="AN117" s="107"/>
      <c r="AO117" s="107"/>
      <c r="AP117" s="107"/>
      <c r="AQ117" s="107"/>
      <c r="AR117" s="107"/>
      <c r="AS117" s="107"/>
      <c r="AT117" s="107"/>
      <c r="AU117" s="107"/>
      <c r="AV117" s="107"/>
      <c r="AW117" s="107"/>
      <c r="AX117" s="107"/>
      <c r="AY117" s="107"/>
      <c r="AZ117" s="107"/>
      <c r="BA117" s="107"/>
      <c r="BB117" s="107"/>
      <c r="BC117" s="107"/>
      <c r="BD117" s="107"/>
      <c r="BE117" s="107"/>
      <c r="BF117" s="107"/>
    </row>
    <row r="118" spans="1:58">
      <c r="A118" s="107"/>
      <c r="B118" s="107"/>
      <c r="C118" s="107"/>
      <c r="D118" s="107"/>
      <c r="E118" s="107"/>
      <c r="F118" s="107"/>
      <c r="G118" s="107"/>
      <c r="H118" s="107"/>
      <c r="I118" s="107"/>
      <c r="J118" s="107"/>
      <c r="K118" s="107"/>
      <c r="L118" s="107"/>
      <c r="M118" s="107"/>
      <c r="N118" s="107"/>
      <c r="O118" s="107"/>
      <c r="P118" s="107"/>
      <c r="Q118" s="107"/>
      <c r="R118" s="107"/>
      <c r="S118" s="107"/>
      <c r="T118" s="107"/>
      <c r="U118" s="107"/>
      <c r="V118" s="107"/>
      <c r="W118" s="107"/>
      <c r="X118" s="107"/>
      <c r="Y118" s="107"/>
      <c r="Z118" s="107"/>
      <c r="AA118" s="107"/>
      <c r="AB118" s="107"/>
      <c r="AC118" s="107"/>
      <c r="AD118" s="107"/>
      <c r="AE118" s="107"/>
      <c r="AF118" s="107"/>
      <c r="AG118" s="107"/>
      <c r="AH118" s="107"/>
      <c r="AI118" s="107"/>
      <c r="AJ118" s="107"/>
      <c r="AK118" s="107"/>
      <c r="AL118" s="107"/>
      <c r="AM118" s="107"/>
      <c r="AN118" s="107"/>
      <c r="AO118" s="107"/>
      <c r="AP118" s="107"/>
      <c r="AQ118" s="107"/>
      <c r="AR118" s="107"/>
      <c r="AS118" s="107"/>
      <c r="AT118" s="107"/>
      <c r="AU118" s="107"/>
      <c r="AV118" s="107"/>
      <c r="AW118" s="107"/>
      <c r="AX118" s="107"/>
      <c r="AY118" s="107"/>
      <c r="AZ118" s="107"/>
      <c r="BA118" s="107"/>
      <c r="BB118" s="107"/>
      <c r="BC118" s="107"/>
      <c r="BD118" s="107"/>
      <c r="BE118" s="107"/>
      <c r="BF118" s="107"/>
    </row>
    <row r="119" spans="1:58">
      <c r="A119" s="107"/>
      <c r="B119" s="107"/>
      <c r="C119" s="107"/>
      <c r="D119" s="107"/>
      <c r="E119" s="107"/>
      <c r="F119" s="107"/>
      <c r="G119" s="107"/>
      <c r="H119" s="107"/>
      <c r="I119" s="107"/>
      <c r="J119" s="107"/>
      <c r="K119" s="107"/>
      <c r="L119" s="107"/>
      <c r="M119" s="107"/>
      <c r="N119" s="107"/>
      <c r="O119" s="107"/>
      <c r="P119" s="107"/>
      <c r="Q119" s="107"/>
      <c r="R119" s="107"/>
      <c r="S119" s="107"/>
      <c r="T119" s="107"/>
      <c r="U119" s="107"/>
      <c r="V119" s="107"/>
      <c r="W119" s="107"/>
      <c r="X119" s="107"/>
      <c r="Y119" s="107"/>
      <c r="Z119" s="107"/>
      <c r="AA119" s="107"/>
      <c r="AB119" s="107"/>
      <c r="AC119" s="107"/>
      <c r="AD119" s="107"/>
      <c r="AE119" s="107"/>
      <c r="AF119" s="107"/>
      <c r="AG119" s="107"/>
      <c r="AH119" s="107"/>
      <c r="AI119" s="107"/>
      <c r="AJ119" s="107"/>
      <c r="AK119" s="107"/>
      <c r="AL119" s="107"/>
      <c r="AM119" s="107"/>
      <c r="AN119" s="107"/>
      <c r="AO119" s="107"/>
      <c r="AP119" s="107"/>
      <c r="AQ119" s="107"/>
      <c r="AR119" s="107"/>
      <c r="AS119" s="107"/>
      <c r="AT119" s="107"/>
      <c r="AU119" s="107"/>
      <c r="AV119" s="107"/>
      <c r="AW119" s="107"/>
      <c r="AX119" s="107"/>
      <c r="AY119" s="107"/>
      <c r="AZ119" s="107"/>
      <c r="BA119" s="107"/>
      <c r="BB119" s="107"/>
      <c r="BC119" s="107"/>
      <c r="BD119" s="107"/>
      <c r="BE119" s="107"/>
      <c r="BF119" s="107"/>
    </row>
    <row r="120" spans="1:58">
      <c r="A120" s="107"/>
      <c r="B120" s="107"/>
      <c r="C120" s="107"/>
      <c r="D120" s="107"/>
      <c r="E120" s="107"/>
      <c r="F120" s="107"/>
      <c r="G120" s="107"/>
      <c r="H120" s="107"/>
      <c r="I120" s="107"/>
      <c r="J120" s="107"/>
      <c r="K120" s="107"/>
      <c r="L120" s="107"/>
      <c r="M120" s="107"/>
      <c r="N120" s="107"/>
      <c r="O120" s="107"/>
      <c r="P120" s="107"/>
      <c r="Q120" s="107"/>
      <c r="R120" s="107"/>
      <c r="S120" s="107"/>
      <c r="T120" s="107"/>
      <c r="U120" s="107"/>
      <c r="V120" s="107"/>
      <c r="W120" s="107"/>
      <c r="X120" s="107"/>
      <c r="Y120" s="107"/>
      <c r="Z120" s="107"/>
      <c r="AA120" s="107"/>
      <c r="AB120" s="107"/>
      <c r="AC120" s="107"/>
      <c r="AD120" s="107"/>
      <c r="AE120" s="107"/>
      <c r="AF120" s="107"/>
      <c r="AG120" s="107"/>
      <c r="AH120" s="107"/>
      <c r="AI120" s="107"/>
      <c r="AJ120" s="107"/>
      <c r="AK120" s="107"/>
      <c r="AL120" s="107"/>
      <c r="AM120" s="107"/>
      <c r="AN120" s="107"/>
      <c r="AO120" s="107"/>
      <c r="AP120" s="107"/>
      <c r="AQ120" s="107"/>
      <c r="AR120" s="107"/>
      <c r="AS120" s="107"/>
      <c r="AT120" s="107"/>
      <c r="AU120" s="107"/>
      <c r="AV120" s="107"/>
      <c r="AW120" s="107"/>
      <c r="AX120" s="107"/>
      <c r="AY120" s="107"/>
      <c r="AZ120" s="107"/>
      <c r="BA120" s="107"/>
      <c r="BB120" s="107"/>
      <c r="BC120" s="107"/>
      <c r="BD120" s="107"/>
      <c r="BE120" s="107"/>
      <c r="BF120" s="107"/>
    </row>
    <row r="121" spans="1:58">
      <c r="A121" s="107"/>
      <c r="B121" s="107"/>
      <c r="C121" s="107"/>
      <c r="D121" s="107"/>
      <c r="E121" s="107"/>
      <c r="F121" s="107"/>
      <c r="G121" s="107"/>
      <c r="H121" s="107"/>
      <c r="I121" s="107"/>
      <c r="J121" s="107"/>
      <c r="K121" s="107"/>
      <c r="L121" s="107"/>
      <c r="M121" s="107"/>
      <c r="N121" s="107"/>
      <c r="O121" s="107"/>
      <c r="P121" s="107"/>
      <c r="Q121" s="107"/>
      <c r="R121" s="107"/>
      <c r="S121" s="107"/>
      <c r="T121" s="107"/>
      <c r="U121" s="107"/>
      <c r="V121" s="107"/>
      <c r="W121" s="107"/>
      <c r="X121" s="107"/>
      <c r="Y121" s="107"/>
      <c r="Z121" s="107"/>
      <c r="AA121" s="107"/>
      <c r="AB121" s="107"/>
      <c r="AC121" s="107"/>
      <c r="AD121" s="107"/>
      <c r="AE121" s="107"/>
      <c r="AF121" s="107"/>
      <c r="AG121" s="107"/>
      <c r="AH121" s="107"/>
      <c r="AI121" s="107"/>
      <c r="AJ121" s="107"/>
      <c r="AK121" s="107"/>
      <c r="AL121" s="107"/>
      <c r="AM121" s="107"/>
      <c r="AN121" s="107"/>
      <c r="AO121" s="107"/>
      <c r="AP121" s="107"/>
      <c r="AQ121" s="107"/>
      <c r="AR121" s="107"/>
      <c r="AS121" s="107"/>
      <c r="AT121" s="107"/>
      <c r="AU121" s="107"/>
      <c r="AV121" s="107"/>
      <c r="AW121" s="107"/>
      <c r="AX121" s="107"/>
      <c r="AY121" s="107"/>
      <c r="AZ121" s="107"/>
      <c r="BA121" s="107"/>
      <c r="BB121" s="107"/>
      <c r="BC121" s="107"/>
      <c r="BD121" s="107"/>
      <c r="BE121" s="107"/>
      <c r="BF121" s="107"/>
    </row>
    <row r="122" spans="1:58">
      <c r="A122" s="107"/>
      <c r="B122" s="107"/>
      <c r="C122" s="107"/>
      <c r="D122" s="107"/>
      <c r="E122" s="107"/>
      <c r="F122" s="107"/>
      <c r="G122" s="107"/>
      <c r="H122" s="107"/>
      <c r="I122" s="107"/>
      <c r="J122" s="107"/>
      <c r="K122" s="107"/>
      <c r="L122" s="107"/>
      <c r="M122" s="107"/>
      <c r="N122" s="107"/>
      <c r="O122" s="107"/>
      <c r="P122" s="107"/>
      <c r="Q122" s="107"/>
      <c r="R122" s="107"/>
      <c r="S122" s="107"/>
      <c r="T122" s="107"/>
      <c r="U122" s="107"/>
      <c r="V122" s="107"/>
      <c r="W122" s="107"/>
      <c r="X122" s="107"/>
      <c r="Y122" s="107"/>
      <c r="Z122" s="107"/>
      <c r="AA122" s="107"/>
      <c r="AB122" s="107"/>
      <c r="AC122" s="107"/>
      <c r="AD122" s="107"/>
      <c r="AE122" s="107"/>
      <c r="AF122" s="107"/>
      <c r="AG122" s="107"/>
      <c r="AH122" s="107"/>
      <c r="AI122" s="107"/>
      <c r="AJ122" s="107"/>
      <c r="AK122" s="107"/>
      <c r="AL122" s="107"/>
      <c r="AM122" s="107"/>
      <c r="AN122" s="107"/>
      <c r="AO122" s="107"/>
      <c r="AP122" s="107"/>
      <c r="AQ122" s="107"/>
      <c r="AR122" s="107"/>
      <c r="AS122" s="107"/>
      <c r="AT122" s="107"/>
      <c r="AU122" s="107"/>
      <c r="AV122" s="107"/>
      <c r="AW122" s="107"/>
      <c r="AX122" s="107"/>
      <c r="AY122" s="107"/>
      <c r="AZ122" s="107"/>
      <c r="BA122" s="107"/>
      <c r="BB122" s="107"/>
      <c r="BC122" s="107"/>
      <c r="BD122" s="107"/>
      <c r="BE122" s="107"/>
      <c r="BF122" s="107"/>
    </row>
    <row r="123" spans="1:58">
      <c r="A123" s="107"/>
      <c r="B123" s="107"/>
      <c r="C123" s="107"/>
      <c r="D123" s="107"/>
      <c r="E123" s="107"/>
      <c r="F123" s="107"/>
      <c r="G123" s="107"/>
      <c r="H123" s="107"/>
      <c r="I123" s="107"/>
      <c r="J123" s="107"/>
      <c r="K123" s="107"/>
      <c r="L123" s="107"/>
      <c r="M123" s="107"/>
      <c r="N123" s="107"/>
      <c r="O123" s="107"/>
      <c r="P123" s="107"/>
      <c r="Q123" s="107"/>
      <c r="R123" s="107"/>
      <c r="S123" s="107"/>
      <c r="T123" s="107"/>
      <c r="U123" s="107"/>
      <c r="V123" s="107"/>
      <c r="W123" s="107"/>
      <c r="X123" s="107"/>
      <c r="Y123" s="107"/>
      <c r="Z123" s="107"/>
      <c r="AA123" s="107"/>
      <c r="AB123" s="107"/>
      <c r="AC123" s="107"/>
      <c r="AD123" s="107"/>
      <c r="AE123" s="107"/>
      <c r="AF123" s="107"/>
      <c r="AG123" s="107"/>
      <c r="AH123" s="107"/>
      <c r="AI123" s="107"/>
      <c r="AJ123" s="107"/>
      <c r="AK123" s="107"/>
      <c r="AL123" s="107"/>
      <c r="AM123" s="107"/>
      <c r="AN123" s="107"/>
      <c r="AO123" s="107"/>
      <c r="AP123" s="107"/>
      <c r="AQ123" s="107"/>
      <c r="AR123" s="107"/>
      <c r="AS123" s="107"/>
      <c r="AT123" s="107"/>
      <c r="AU123" s="107"/>
      <c r="AV123" s="107"/>
      <c r="AW123" s="107"/>
      <c r="AX123" s="107"/>
      <c r="AY123" s="107"/>
      <c r="AZ123" s="107"/>
      <c r="BA123" s="107"/>
      <c r="BB123" s="107"/>
      <c r="BC123" s="107"/>
      <c r="BD123" s="107"/>
      <c r="BE123" s="107"/>
      <c r="BF123" s="107"/>
    </row>
    <row r="124" spans="1:58">
      <c r="A124" s="107"/>
      <c r="B124" s="107"/>
      <c r="C124" s="107"/>
      <c r="D124" s="107"/>
      <c r="E124" s="107"/>
      <c r="F124" s="107"/>
      <c r="G124" s="107"/>
      <c r="H124" s="107"/>
      <c r="I124" s="107"/>
      <c r="J124" s="107"/>
      <c r="K124" s="107"/>
      <c r="L124" s="107"/>
      <c r="M124" s="107"/>
      <c r="N124" s="107"/>
      <c r="O124" s="107"/>
      <c r="P124" s="107"/>
      <c r="Q124" s="107"/>
      <c r="R124" s="107"/>
      <c r="S124" s="107"/>
      <c r="T124" s="107"/>
      <c r="U124" s="107"/>
      <c r="V124" s="107"/>
      <c r="W124" s="107"/>
      <c r="X124" s="107"/>
      <c r="Y124" s="107"/>
      <c r="Z124" s="107"/>
      <c r="AA124" s="107"/>
      <c r="AB124" s="107"/>
      <c r="AC124" s="107"/>
      <c r="AD124" s="107"/>
      <c r="AE124" s="107"/>
      <c r="AF124" s="107"/>
      <c r="AG124" s="107"/>
      <c r="AH124" s="107"/>
      <c r="AI124" s="107"/>
      <c r="AJ124" s="107"/>
      <c r="AK124" s="107"/>
      <c r="AL124" s="107"/>
      <c r="AM124" s="107"/>
      <c r="AN124" s="107"/>
      <c r="AO124" s="107"/>
      <c r="AP124" s="107"/>
      <c r="AQ124" s="107"/>
      <c r="AR124" s="107"/>
      <c r="AS124" s="107"/>
      <c r="AT124" s="107"/>
      <c r="AU124" s="107"/>
      <c r="AV124" s="107"/>
      <c r="AW124" s="107"/>
      <c r="AX124" s="107"/>
      <c r="AY124" s="107"/>
      <c r="AZ124" s="107"/>
      <c r="BA124" s="107"/>
      <c r="BB124" s="107"/>
      <c r="BC124" s="107"/>
      <c r="BD124" s="107"/>
      <c r="BE124" s="107"/>
      <c r="BF124" s="107"/>
    </row>
    <row r="125" spans="1:58">
      <c r="A125" s="107"/>
      <c r="B125" s="107"/>
      <c r="C125" s="107"/>
      <c r="D125" s="107"/>
      <c r="E125" s="107"/>
      <c r="F125" s="107"/>
      <c r="G125" s="107"/>
      <c r="H125" s="107"/>
      <c r="I125" s="107"/>
      <c r="J125" s="107"/>
      <c r="K125" s="107"/>
      <c r="L125" s="107"/>
      <c r="M125" s="107"/>
      <c r="N125" s="107"/>
      <c r="O125" s="107"/>
      <c r="P125" s="107"/>
      <c r="Q125" s="107"/>
      <c r="R125" s="107"/>
      <c r="S125" s="107"/>
      <c r="T125" s="107"/>
      <c r="U125" s="107"/>
      <c r="V125" s="107"/>
      <c r="W125" s="107"/>
      <c r="X125" s="107"/>
      <c r="Y125" s="107"/>
      <c r="Z125" s="107"/>
      <c r="AA125" s="107"/>
      <c r="AB125" s="107"/>
      <c r="AC125" s="107"/>
      <c r="AD125" s="107"/>
      <c r="AE125" s="107"/>
      <c r="AF125" s="107"/>
      <c r="AG125" s="107"/>
      <c r="AH125" s="107"/>
      <c r="AI125" s="107"/>
      <c r="AJ125" s="107"/>
      <c r="AK125" s="107"/>
      <c r="AL125" s="107"/>
      <c r="AM125" s="107"/>
      <c r="AN125" s="107"/>
      <c r="AO125" s="107"/>
      <c r="AP125" s="107"/>
      <c r="AQ125" s="107"/>
      <c r="AR125" s="107"/>
      <c r="AS125" s="107"/>
      <c r="AT125" s="107"/>
      <c r="AU125" s="107"/>
      <c r="AV125" s="107"/>
      <c r="AW125" s="107"/>
      <c r="AX125" s="107"/>
      <c r="AY125" s="107"/>
      <c r="AZ125" s="107"/>
      <c r="BA125" s="107"/>
      <c r="BB125" s="107"/>
      <c r="BC125" s="107"/>
      <c r="BD125" s="107"/>
      <c r="BE125" s="107"/>
      <c r="BF125" s="107"/>
    </row>
    <row r="126" spans="1:58">
      <c r="A126" s="107"/>
      <c r="B126" s="107"/>
      <c r="C126" s="107"/>
      <c r="D126" s="107"/>
      <c r="E126" s="107"/>
      <c r="F126" s="107"/>
      <c r="G126" s="107"/>
      <c r="H126" s="107"/>
      <c r="I126" s="107"/>
      <c r="J126" s="107"/>
      <c r="K126" s="107"/>
      <c r="L126" s="107"/>
      <c r="M126" s="107"/>
      <c r="N126" s="107"/>
      <c r="O126" s="107"/>
      <c r="P126" s="107"/>
      <c r="Q126" s="107"/>
      <c r="R126" s="107"/>
      <c r="S126" s="107"/>
      <c r="T126" s="107"/>
      <c r="U126" s="107"/>
      <c r="V126" s="107"/>
      <c r="W126" s="107"/>
      <c r="X126" s="107"/>
      <c r="Y126" s="107"/>
      <c r="Z126" s="107"/>
      <c r="AA126" s="107"/>
      <c r="AB126" s="107"/>
      <c r="AC126" s="107"/>
      <c r="AD126" s="107"/>
      <c r="AE126" s="107"/>
      <c r="AF126" s="107"/>
      <c r="AG126" s="107"/>
      <c r="AH126" s="107"/>
      <c r="AI126" s="107"/>
      <c r="AJ126" s="107"/>
      <c r="AK126" s="107"/>
      <c r="AL126" s="107"/>
      <c r="AM126" s="107"/>
      <c r="AN126" s="107"/>
      <c r="AO126" s="107"/>
      <c r="AP126" s="107"/>
      <c r="AQ126" s="107"/>
      <c r="AR126" s="107"/>
      <c r="AS126" s="107"/>
      <c r="AT126" s="107"/>
      <c r="AU126" s="107"/>
      <c r="AV126" s="107"/>
      <c r="AW126" s="107"/>
      <c r="AX126" s="107"/>
      <c r="AY126" s="107"/>
      <c r="AZ126" s="107"/>
      <c r="BA126" s="107"/>
      <c r="BB126" s="107"/>
      <c r="BC126" s="107"/>
      <c r="BD126" s="107"/>
      <c r="BE126" s="107"/>
      <c r="BF126" s="107"/>
    </row>
    <row r="127" spans="1:58">
      <c r="A127" s="107"/>
      <c r="B127" s="107"/>
      <c r="C127" s="107"/>
      <c r="D127" s="107"/>
      <c r="E127" s="107"/>
      <c r="F127" s="107"/>
      <c r="G127" s="107"/>
      <c r="H127" s="107"/>
      <c r="I127" s="107"/>
      <c r="J127" s="107"/>
      <c r="K127" s="107"/>
      <c r="L127" s="107"/>
      <c r="M127" s="107"/>
      <c r="N127" s="107"/>
      <c r="O127" s="107"/>
      <c r="P127" s="107"/>
      <c r="Q127" s="107"/>
      <c r="R127" s="107"/>
      <c r="S127" s="107"/>
      <c r="T127" s="107"/>
      <c r="U127" s="107"/>
      <c r="V127" s="107"/>
      <c r="W127" s="107"/>
      <c r="X127" s="107"/>
      <c r="Y127" s="107"/>
      <c r="Z127" s="107"/>
      <c r="AA127" s="107"/>
      <c r="AB127" s="107"/>
      <c r="AC127" s="107"/>
      <c r="AD127" s="107"/>
      <c r="AE127" s="107"/>
      <c r="AF127" s="107"/>
      <c r="AG127" s="107"/>
      <c r="AH127" s="107"/>
      <c r="AI127" s="107"/>
      <c r="AJ127" s="107"/>
      <c r="AK127" s="107"/>
      <c r="AL127" s="107"/>
      <c r="AM127" s="107"/>
      <c r="AN127" s="107"/>
      <c r="AO127" s="107"/>
      <c r="AP127" s="107"/>
      <c r="AQ127" s="107"/>
      <c r="AR127" s="107"/>
      <c r="AS127" s="107"/>
      <c r="AT127" s="107"/>
      <c r="AU127" s="107"/>
      <c r="AV127" s="107"/>
      <c r="AW127" s="107"/>
      <c r="AX127" s="107"/>
      <c r="AY127" s="107"/>
      <c r="AZ127" s="107"/>
      <c r="BA127" s="107"/>
      <c r="BB127" s="107"/>
      <c r="BC127" s="107"/>
      <c r="BD127" s="107"/>
      <c r="BE127" s="107"/>
      <c r="BF127" s="107"/>
    </row>
    <row r="128" spans="1:58">
      <c r="A128" s="107"/>
      <c r="B128" s="107"/>
      <c r="C128" s="107"/>
      <c r="D128" s="107"/>
      <c r="E128" s="107"/>
      <c r="F128" s="107"/>
      <c r="G128" s="107"/>
      <c r="H128" s="107"/>
      <c r="I128" s="107"/>
      <c r="J128" s="107"/>
      <c r="K128" s="107"/>
      <c r="L128" s="107"/>
      <c r="M128" s="107"/>
      <c r="N128" s="107"/>
      <c r="O128" s="107"/>
      <c r="P128" s="107"/>
      <c r="Q128" s="107"/>
      <c r="R128" s="107"/>
      <c r="S128" s="107"/>
      <c r="T128" s="107"/>
      <c r="U128" s="107"/>
      <c r="V128" s="107"/>
      <c r="W128" s="107"/>
      <c r="X128" s="107"/>
      <c r="Y128" s="107"/>
      <c r="Z128" s="107"/>
      <c r="AA128" s="107"/>
      <c r="AB128" s="107"/>
      <c r="AC128" s="107"/>
      <c r="AD128" s="107"/>
      <c r="AE128" s="107"/>
      <c r="AF128" s="107"/>
      <c r="AG128" s="107"/>
      <c r="AH128" s="107"/>
      <c r="AI128" s="107"/>
      <c r="AJ128" s="107"/>
      <c r="AK128" s="107"/>
      <c r="AL128" s="107"/>
      <c r="AM128" s="107"/>
      <c r="AN128" s="107"/>
      <c r="AO128" s="107"/>
      <c r="AP128" s="107"/>
      <c r="AQ128" s="107"/>
      <c r="AR128" s="107"/>
      <c r="AS128" s="107"/>
      <c r="AT128" s="107"/>
      <c r="AU128" s="107"/>
      <c r="AV128" s="107"/>
      <c r="AW128" s="107"/>
      <c r="AX128" s="107"/>
      <c r="AY128" s="107"/>
      <c r="AZ128" s="107"/>
      <c r="BA128" s="107"/>
      <c r="BB128" s="107"/>
      <c r="BC128" s="107"/>
      <c r="BD128" s="107"/>
      <c r="BE128" s="107"/>
      <c r="BF128" s="107"/>
    </row>
    <row r="129" spans="1:58">
      <c r="A129" s="107"/>
      <c r="B129" s="107"/>
      <c r="C129" s="107"/>
      <c r="D129" s="107"/>
      <c r="E129" s="107"/>
      <c r="F129" s="107"/>
      <c r="G129" s="107"/>
      <c r="H129" s="107"/>
      <c r="I129" s="107"/>
      <c r="J129" s="107"/>
      <c r="K129" s="107"/>
      <c r="L129" s="107"/>
      <c r="M129" s="107"/>
      <c r="N129" s="107"/>
      <c r="O129" s="107"/>
      <c r="P129" s="107"/>
      <c r="Q129" s="107"/>
      <c r="R129" s="107"/>
      <c r="S129" s="107"/>
      <c r="T129" s="107"/>
      <c r="U129" s="107"/>
      <c r="V129" s="107"/>
      <c r="W129" s="107"/>
      <c r="X129" s="107"/>
      <c r="Y129" s="107"/>
      <c r="Z129" s="107"/>
      <c r="AA129" s="107"/>
      <c r="AB129" s="107"/>
      <c r="AC129" s="107"/>
      <c r="AD129" s="107"/>
      <c r="AE129" s="107"/>
      <c r="AF129" s="107"/>
      <c r="AG129" s="107"/>
      <c r="AH129" s="107"/>
      <c r="AI129" s="107"/>
      <c r="AJ129" s="107"/>
      <c r="AK129" s="107"/>
      <c r="AL129" s="107"/>
      <c r="AM129" s="107"/>
      <c r="AN129" s="107"/>
      <c r="AO129" s="107"/>
      <c r="AP129" s="107"/>
      <c r="AQ129" s="107"/>
      <c r="AR129" s="107"/>
      <c r="AS129" s="107"/>
      <c r="AT129" s="107"/>
      <c r="AU129" s="107"/>
      <c r="AV129" s="107"/>
      <c r="AW129" s="107"/>
      <c r="AX129" s="107"/>
      <c r="AY129" s="107"/>
      <c r="AZ129" s="107"/>
      <c r="BA129" s="107"/>
      <c r="BB129" s="107"/>
      <c r="BC129" s="107"/>
      <c r="BD129" s="107"/>
      <c r="BE129" s="107"/>
      <c r="BF129" s="107"/>
    </row>
    <row r="130" spans="1:58">
      <c r="A130" s="107"/>
      <c r="B130" s="107"/>
      <c r="C130" s="107"/>
      <c r="D130" s="107"/>
      <c r="E130" s="107"/>
      <c r="F130" s="107"/>
      <c r="G130" s="107"/>
      <c r="H130" s="107"/>
      <c r="I130" s="107"/>
      <c r="J130" s="107"/>
      <c r="K130" s="107"/>
      <c r="L130" s="107"/>
      <c r="M130" s="107"/>
      <c r="N130" s="107"/>
      <c r="O130" s="107"/>
      <c r="P130" s="107"/>
      <c r="Q130" s="107"/>
      <c r="R130" s="107"/>
      <c r="S130" s="107"/>
      <c r="T130" s="107"/>
      <c r="U130" s="107"/>
      <c r="V130" s="107"/>
      <c r="W130" s="107"/>
      <c r="X130" s="107"/>
      <c r="Y130" s="107"/>
      <c r="Z130" s="107"/>
      <c r="AA130" s="107"/>
      <c r="AB130" s="107"/>
      <c r="AC130" s="107"/>
      <c r="AD130" s="107"/>
      <c r="AE130" s="107"/>
      <c r="AF130" s="107"/>
      <c r="AG130" s="107"/>
      <c r="AH130" s="107"/>
      <c r="AI130" s="107"/>
      <c r="AJ130" s="107"/>
      <c r="AK130" s="107"/>
      <c r="AL130" s="107"/>
      <c r="AM130" s="107"/>
      <c r="AN130" s="107"/>
      <c r="AO130" s="107"/>
      <c r="AP130" s="107"/>
      <c r="AQ130" s="107"/>
      <c r="AR130" s="107"/>
      <c r="AS130" s="107"/>
      <c r="AT130" s="107"/>
      <c r="AU130" s="107"/>
      <c r="AV130" s="107"/>
      <c r="AW130" s="107"/>
      <c r="AX130" s="107"/>
      <c r="AY130" s="107"/>
      <c r="AZ130" s="107"/>
      <c r="BA130" s="107"/>
      <c r="BB130" s="107"/>
      <c r="BC130" s="107"/>
      <c r="BD130" s="107"/>
      <c r="BE130" s="107"/>
      <c r="BF130" s="107"/>
    </row>
    <row r="131" spans="1:58">
      <c r="A131" s="107"/>
      <c r="B131" s="107"/>
      <c r="C131" s="107"/>
      <c r="D131" s="107"/>
      <c r="E131" s="107"/>
      <c r="F131" s="107"/>
      <c r="G131" s="107"/>
      <c r="H131" s="107"/>
      <c r="I131" s="107"/>
      <c r="J131" s="107"/>
      <c r="K131" s="107"/>
      <c r="L131" s="107"/>
      <c r="M131" s="107"/>
      <c r="N131" s="107"/>
      <c r="O131" s="107"/>
      <c r="P131" s="107"/>
      <c r="Q131" s="107"/>
      <c r="R131" s="107"/>
      <c r="S131" s="107"/>
      <c r="T131" s="107"/>
      <c r="U131" s="107"/>
      <c r="V131" s="107"/>
      <c r="W131" s="107"/>
      <c r="X131" s="107"/>
      <c r="Y131" s="107"/>
      <c r="Z131" s="107"/>
      <c r="AA131" s="107"/>
      <c r="AB131" s="107"/>
      <c r="AC131" s="107"/>
      <c r="AD131" s="107"/>
      <c r="AE131" s="107"/>
      <c r="AF131" s="107"/>
      <c r="AG131" s="107"/>
      <c r="AH131" s="107"/>
      <c r="AI131" s="107"/>
      <c r="AJ131" s="107"/>
      <c r="AK131" s="107"/>
      <c r="AL131" s="107"/>
      <c r="AM131" s="107"/>
      <c r="AN131" s="107"/>
      <c r="AO131" s="107"/>
      <c r="AP131" s="107"/>
      <c r="AQ131" s="107"/>
      <c r="AR131" s="107"/>
      <c r="AS131" s="107"/>
      <c r="AT131" s="107"/>
      <c r="AU131" s="107"/>
      <c r="AV131" s="107"/>
      <c r="AW131" s="107"/>
      <c r="AX131" s="107"/>
      <c r="AY131" s="107"/>
      <c r="AZ131" s="107"/>
      <c r="BA131" s="107"/>
      <c r="BB131" s="107"/>
      <c r="BC131" s="107"/>
      <c r="BD131" s="107"/>
      <c r="BE131" s="107"/>
      <c r="BF131" s="107"/>
    </row>
    <row r="132" spans="1:58">
      <c r="A132" s="107"/>
      <c r="B132" s="107"/>
      <c r="C132" s="107"/>
      <c r="D132" s="107"/>
      <c r="E132" s="107"/>
      <c r="F132" s="107"/>
      <c r="G132" s="107"/>
      <c r="H132" s="107"/>
      <c r="I132" s="107"/>
      <c r="J132" s="107"/>
      <c r="K132" s="107"/>
      <c r="L132" s="107"/>
      <c r="M132" s="107"/>
      <c r="N132" s="107"/>
      <c r="O132" s="107"/>
      <c r="P132" s="107"/>
      <c r="Q132" s="107"/>
      <c r="R132" s="107"/>
      <c r="S132" s="107"/>
      <c r="T132" s="107"/>
      <c r="U132" s="107"/>
      <c r="V132" s="107"/>
      <c r="W132" s="107"/>
      <c r="X132" s="107"/>
      <c r="Y132" s="107"/>
      <c r="Z132" s="107"/>
      <c r="AA132" s="107"/>
      <c r="AB132" s="107"/>
      <c r="AC132" s="107"/>
      <c r="AD132" s="107"/>
      <c r="AE132" s="107"/>
      <c r="AF132" s="107"/>
      <c r="AG132" s="107"/>
      <c r="AH132" s="107"/>
      <c r="AI132" s="107"/>
      <c r="AJ132" s="107"/>
      <c r="AK132" s="107"/>
      <c r="AL132" s="107"/>
      <c r="AM132" s="107"/>
      <c r="AN132" s="107"/>
      <c r="AO132" s="107"/>
      <c r="AP132" s="107"/>
      <c r="AQ132" s="107"/>
      <c r="AR132" s="107"/>
      <c r="AS132" s="107"/>
      <c r="AT132" s="107"/>
      <c r="AU132" s="107"/>
      <c r="AV132" s="107"/>
      <c r="AW132" s="107"/>
      <c r="AX132" s="107"/>
      <c r="AY132" s="107"/>
      <c r="AZ132" s="107"/>
      <c r="BA132" s="107"/>
      <c r="BB132" s="107"/>
      <c r="BC132" s="107"/>
      <c r="BD132" s="107"/>
      <c r="BE132" s="107"/>
      <c r="BF132" s="107"/>
    </row>
    <row r="133" spans="1:58">
      <c r="A133" s="107"/>
      <c r="B133" s="107"/>
      <c r="C133" s="107"/>
      <c r="D133" s="107"/>
      <c r="E133" s="107"/>
      <c r="F133" s="107"/>
      <c r="G133" s="107"/>
      <c r="H133" s="107"/>
      <c r="I133" s="107"/>
      <c r="J133" s="107"/>
      <c r="K133" s="107"/>
      <c r="L133" s="107"/>
      <c r="M133" s="107"/>
      <c r="N133" s="107"/>
      <c r="O133" s="107"/>
      <c r="P133" s="107"/>
      <c r="Q133" s="107"/>
      <c r="R133" s="107"/>
      <c r="S133" s="107"/>
      <c r="T133" s="107"/>
      <c r="U133" s="107"/>
      <c r="V133" s="107"/>
      <c r="W133" s="107"/>
      <c r="X133" s="107"/>
      <c r="Y133" s="107"/>
      <c r="Z133" s="107"/>
      <c r="AA133" s="107"/>
      <c r="AB133" s="107"/>
      <c r="AC133" s="107"/>
      <c r="AD133" s="107"/>
      <c r="AE133" s="107"/>
      <c r="AF133" s="107"/>
      <c r="AG133" s="107"/>
      <c r="AH133" s="107"/>
      <c r="AI133" s="107"/>
      <c r="AJ133" s="107"/>
      <c r="AK133" s="107"/>
      <c r="AL133" s="107"/>
      <c r="AM133" s="107"/>
      <c r="AN133" s="107"/>
      <c r="AO133" s="107"/>
      <c r="AP133" s="107"/>
      <c r="AQ133" s="107"/>
      <c r="AR133" s="107"/>
      <c r="AS133" s="107"/>
      <c r="AT133" s="107"/>
      <c r="AU133" s="107"/>
      <c r="AV133" s="107"/>
      <c r="AW133" s="107"/>
      <c r="AX133" s="107"/>
      <c r="AY133" s="107"/>
      <c r="AZ133" s="107"/>
      <c r="BA133" s="107"/>
      <c r="BB133" s="107"/>
      <c r="BC133" s="107"/>
      <c r="BD133" s="107"/>
      <c r="BE133" s="107"/>
      <c r="BF133" s="107"/>
    </row>
    <row r="134" spans="1:58">
      <c r="A134" s="107"/>
      <c r="B134" s="107"/>
      <c r="C134" s="107"/>
      <c r="D134" s="107"/>
      <c r="E134" s="107"/>
      <c r="F134" s="107"/>
      <c r="G134" s="107"/>
      <c r="H134" s="107"/>
      <c r="I134" s="107"/>
      <c r="J134" s="107"/>
      <c r="K134" s="107"/>
      <c r="L134" s="107"/>
      <c r="M134" s="107"/>
      <c r="N134" s="107"/>
      <c r="O134" s="107"/>
      <c r="P134" s="107"/>
      <c r="Q134" s="107"/>
      <c r="R134" s="107"/>
      <c r="S134" s="107"/>
      <c r="T134" s="107"/>
      <c r="U134" s="107"/>
      <c r="V134" s="107"/>
      <c r="W134" s="107"/>
      <c r="X134" s="107"/>
      <c r="Y134" s="107"/>
      <c r="Z134" s="107"/>
      <c r="AA134" s="107"/>
      <c r="AB134" s="107"/>
      <c r="AC134" s="107"/>
      <c r="AD134" s="107"/>
      <c r="AE134" s="107"/>
      <c r="AF134" s="107"/>
      <c r="AG134" s="107"/>
      <c r="AH134" s="107"/>
      <c r="AI134" s="107"/>
      <c r="AJ134" s="107"/>
      <c r="AK134" s="107"/>
      <c r="AL134" s="107"/>
      <c r="AM134" s="107"/>
      <c r="AN134" s="107"/>
      <c r="AO134" s="107"/>
      <c r="AP134" s="107"/>
      <c r="AQ134" s="107"/>
      <c r="AR134" s="107"/>
      <c r="AS134" s="107"/>
      <c r="AT134" s="107"/>
      <c r="AU134" s="107"/>
      <c r="AV134" s="107"/>
      <c r="AW134" s="107"/>
      <c r="AX134" s="107"/>
      <c r="AY134" s="107"/>
      <c r="AZ134" s="107"/>
      <c r="BA134" s="107"/>
      <c r="BB134" s="107"/>
      <c r="BC134" s="107"/>
      <c r="BD134" s="107"/>
      <c r="BE134" s="107"/>
      <c r="BF134" s="107"/>
    </row>
    <row r="135" spans="1:58">
      <c r="A135" s="107"/>
      <c r="B135" s="107"/>
      <c r="C135" s="107"/>
      <c r="D135" s="107"/>
      <c r="E135" s="107"/>
      <c r="F135" s="107"/>
      <c r="G135" s="107"/>
      <c r="H135" s="107"/>
      <c r="I135" s="107"/>
      <c r="J135" s="107"/>
      <c r="K135" s="107"/>
      <c r="L135" s="107"/>
      <c r="M135" s="107"/>
      <c r="N135" s="107"/>
      <c r="O135" s="107"/>
      <c r="P135" s="107"/>
      <c r="Q135" s="107"/>
      <c r="R135" s="107"/>
      <c r="S135" s="107"/>
      <c r="T135" s="107"/>
      <c r="U135" s="107"/>
      <c r="V135" s="107"/>
      <c r="W135" s="107"/>
      <c r="X135" s="107"/>
      <c r="Y135" s="107"/>
      <c r="Z135" s="107"/>
      <c r="AA135" s="107"/>
      <c r="AB135" s="107"/>
      <c r="AC135" s="107"/>
      <c r="AD135" s="107"/>
      <c r="AE135" s="107"/>
      <c r="AF135" s="107"/>
      <c r="AG135" s="107"/>
      <c r="AH135" s="107"/>
      <c r="AI135" s="107"/>
      <c r="AJ135" s="107"/>
      <c r="AK135" s="107"/>
      <c r="AL135" s="107"/>
      <c r="AM135" s="107"/>
      <c r="AN135" s="107"/>
      <c r="AO135" s="107"/>
      <c r="AP135" s="107"/>
      <c r="AQ135" s="107"/>
      <c r="AR135" s="107"/>
      <c r="AS135" s="107"/>
      <c r="AT135" s="107"/>
      <c r="AU135" s="107"/>
      <c r="AV135" s="107"/>
      <c r="AW135" s="107"/>
      <c r="AX135" s="107"/>
      <c r="AY135" s="107"/>
      <c r="AZ135" s="107"/>
      <c r="BA135" s="107"/>
      <c r="BB135" s="107"/>
      <c r="BC135" s="107"/>
      <c r="BD135" s="107"/>
      <c r="BE135" s="107"/>
      <c r="BF135" s="107"/>
    </row>
    <row r="136" spans="1:58">
      <c r="A136" s="107"/>
      <c r="B136" s="107"/>
      <c r="C136" s="107"/>
      <c r="D136" s="107"/>
      <c r="E136" s="107"/>
      <c r="F136" s="107"/>
      <c r="G136" s="107"/>
      <c r="H136" s="107"/>
      <c r="I136" s="107"/>
      <c r="J136" s="107"/>
      <c r="K136" s="107"/>
      <c r="L136" s="107"/>
      <c r="M136" s="107"/>
      <c r="N136" s="107"/>
      <c r="O136" s="107"/>
      <c r="P136" s="107"/>
      <c r="Q136" s="107"/>
      <c r="R136" s="107"/>
      <c r="S136" s="107"/>
      <c r="T136" s="107"/>
      <c r="U136" s="107"/>
      <c r="V136" s="107"/>
      <c r="W136" s="107"/>
      <c r="X136" s="107"/>
      <c r="Y136" s="107"/>
      <c r="Z136" s="107"/>
      <c r="AA136" s="107"/>
      <c r="AB136" s="107"/>
      <c r="AC136" s="107"/>
      <c r="AD136" s="107"/>
      <c r="AE136" s="107"/>
      <c r="AF136" s="107"/>
      <c r="AG136" s="107"/>
      <c r="AH136" s="107"/>
      <c r="AI136" s="107"/>
      <c r="AJ136" s="107"/>
      <c r="AK136" s="107"/>
      <c r="AL136" s="107"/>
      <c r="AM136" s="107"/>
      <c r="AN136" s="107"/>
      <c r="AO136" s="107"/>
      <c r="AP136" s="107"/>
      <c r="AQ136" s="107"/>
      <c r="AR136" s="107"/>
      <c r="AS136" s="107"/>
      <c r="AT136" s="107"/>
      <c r="AU136" s="107"/>
      <c r="AV136" s="107"/>
      <c r="AW136" s="107"/>
      <c r="AX136" s="107"/>
      <c r="AY136" s="107"/>
      <c r="AZ136" s="107"/>
      <c r="BA136" s="107"/>
      <c r="BB136" s="107"/>
      <c r="BC136" s="107"/>
      <c r="BD136" s="107"/>
      <c r="BE136" s="107"/>
      <c r="BF136" s="107"/>
    </row>
    <row r="137" spans="1:58">
      <c r="A137" s="107"/>
      <c r="B137" s="107"/>
      <c r="C137" s="107"/>
      <c r="D137" s="107"/>
      <c r="E137" s="107"/>
      <c r="F137" s="107"/>
      <c r="G137" s="107"/>
      <c r="H137" s="107"/>
      <c r="I137" s="107"/>
      <c r="J137" s="107"/>
      <c r="K137" s="107"/>
      <c r="L137" s="107"/>
      <c r="M137" s="107"/>
      <c r="N137" s="107"/>
      <c r="O137" s="107"/>
      <c r="P137" s="107"/>
      <c r="Q137" s="107"/>
      <c r="R137" s="107"/>
      <c r="S137" s="107"/>
      <c r="T137" s="107"/>
      <c r="U137" s="107"/>
      <c r="V137" s="107"/>
      <c r="W137" s="107"/>
      <c r="X137" s="107"/>
      <c r="Y137" s="107"/>
      <c r="Z137" s="107"/>
      <c r="AA137" s="107"/>
      <c r="AB137" s="107"/>
      <c r="AC137" s="107"/>
      <c r="AD137" s="107"/>
      <c r="AE137" s="107"/>
      <c r="AF137" s="107"/>
      <c r="AG137" s="107"/>
      <c r="AH137" s="107"/>
      <c r="AI137" s="107"/>
      <c r="AJ137" s="107"/>
      <c r="AK137" s="107"/>
      <c r="AL137" s="107"/>
      <c r="AM137" s="107"/>
      <c r="AN137" s="107"/>
      <c r="AO137" s="107"/>
      <c r="AP137" s="107"/>
      <c r="AQ137" s="107"/>
      <c r="AR137" s="107"/>
      <c r="AS137" s="107"/>
      <c r="AT137" s="107"/>
      <c r="AU137" s="107"/>
      <c r="AV137" s="107"/>
      <c r="AW137" s="107"/>
      <c r="AX137" s="107"/>
      <c r="AY137" s="107"/>
      <c r="AZ137" s="107"/>
      <c r="BA137" s="107"/>
      <c r="BB137" s="107"/>
      <c r="BC137" s="107"/>
      <c r="BD137" s="107"/>
      <c r="BE137" s="107"/>
      <c r="BF137" s="107"/>
    </row>
    <row r="138" spans="1:58">
      <c r="A138" s="107"/>
      <c r="B138" s="107"/>
      <c r="C138" s="107"/>
      <c r="D138" s="107"/>
      <c r="E138" s="107"/>
      <c r="F138" s="107"/>
      <c r="G138" s="107"/>
      <c r="H138" s="107"/>
      <c r="I138" s="107"/>
      <c r="J138" s="107"/>
      <c r="K138" s="107"/>
      <c r="L138" s="107"/>
      <c r="M138" s="107"/>
      <c r="N138" s="107"/>
      <c r="O138" s="107"/>
      <c r="P138" s="107"/>
      <c r="Q138" s="107"/>
      <c r="R138" s="107"/>
      <c r="S138" s="107"/>
      <c r="T138" s="107"/>
      <c r="U138" s="107"/>
      <c r="V138" s="107"/>
      <c r="W138" s="107"/>
      <c r="X138" s="107"/>
      <c r="Y138" s="107"/>
      <c r="Z138" s="107"/>
      <c r="AA138" s="107"/>
      <c r="AB138" s="107"/>
      <c r="AC138" s="107"/>
      <c r="AD138" s="107"/>
      <c r="AE138" s="107"/>
      <c r="AF138" s="107"/>
      <c r="AG138" s="107"/>
      <c r="AH138" s="107"/>
      <c r="AI138" s="107"/>
      <c r="AJ138" s="107"/>
      <c r="AK138" s="107"/>
      <c r="AL138" s="107"/>
      <c r="AM138" s="107"/>
      <c r="AN138" s="107"/>
      <c r="AO138" s="107"/>
      <c r="AP138" s="107"/>
      <c r="AQ138" s="107"/>
      <c r="AR138" s="107"/>
      <c r="AS138" s="107"/>
      <c r="AT138" s="107"/>
      <c r="AU138" s="107"/>
      <c r="AV138" s="107"/>
      <c r="AW138" s="107"/>
      <c r="AX138" s="107"/>
      <c r="AY138" s="107"/>
      <c r="AZ138" s="107"/>
      <c r="BA138" s="107"/>
      <c r="BB138" s="107"/>
      <c r="BC138" s="107"/>
      <c r="BD138" s="107"/>
      <c r="BE138" s="107"/>
      <c r="BF138" s="107"/>
    </row>
    <row r="139" spans="1:58">
      <c r="A139" s="107"/>
      <c r="B139" s="107"/>
      <c r="C139" s="107"/>
      <c r="D139" s="107"/>
      <c r="E139" s="107"/>
      <c r="F139" s="107"/>
      <c r="G139" s="107"/>
      <c r="H139" s="107"/>
      <c r="I139" s="107"/>
      <c r="J139" s="107"/>
      <c r="K139" s="107"/>
      <c r="L139" s="107"/>
      <c r="M139" s="107"/>
      <c r="N139" s="107"/>
      <c r="O139" s="107"/>
      <c r="P139" s="107"/>
      <c r="Q139" s="107"/>
      <c r="R139" s="107"/>
      <c r="S139" s="107"/>
      <c r="T139" s="107"/>
      <c r="U139" s="107"/>
      <c r="V139" s="107"/>
      <c r="W139" s="107"/>
      <c r="X139" s="107"/>
      <c r="Y139" s="107"/>
      <c r="Z139" s="107"/>
      <c r="AA139" s="107"/>
      <c r="AB139" s="107"/>
      <c r="AC139" s="107"/>
      <c r="AD139" s="107"/>
      <c r="AE139" s="107"/>
      <c r="AF139" s="107"/>
      <c r="AG139" s="107"/>
      <c r="AH139" s="107"/>
      <c r="AI139" s="107"/>
      <c r="AJ139" s="107"/>
      <c r="AK139" s="107"/>
      <c r="AL139" s="107"/>
      <c r="AM139" s="107"/>
      <c r="AN139" s="107"/>
      <c r="AO139" s="107"/>
      <c r="AP139" s="107"/>
      <c r="AQ139" s="107"/>
      <c r="AR139" s="107"/>
      <c r="AS139" s="107"/>
      <c r="AT139" s="107"/>
      <c r="AU139" s="107"/>
      <c r="AV139" s="107"/>
      <c r="AW139" s="107"/>
      <c r="AX139" s="107"/>
      <c r="AY139" s="107"/>
      <c r="AZ139" s="107"/>
      <c r="BA139" s="107"/>
      <c r="BB139" s="107"/>
      <c r="BC139" s="107"/>
      <c r="BD139" s="107"/>
      <c r="BE139" s="107"/>
      <c r="BF139" s="107"/>
    </row>
    <row r="140" spans="1:58">
      <c r="A140" s="107"/>
      <c r="B140" s="107"/>
      <c r="C140" s="107"/>
      <c r="D140" s="107"/>
      <c r="E140" s="107"/>
      <c r="F140" s="107"/>
      <c r="G140" s="107"/>
      <c r="H140" s="107"/>
      <c r="I140" s="107"/>
      <c r="J140" s="107"/>
      <c r="K140" s="107"/>
      <c r="L140" s="107"/>
      <c r="M140" s="107"/>
      <c r="N140" s="107"/>
      <c r="O140" s="107"/>
      <c r="P140" s="107"/>
      <c r="Q140" s="107"/>
      <c r="R140" s="107"/>
      <c r="S140" s="107"/>
      <c r="T140" s="107"/>
      <c r="U140" s="107"/>
      <c r="V140" s="107"/>
      <c r="W140" s="107"/>
      <c r="X140" s="107"/>
      <c r="Y140" s="107"/>
      <c r="Z140" s="107"/>
      <c r="AA140" s="107"/>
      <c r="AB140" s="107"/>
      <c r="AC140" s="107"/>
      <c r="AD140" s="107"/>
      <c r="AE140" s="107"/>
      <c r="AF140" s="107"/>
      <c r="AG140" s="107"/>
      <c r="AH140" s="107"/>
      <c r="AI140" s="107"/>
      <c r="AJ140" s="107"/>
      <c r="AK140" s="107"/>
      <c r="AL140" s="107"/>
      <c r="AM140" s="107"/>
      <c r="AN140" s="107"/>
      <c r="AO140" s="107"/>
      <c r="AP140" s="107"/>
      <c r="AQ140" s="107"/>
      <c r="AR140" s="107"/>
      <c r="AS140" s="107"/>
      <c r="AT140" s="107"/>
      <c r="AU140" s="107"/>
      <c r="AV140" s="107"/>
      <c r="AW140" s="107"/>
      <c r="AX140" s="107"/>
      <c r="AY140" s="107"/>
      <c r="AZ140" s="107"/>
      <c r="BA140" s="107"/>
      <c r="BB140" s="107"/>
      <c r="BC140" s="107"/>
      <c r="BD140" s="107"/>
      <c r="BE140" s="107"/>
      <c r="BF140" s="107"/>
    </row>
    <row r="141" spans="1:58">
      <c r="A141" s="107"/>
      <c r="B141" s="107"/>
      <c r="C141" s="107"/>
      <c r="D141" s="107"/>
      <c r="E141" s="107"/>
      <c r="F141" s="107"/>
      <c r="G141" s="107"/>
      <c r="H141" s="107"/>
      <c r="I141" s="107"/>
      <c r="J141" s="107"/>
      <c r="K141" s="107"/>
      <c r="L141" s="107"/>
      <c r="M141" s="107"/>
      <c r="N141" s="107"/>
      <c r="O141" s="107"/>
      <c r="P141" s="107"/>
      <c r="Q141" s="107"/>
      <c r="R141" s="107"/>
      <c r="S141" s="107"/>
      <c r="T141" s="107"/>
      <c r="U141" s="107"/>
      <c r="V141" s="107"/>
      <c r="W141" s="107"/>
      <c r="X141" s="107"/>
      <c r="Y141" s="107"/>
      <c r="Z141" s="107"/>
      <c r="AA141" s="107"/>
      <c r="AB141" s="107"/>
      <c r="AC141" s="107"/>
      <c r="AD141" s="107"/>
      <c r="AE141" s="107"/>
      <c r="AF141" s="107"/>
      <c r="AG141" s="107"/>
      <c r="AH141" s="107"/>
      <c r="AI141" s="107"/>
      <c r="AJ141" s="107"/>
      <c r="AK141" s="107"/>
      <c r="AL141" s="107"/>
      <c r="AM141" s="107"/>
      <c r="AN141" s="107"/>
      <c r="AO141" s="107"/>
      <c r="AP141" s="107"/>
      <c r="AQ141" s="107"/>
      <c r="AR141" s="107"/>
      <c r="AS141" s="107"/>
      <c r="AT141" s="107"/>
      <c r="AU141" s="107"/>
      <c r="AV141" s="107"/>
      <c r="AW141" s="107"/>
      <c r="AX141" s="107"/>
      <c r="AY141" s="107"/>
      <c r="AZ141" s="107"/>
      <c r="BA141" s="107"/>
      <c r="BB141" s="107"/>
      <c r="BC141" s="107"/>
      <c r="BD141" s="107"/>
      <c r="BE141" s="107"/>
      <c r="BF141" s="107"/>
    </row>
    <row r="142" spans="1:58">
      <c r="A142" s="107"/>
      <c r="B142" s="107"/>
      <c r="C142" s="107"/>
      <c r="D142" s="107"/>
      <c r="E142" s="107"/>
      <c r="F142" s="107"/>
      <c r="G142" s="107"/>
      <c r="H142" s="107"/>
      <c r="I142" s="107"/>
      <c r="J142" s="107"/>
      <c r="K142" s="107"/>
      <c r="L142" s="107"/>
      <c r="M142" s="107"/>
      <c r="N142" s="107"/>
      <c r="O142" s="107"/>
      <c r="P142" s="107"/>
      <c r="Q142" s="107"/>
      <c r="R142" s="107"/>
      <c r="S142" s="107"/>
      <c r="T142" s="107"/>
      <c r="U142" s="107"/>
      <c r="V142" s="107"/>
      <c r="W142" s="107"/>
      <c r="X142" s="107"/>
      <c r="Y142" s="107"/>
      <c r="Z142" s="107"/>
      <c r="AA142" s="107"/>
      <c r="AB142" s="107"/>
      <c r="AC142" s="107"/>
      <c r="AD142" s="107"/>
      <c r="AE142" s="107"/>
      <c r="AF142" s="107"/>
      <c r="AG142" s="107"/>
      <c r="AH142" s="107"/>
      <c r="AI142" s="107"/>
      <c r="AJ142" s="107"/>
      <c r="AK142" s="107"/>
      <c r="AL142" s="107"/>
      <c r="AM142" s="107"/>
      <c r="AN142" s="107"/>
      <c r="AO142" s="107"/>
      <c r="AP142" s="107"/>
      <c r="AQ142" s="107"/>
      <c r="AR142" s="107"/>
      <c r="AS142" s="107"/>
      <c r="AT142" s="107"/>
      <c r="AU142" s="107"/>
      <c r="AV142" s="107"/>
      <c r="AW142" s="107"/>
      <c r="AX142" s="107"/>
      <c r="AY142" s="107"/>
      <c r="AZ142" s="107"/>
      <c r="BA142" s="107"/>
      <c r="BB142" s="107"/>
      <c r="BC142" s="107"/>
      <c r="BD142" s="107"/>
      <c r="BE142" s="107"/>
      <c r="BF142" s="107"/>
    </row>
    <row r="143" spans="1:58">
      <c r="A143" s="107"/>
      <c r="B143" s="107"/>
      <c r="C143" s="107"/>
      <c r="D143" s="107"/>
      <c r="E143" s="107"/>
      <c r="F143" s="107"/>
      <c r="G143" s="107"/>
      <c r="H143" s="107"/>
      <c r="I143" s="107"/>
      <c r="J143" s="107"/>
      <c r="K143" s="107"/>
      <c r="L143" s="107"/>
      <c r="M143" s="107"/>
      <c r="N143" s="107"/>
      <c r="O143" s="107"/>
      <c r="P143" s="107"/>
      <c r="Q143" s="107"/>
      <c r="R143" s="107"/>
      <c r="S143" s="107"/>
      <c r="T143" s="107"/>
      <c r="U143" s="107"/>
      <c r="V143" s="107"/>
      <c r="W143" s="107"/>
      <c r="X143" s="107"/>
      <c r="Y143" s="107"/>
      <c r="Z143" s="107"/>
      <c r="AA143" s="107"/>
      <c r="AB143" s="107"/>
      <c r="AC143" s="107"/>
      <c r="AD143" s="107"/>
      <c r="AE143" s="107"/>
      <c r="AF143" s="107"/>
      <c r="AG143" s="107"/>
      <c r="AH143" s="107"/>
      <c r="AI143" s="107"/>
      <c r="AJ143" s="107"/>
      <c r="AK143" s="107"/>
      <c r="AL143" s="107"/>
      <c r="AM143" s="107"/>
      <c r="AN143" s="107"/>
      <c r="AO143" s="107"/>
      <c r="AP143" s="107"/>
      <c r="AQ143" s="107"/>
      <c r="AR143" s="107"/>
      <c r="AS143" s="107"/>
      <c r="AT143" s="107"/>
      <c r="AU143" s="107"/>
      <c r="AV143" s="107"/>
      <c r="AW143" s="107"/>
      <c r="AX143" s="107"/>
      <c r="AY143" s="107"/>
      <c r="AZ143" s="107"/>
      <c r="BA143" s="107"/>
      <c r="BB143" s="107"/>
      <c r="BC143" s="107"/>
      <c r="BD143" s="107"/>
      <c r="BE143" s="107"/>
      <c r="BF143" s="107"/>
    </row>
    <row r="144" spans="1:58">
      <c r="A144" s="107"/>
      <c r="B144" s="107"/>
      <c r="C144" s="107"/>
      <c r="D144" s="107"/>
      <c r="E144" s="107"/>
      <c r="F144" s="107"/>
      <c r="G144" s="107"/>
      <c r="H144" s="107"/>
      <c r="I144" s="107"/>
      <c r="J144" s="107"/>
      <c r="K144" s="107"/>
      <c r="L144" s="107"/>
      <c r="M144" s="107"/>
      <c r="N144" s="107"/>
      <c r="O144" s="107"/>
      <c r="P144" s="107"/>
      <c r="Q144" s="107"/>
      <c r="R144" s="107"/>
      <c r="S144" s="107"/>
      <c r="T144" s="107"/>
      <c r="U144" s="107"/>
      <c r="V144" s="107"/>
      <c r="W144" s="107"/>
      <c r="X144" s="107"/>
      <c r="Y144" s="107"/>
      <c r="Z144" s="107"/>
      <c r="AA144" s="107"/>
      <c r="AB144" s="107"/>
      <c r="AC144" s="107"/>
      <c r="AD144" s="107"/>
      <c r="AE144" s="107"/>
      <c r="AF144" s="107"/>
      <c r="AG144" s="107"/>
      <c r="AH144" s="107"/>
      <c r="AI144" s="107"/>
      <c r="AJ144" s="107"/>
      <c r="AK144" s="107"/>
      <c r="AL144" s="107"/>
      <c r="AM144" s="107"/>
      <c r="AN144" s="107"/>
      <c r="AO144" s="107"/>
      <c r="AP144" s="107"/>
      <c r="AQ144" s="107"/>
      <c r="AR144" s="107"/>
      <c r="AS144" s="107"/>
      <c r="AT144" s="107"/>
      <c r="AU144" s="107"/>
      <c r="AV144" s="107"/>
      <c r="AW144" s="107"/>
      <c r="AX144" s="107"/>
      <c r="AY144" s="107"/>
      <c r="AZ144" s="107"/>
      <c r="BA144" s="107"/>
      <c r="BB144" s="107"/>
      <c r="BC144" s="107"/>
      <c r="BD144" s="107"/>
      <c r="BE144" s="107"/>
      <c r="BF144" s="107"/>
    </row>
    <row r="145" spans="1:58">
      <c r="A145" s="107"/>
      <c r="B145" s="107"/>
      <c r="C145" s="107"/>
      <c r="D145" s="107"/>
      <c r="E145" s="107"/>
      <c r="F145" s="107"/>
      <c r="G145" s="107"/>
      <c r="H145" s="107"/>
      <c r="I145" s="107"/>
      <c r="J145" s="107"/>
      <c r="K145" s="107"/>
      <c r="L145" s="107"/>
      <c r="M145" s="107"/>
      <c r="N145" s="107"/>
      <c r="O145" s="107"/>
      <c r="P145" s="107"/>
      <c r="Q145" s="107"/>
      <c r="R145" s="107"/>
      <c r="S145" s="107"/>
      <c r="T145" s="107"/>
      <c r="U145" s="107"/>
      <c r="V145" s="107"/>
      <c r="W145" s="107"/>
      <c r="X145" s="107"/>
      <c r="Y145" s="107"/>
      <c r="Z145" s="107"/>
      <c r="AA145" s="107"/>
      <c r="AB145" s="107"/>
      <c r="AC145" s="107"/>
      <c r="AD145" s="107"/>
      <c r="AE145" s="107"/>
      <c r="AF145" s="107"/>
      <c r="AG145" s="107"/>
      <c r="AH145" s="107"/>
      <c r="AI145" s="107"/>
      <c r="AJ145" s="107"/>
      <c r="AK145" s="107"/>
      <c r="AL145" s="107"/>
      <c r="AM145" s="107"/>
      <c r="AN145" s="107"/>
      <c r="AO145" s="107"/>
      <c r="AP145" s="107"/>
      <c r="AQ145" s="107"/>
      <c r="AR145" s="107"/>
      <c r="AS145" s="107"/>
      <c r="AT145" s="107"/>
      <c r="AU145" s="107"/>
      <c r="AV145" s="107"/>
      <c r="AW145" s="107"/>
      <c r="AX145" s="107"/>
      <c r="AY145" s="107"/>
      <c r="AZ145" s="107"/>
      <c r="BA145" s="107"/>
      <c r="BB145" s="107"/>
      <c r="BC145" s="107"/>
      <c r="BD145" s="107"/>
      <c r="BE145" s="107"/>
      <c r="BF145" s="107"/>
    </row>
    <row r="146" spans="1:58">
      <c r="A146" s="107"/>
      <c r="B146" s="107"/>
      <c r="C146" s="107"/>
      <c r="D146" s="107"/>
      <c r="E146" s="107"/>
      <c r="F146" s="107"/>
      <c r="G146" s="107"/>
      <c r="H146" s="107"/>
      <c r="I146" s="107"/>
      <c r="J146" s="107"/>
      <c r="K146" s="107"/>
      <c r="L146" s="107"/>
      <c r="M146" s="107"/>
      <c r="N146" s="107"/>
      <c r="O146" s="107"/>
      <c r="P146" s="107"/>
      <c r="Q146" s="107"/>
      <c r="R146" s="107"/>
      <c r="S146" s="107"/>
      <c r="T146" s="107"/>
      <c r="U146" s="107"/>
      <c r="V146" s="107"/>
      <c r="W146" s="107"/>
      <c r="X146" s="107"/>
      <c r="Y146" s="107"/>
      <c r="Z146" s="107"/>
      <c r="AA146" s="107"/>
      <c r="AB146" s="107"/>
      <c r="AC146" s="107"/>
      <c r="AD146" s="107"/>
      <c r="AE146" s="107"/>
      <c r="AF146" s="107"/>
      <c r="AG146" s="107"/>
      <c r="AH146" s="107"/>
      <c r="AI146" s="107"/>
      <c r="AJ146" s="107"/>
      <c r="AK146" s="107"/>
      <c r="AL146" s="107"/>
      <c r="AM146" s="107"/>
      <c r="AN146" s="107"/>
      <c r="AO146" s="107"/>
      <c r="AP146" s="107"/>
      <c r="AQ146" s="107"/>
      <c r="AR146" s="107"/>
      <c r="AS146" s="107"/>
      <c r="AT146" s="107"/>
      <c r="AU146" s="107"/>
      <c r="AV146" s="107"/>
      <c r="AW146" s="107"/>
      <c r="AX146" s="107"/>
      <c r="AY146" s="107"/>
      <c r="AZ146" s="107"/>
      <c r="BA146" s="107"/>
      <c r="BB146" s="107"/>
      <c r="BC146" s="107"/>
      <c r="BD146" s="107"/>
      <c r="BE146" s="107"/>
      <c r="BF146" s="107"/>
    </row>
    <row r="147" spans="1:58">
      <c r="A147" s="107"/>
      <c r="B147" s="107"/>
      <c r="C147" s="107"/>
      <c r="D147" s="107"/>
      <c r="E147" s="107"/>
      <c r="F147" s="107"/>
      <c r="G147" s="107"/>
      <c r="H147" s="107"/>
      <c r="I147" s="107"/>
      <c r="J147" s="107"/>
      <c r="K147" s="107"/>
      <c r="L147" s="107"/>
      <c r="M147" s="107"/>
      <c r="N147" s="107"/>
      <c r="O147" s="107"/>
      <c r="P147" s="107"/>
      <c r="Q147" s="107"/>
      <c r="R147" s="107"/>
      <c r="S147" s="107"/>
      <c r="T147" s="107"/>
      <c r="U147" s="107"/>
      <c r="V147" s="107"/>
      <c r="W147" s="107"/>
      <c r="X147" s="107"/>
      <c r="Y147" s="107"/>
      <c r="Z147" s="107"/>
      <c r="AA147" s="107"/>
      <c r="AB147" s="107"/>
      <c r="AC147" s="107"/>
      <c r="AD147" s="107"/>
      <c r="AE147" s="107"/>
      <c r="AF147" s="107"/>
      <c r="AG147" s="107"/>
      <c r="AH147" s="107"/>
      <c r="AI147" s="107"/>
      <c r="AJ147" s="107"/>
      <c r="AK147" s="107"/>
      <c r="AL147" s="107"/>
      <c r="AM147" s="107"/>
      <c r="AN147" s="107"/>
      <c r="AO147" s="107"/>
      <c r="AP147" s="107"/>
      <c r="AQ147" s="107"/>
      <c r="AR147" s="107"/>
      <c r="AS147" s="107"/>
      <c r="AT147" s="107"/>
      <c r="AU147" s="107"/>
      <c r="AV147" s="107"/>
      <c r="AW147" s="107"/>
      <c r="AX147" s="107"/>
      <c r="AY147" s="107"/>
      <c r="AZ147" s="107"/>
      <c r="BA147" s="107"/>
      <c r="BB147" s="107"/>
      <c r="BC147" s="107"/>
      <c r="BD147" s="107"/>
      <c r="BE147" s="107"/>
      <c r="BF147" s="107"/>
    </row>
    <row r="148" spans="1:58">
      <c r="A148" s="107"/>
      <c r="B148" s="107"/>
      <c r="C148" s="107"/>
      <c r="D148" s="107"/>
      <c r="E148" s="107"/>
      <c r="F148" s="107"/>
      <c r="G148" s="107"/>
      <c r="H148" s="107"/>
      <c r="I148" s="107"/>
      <c r="J148" s="107"/>
      <c r="K148" s="107"/>
      <c r="L148" s="107"/>
      <c r="M148" s="107"/>
      <c r="N148" s="107"/>
      <c r="O148" s="107"/>
      <c r="P148" s="107"/>
      <c r="Q148" s="107"/>
      <c r="R148" s="107"/>
      <c r="S148" s="107"/>
      <c r="T148" s="107"/>
      <c r="U148" s="107"/>
      <c r="V148" s="107"/>
      <c r="W148" s="107"/>
      <c r="X148" s="107"/>
      <c r="Y148" s="107"/>
      <c r="Z148" s="107"/>
      <c r="AA148" s="107"/>
      <c r="AB148" s="107"/>
      <c r="AC148" s="107"/>
      <c r="AD148" s="107"/>
      <c r="AE148" s="107"/>
      <c r="AF148" s="107"/>
      <c r="AG148" s="107"/>
      <c r="AH148" s="107"/>
      <c r="AI148" s="107"/>
      <c r="AJ148" s="107"/>
      <c r="AK148" s="107"/>
      <c r="AL148" s="107"/>
      <c r="AM148" s="107"/>
      <c r="AN148" s="107"/>
      <c r="AO148" s="107"/>
      <c r="AP148" s="107"/>
      <c r="AQ148" s="107"/>
      <c r="AR148" s="107"/>
      <c r="AS148" s="107"/>
      <c r="AT148" s="107"/>
      <c r="AU148" s="107"/>
      <c r="AV148" s="107"/>
      <c r="AW148" s="107"/>
      <c r="AX148" s="107"/>
      <c r="AY148" s="107"/>
      <c r="AZ148" s="107"/>
      <c r="BA148" s="107"/>
      <c r="BB148" s="107"/>
      <c r="BC148" s="107"/>
      <c r="BD148" s="107"/>
      <c r="BE148" s="107"/>
      <c r="BF148" s="107"/>
    </row>
    <row r="149" spans="1:58">
      <c r="A149" s="107"/>
      <c r="B149" s="107"/>
      <c r="C149" s="107"/>
      <c r="D149" s="107"/>
      <c r="E149" s="107"/>
      <c r="F149" s="107"/>
      <c r="G149" s="107"/>
      <c r="H149" s="107"/>
      <c r="I149" s="107"/>
      <c r="J149" s="107"/>
      <c r="K149" s="107"/>
      <c r="L149" s="107"/>
      <c r="M149" s="107"/>
      <c r="N149" s="107"/>
      <c r="O149" s="107"/>
      <c r="P149" s="107"/>
      <c r="Q149" s="107"/>
      <c r="R149" s="107"/>
      <c r="S149" s="107"/>
      <c r="T149" s="107"/>
      <c r="U149" s="107"/>
      <c r="V149" s="107"/>
      <c r="W149" s="107"/>
      <c r="X149" s="107"/>
      <c r="Y149" s="107"/>
      <c r="Z149" s="107"/>
      <c r="AA149" s="107"/>
      <c r="AB149" s="107"/>
      <c r="AC149" s="107"/>
      <c r="AD149" s="107"/>
      <c r="AE149" s="107"/>
      <c r="AF149" s="107"/>
      <c r="AG149" s="107"/>
      <c r="AH149" s="107"/>
      <c r="AI149" s="107"/>
      <c r="AJ149" s="107"/>
      <c r="AK149" s="107"/>
      <c r="AL149" s="107"/>
      <c r="AM149" s="107"/>
      <c r="AN149" s="107"/>
      <c r="AO149" s="107"/>
      <c r="AP149" s="107"/>
      <c r="AQ149" s="107"/>
      <c r="AR149" s="107"/>
      <c r="AS149" s="107"/>
      <c r="AT149" s="107"/>
      <c r="AU149" s="107"/>
      <c r="AV149" s="107"/>
      <c r="AW149" s="107"/>
      <c r="AX149" s="107"/>
      <c r="AY149" s="107"/>
      <c r="AZ149" s="107"/>
      <c r="BA149" s="107"/>
      <c r="BB149" s="107"/>
      <c r="BC149" s="107"/>
      <c r="BD149" s="107"/>
      <c r="BE149" s="107"/>
      <c r="BF149" s="107"/>
    </row>
    <row r="150" spans="1:58">
      <c r="A150" s="107"/>
      <c r="B150" s="107"/>
      <c r="C150" s="107"/>
      <c r="D150" s="107"/>
      <c r="E150" s="107"/>
      <c r="F150" s="107"/>
      <c r="G150" s="107"/>
      <c r="H150" s="107"/>
      <c r="I150" s="107"/>
      <c r="J150" s="107"/>
      <c r="K150" s="107"/>
      <c r="L150" s="107"/>
      <c r="M150" s="107"/>
      <c r="N150" s="107"/>
      <c r="O150" s="107"/>
      <c r="P150" s="107"/>
      <c r="Q150" s="107"/>
      <c r="R150" s="107"/>
      <c r="S150" s="107"/>
      <c r="T150" s="107"/>
      <c r="U150" s="107"/>
      <c r="V150" s="107"/>
      <c r="W150" s="107"/>
      <c r="X150" s="107"/>
      <c r="Y150" s="107"/>
      <c r="Z150" s="107"/>
      <c r="AA150" s="107"/>
      <c r="AB150" s="107"/>
      <c r="AC150" s="107"/>
      <c r="AD150" s="107"/>
      <c r="AE150" s="107"/>
      <c r="AF150" s="107"/>
      <c r="AG150" s="107"/>
      <c r="AH150" s="107"/>
      <c r="AI150" s="107"/>
      <c r="AJ150" s="107"/>
      <c r="AK150" s="107"/>
      <c r="AL150" s="107"/>
      <c r="AM150" s="107"/>
      <c r="AN150" s="107"/>
      <c r="AO150" s="107"/>
      <c r="AP150" s="107"/>
      <c r="AQ150" s="107"/>
      <c r="AR150" s="107"/>
      <c r="AS150" s="107"/>
      <c r="AT150" s="107"/>
      <c r="AU150" s="107"/>
      <c r="AV150" s="107"/>
      <c r="AW150" s="107"/>
      <c r="AX150" s="107"/>
      <c r="AY150" s="107"/>
      <c r="AZ150" s="107"/>
      <c r="BA150" s="107"/>
      <c r="BB150" s="107"/>
      <c r="BC150" s="107"/>
      <c r="BD150" s="107"/>
      <c r="BE150" s="107"/>
      <c r="BF150" s="107"/>
    </row>
    <row r="151" spans="1:58">
      <c r="A151" s="107"/>
      <c r="B151" s="107"/>
      <c r="C151" s="107"/>
      <c r="D151" s="107"/>
      <c r="E151" s="107"/>
      <c r="F151" s="107"/>
      <c r="G151" s="107"/>
      <c r="H151" s="107"/>
      <c r="I151" s="107"/>
      <c r="J151" s="107"/>
      <c r="K151" s="107"/>
      <c r="L151" s="107"/>
      <c r="M151" s="107"/>
      <c r="N151" s="107"/>
      <c r="O151" s="107"/>
      <c r="P151" s="107"/>
      <c r="Q151" s="107"/>
      <c r="R151" s="107"/>
      <c r="S151" s="107"/>
      <c r="T151" s="107"/>
      <c r="U151" s="107"/>
      <c r="V151" s="107"/>
      <c r="W151" s="107"/>
      <c r="X151" s="107"/>
      <c r="Y151" s="107"/>
      <c r="Z151" s="107"/>
      <c r="AA151" s="107"/>
      <c r="AB151" s="107"/>
      <c r="AC151" s="107"/>
      <c r="AD151" s="107"/>
      <c r="AE151" s="107"/>
      <c r="AF151" s="107"/>
      <c r="AG151" s="107"/>
      <c r="AH151" s="107"/>
      <c r="AI151" s="107"/>
      <c r="AJ151" s="107"/>
      <c r="AK151" s="107"/>
      <c r="AL151" s="107"/>
      <c r="AM151" s="107"/>
      <c r="AN151" s="107"/>
      <c r="AO151" s="107"/>
      <c r="AP151" s="107"/>
      <c r="AQ151" s="107"/>
      <c r="AR151" s="107"/>
      <c r="AS151" s="107"/>
      <c r="AT151" s="107"/>
      <c r="AU151" s="107"/>
      <c r="AV151" s="107"/>
      <c r="AW151" s="107"/>
      <c r="AX151" s="107"/>
      <c r="AY151" s="107"/>
      <c r="AZ151" s="107"/>
      <c r="BA151" s="107"/>
      <c r="BB151" s="107"/>
      <c r="BC151" s="107"/>
      <c r="BD151" s="107"/>
      <c r="BE151" s="107"/>
      <c r="BF151" s="107"/>
    </row>
    <row r="152" spans="1:58">
      <c r="A152" s="107"/>
      <c r="B152" s="107"/>
      <c r="C152" s="107"/>
      <c r="D152" s="107"/>
      <c r="E152" s="107"/>
      <c r="F152" s="107"/>
      <c r="G152" s="107"/>
      <c r="H152" s="107"/>
      <c r="I152" s="107"/>
      <c r="J152" s="107"/>
      <c r="K152" s="107"/>
      <c r="L152" s="107"/>
      <c r="M152" s="107"/>
      <c r="N152" s="107"/>
      <c r="O152" s="107"/>
      <c r="P152" s="107"/>
      <c r="Q152" s="107"/>
      <c r="R152" s="107"/>
      <c r="S152" s="107"/>
      <c r="T152" s="107"/>
      <c r="U152" s="107"/>
      <c r="V152" s="107"/>
      <c r="W152" s="107"/>
      <c r="X152" s="107"/>
      <c r="Y152" s="107"/>
      <c r="Z152" s="107"/>
      <c r="AA152" s="107"/>
      <c r="AB152" s="107"/>
      <c r="AC152" s="107"/>
      <c r="AD152" s="107"/>
      <c r="AE152" s="107"/>
      <c r="AF152" s="107"/>
      <c r="AG152" s="107"/>
      <c r="AH152" s="107"/>
      <c r="AI152" s="107"/>
      <c r="AJ152" s="107"/>
      <c r="AK152" s="107"/>
      <c r="AL152" s="107"/>
      <c r="AM152" s="107"/>
      <c r="AN152" s="107"/>
      <c r="AO152" s="107"/>
      <c r="AP152" s="107"/>
      <c r="AQ152" s="107"/>
      <c r="AR152" s="107"/>
      <c r="AS152" s="107"/>
      <c r="AT152" s="107"/>
      <c r="AU152" s="107"/>
      <c r="AV152" s="107"/>
      <c r="AW152" s="107"/>
      <c r="AX152" s="107"/>
      <c r="AY152" s="107"/>
      <c r="AZ152" s="107"/>
      <c r="BA152" s="107"/>
      <c r="BB152" s="107"/>
      <c r="BC152" s="107"/>
      <c r="BD152" s="107"/>
      <c r="BE152" s="107"/>
      <c r="BF152" s="107"/>
    </row>
    <row r="153" spans="1:58">
      <c r="A153" s="107"/>
      <c r="B153" s="107"/>
      <c r="C153" s="107"/>
      <c r="D153" s="107"/>
      <c r="E153" s="107"/>
      <c r="F153" s="107"/>
      <c r="G153" s="107"/>
      <c r="H153" s="107"/>
      <c r="I153" s="107"/>
      <c r="J153" s="107"/>
      <c r="K153" s="107"/>
      <c r="L153" s="107"/>
      <c r="M153" s="107"/>
      <c r="N153" s="107"/>
      <c r="O153" s="107"/>
      <c r="P153" s="107"/>
      <c r="Q153" s="107"/>
      <c r="R153" s="107"/>
      <c r="S153" s="107"/>
      <c r="T153" s="107"/>
      <c r="U153" s="107"/>
      <c r="V153" s="107"/>
      <c r="W153" s="107"/>
      <c r="X153" s="107"/>
      <c r="Y153" s="107"/>
      <c r="Z153" s="107"/>
      <c r="AA153" s="107"/>
      <c r="AB153" s="107"/>
      <c r="AC153" s="107"/>
      <c r="AD153" s="107"/>
      <c r="AE153" s="107"/>
      <c r="AF153" s="107"/>
      <c r="AG153" s="107"/>
      <c r="AH153" s="107"/>
      <c r="AI153" s="107"/>
      <c r="AJ153" s="107"/>
      <c r="AK153" s="107"/>
      <c r="AL153" s="107"/>
      <c r="AM153" s="107"/>
      <c r="AN153" s="107"/>
      <c r="AO153" s="107"/>
      <c r="AP153" s="107"/>
      <c r="AQ153" s="107"/>
      <c r="AR153" s="107"/>
      <c r="AS153" s="107"/>
      <c r="AT153" s="107"/>
      <c r="AU153" s="107"/>
      <c r="AV153" s="107"/>
      <c r="AW153" s="107"/>
      <c r="AX153" s="107"/>
      <c r="AY153" s="107"/>
      <c r="AZ153" s="107"/>
      <c r="BA153" s="107"/>
      <c r="BB153" s="107"/>
      <c r="BC153" s="107"/>
      <c r="BD153" s="107"/>
      <c r="BE153" s="107"/>
      <c r="BF153" s="107"/>
    </row>
    <row r="154" spans="1:58">
      <c r="A154" s="107"/>
      <c r="B154" s="107"/>
      <c r="C154" s="107"/>
      <c r="D154" s="107"/>
      <c r="E154" s="107"/>
      <c r="F154" s="107"/>
      <c r="G154" s="107"/>
      <c r="H154" s="107"/>
      <c r="I154" s="107"/>
      <c r="J154" s="107"/>
      <c r="K154" s="107"/>
      <c r="L154" s="107"/>
      <c r="M154" s="107"/>
      <c r="N154" s="107"/>
      <c r="O154" s="107"/>
      <c r="P154" s="107"/>
      <c r="Q154" s="107"/>
      <c r="R154" s="107"/>
      <c r="S154" s="107"/>
      <c r="T154" s="107"/>
      <c r="U154" s="107"/>
      <c r="V154" s="107"/>
      <c r="W154" s="107"/>
      <c r="X154" s="107"/>
      <c r="Y154" s="107"/>
      <c r="Z154" s="107"/>
      <c r="AA154" s="107"/>
      <c r="AB154" s="107"/>
      <c r="AC154" s="107"/>
      <c r="AD154" s="107"/>
      <c r="AE154" s="107"/>
      <c r="AF154" s="107"/>
      <c r="AG154" s="107"/>
      <c r="AH154" s="107"/>
      <c r="AI154" s="107"/>
      <c r="AJ154" s="107"/>
      <c r="AK154" s="107"/>
      <c r="AL154" s="107"/>
      <c r="AM154" s="107"/>
      <c r="AN154" s="107"/>
      <c r="AO154" s="107"/>
      <c r="AP154" s="107"/>
      <c r="AQ154" s="107"/>
      <c r="AR154" s="107"/>
      <c r="AS154" s="107"/>
      <c r="AT154" s="107"/>
      <c r="AU154" s="107"/>
      <c r="AV154" s="107"/>
      <c r="AW154" s="107"/>
      <c r="AX154" s="107"/>
      <c r="AY154" s="107"/>
      <c r="AZ154" s="107"/>
      <c r="BA154" s="107"/>
      <c r="BB154" s="107"/>
      <c r="BC154" s="107"/>
      <c r="BD154" s="107"/>
      <c r="BE154" s="107"/>
      <c r="BF154" s="107"/>
    </row>
    <row r="155" spans="1:58">
      <c r="A155" s="107"/>
      <c r="B155" s="107"/>
      <c r="C155" s="107"/>
      <c r="D155" s="107"/>
      <c r="E155" s="107"/>
      <c r="F155" s="107"/>
      <c r="G155" s="107"/>
      <c r="H155" s="107"/>
      <c r="I155" s="107"/>
      <c r="J155" s="107"/>
      <c r="K155" s="107"/>
      <c r="L155" s="107"/>
      <c r="M155" s="107"/>
      <c r="N155" s="107"/>
      <c r="O155" s="107"/>
      <c r="P155" s="107"/>
      <c r="Q155" s="107"/>
      <c r="R155" s="107"/>
      <c r="S155" s="107"/>
      <c r="T155" s="107"/>
      <c r="U155" s="107"/>
      <c r="V155" s="107"/>
      <c r="W155" s="107"/>
      <c r="X155" s="107"/>
      <c r="Y155" s="107"/>
      <c r="Z155" s="107"/>
      <c r="AA155" s="107"/>
      <c r="AB155" s="107"/>
      <c r="AC155" s="107"/>
      <c r="AD155" s="107"/>
      <c r="AE155" s="107"/>
      <c r="AF155" s="107"/>
      <c r="AG155" s="107"/>
      <c r="AH155" s="107"/>
      <c r="AI155" s="107"/>
      <c r="AJ155" s="107"/>
      <c r="AK155" s="107"/>
      <c r="AL155" s="107"/>
      <c r="AM155" s="107"/>
      <c r="AN155" s="107"/>
      <c r="AO155" s="107"/>
      <c r="AP155" s="107"/>
      <c r="AQ155" s="107"/>
      <c r="AR155" s="107"/>
      <c r="AS155" s="107"/>
      <c r="AT155" s="107"/>
      <c r="AU155" s="107"/>
      <c r="AV155" s="107"/>
      <c r="AW155" s="107"/>
      <c r="AX155" s="107"/>
      <c r="AY155" s="107"/>
      <c r="AZ155" s="107"/>
      <c r="BA155" s="107"/>
      <c r="BB155" s="107"/>
      <c r="BC155" s="107"/>
      <c r="BD155" s="107"/>
      <c r="BE155" s="107"/>
      <c r="BF155" s="107"/>
    </row>
    <row r="156" spans="1:58">
      <c r="A156" s="107"/>
      <c r="B156" s="107"/>
      <c r="C156" s="107"/>
      <c r="D156" s="107"/>
      <c r="E156" s="107"/>
      <c r="F156" s="107"/>
      <c r="G156" s="107"/>
      <c r="H156" s="107"/>
      <c r="I156" s="107"/>
      <c r="J156" s="107"/>
      <c r="K156" s="107"/>
      <c r="L156" s="107"/>
      <c r="M156" s="107"/>
      <c r="N156" s="107"/>
      <c r="O156" s="107"/>
      <c r="P156" s="107"/>
      <c r="Q156" s="107"/>
      <c r="R156" s="107"/>
      <c r="S156" s="107"/>
      <c r="T156" s="107"/>
      <c r="U156" s="107"/>
      <c r="V156" s="107"/>
      <c r="W156" s="107"/>
      <c r="X156" s="107"/>
      <c r="Y156" s="107"/>
      <c r="Z156" s="107"/>
      <c r="AA156" s="107"/>
      <c r="AB156" s="107"/>
      <c r="AC156" s="107"/>
      <c r="AD156" s="107"/>
      <c r="AE156" s="107"/>
      <c r="AF156" s="107"/>
      <c r="AG156" s="107"/>
      <c r="AH156" s="107"/>
      <c r="AI156" s="107"/>
      <c r="AJ156" s="107"/>
      <c r="AK156" s="107"/>
      <c r="AL156" s="107"/>
      <c r="AM156" s="107"/>
      <c r="AN156" s="107"/>
      <c r="AO156" s="107"/>
      <c r="AP156" s="107"/>
      <c r="AQ156" s="107"/>
      <c r="AR156" s="107"/>
      <c r="AS156" s="107"/>
      <c r="AT156" s="107"/>
      <c r="AU156" s="107"/>
      <c r="AV156" s="107"/>
      <c r="AW156" s="107"/>
      <c r="AX156" s="107"/>
      <c r="AY156" s="107"/>
      <c r="AZ156" s="107"/>
      <c r="BA156" s="107"/>
      <c r="BB156" s="107"/>
      <c r="BC156" s="107"/>
      <c r="BD156" s="107"/>
      <c r="BE156" s="107"/>
      <c r="BF156" s="107"/>
    </row>
    <row r="157" spans="1:58">
      <c r="A157" s="107"/>
      <c r="B157" s="107"/>
      <c r="C157" s="107"/>
      <c r="D157" s="107"/>
      <c r="E157" s="107"/>
      <c r="F157" s="107"/>
      <c r="G157" s="107"/>
      <c r="H157" s="107"/>
      <c r="I157" s="107"/>
      <c r="J157" s="107"/>
      <c r="K157" s="107"/>
      <c r="L157" s="107"/>
      <c r="M157" s="107"/>
      <c r="N157" s="107"/>
      <c r="O157" s="107"/>
      <c r="P157" s="107"/>
      <c r="Q157" s="107"/>
      <c r="R157" s="107"/>
      <c r="S157" s="107"/>
      <c r="T157" s="107"/>
      <c r="U157" s="107"/>
      <c r="V157" s="107"/>
      <c r="W157" s="107"/>
      <c r="X157" s="107"/>
      <c r="Y157" s="107"/>
      <c r="Z157" s="107"/>
      <c r="AA157" s="107"/>
      <c r="AB157" s="107"/>
      <c r="AC157" s="107"/>
      <c r="AD157" s="107"/>
      <c r="AE157" s="107"/>
      <c r="AF157" s="107"/>
      <c r="AG157" s="107"/>
      <c r="AH157" s="107"/>
      <c r="AI157" s="107"/>
      <c r="AJ157" s="107"/>
      <c r="AK157" s="107"/>
      <c r="AL157" s="107"/>
      <c r="AM157" s="107"/>
      <c r="AN157" s="107"/>
      <c r="AO157" s="107"/>
      <c r="AP157" s="107"/>
      <c r="AQ157" s="107"/>
      <c r="AR157" s="107"/>
      <c r="AS157" s="107"/>
      <c r="AT157" s="107"/>
      <c r="AU157" s="107"/>
      <c r="AV157" s="107"/>
      <c r="AW157" s="107"/>
      <c r="AX157" s="107"/>
      <c r="AY157" s="107"/>
      <c r="AZ157" s="107"/>
      <c r="BA157" s="107"/>
      <c r="BB157" s="107"/>
      <c r="BC157" s="107"/>
      <c r="BD157" s="107"/>
      <c r="BE157" s="107"/>
      <c r="BF157" s="107"/>
    </row>
    <row r="158" spans="1:58">
      <c r="A158" s="107"/>
      <c r="B158" s="107"/>
      <c r="C158" s="107"/>
      <c r="D158" s="107"/>
      <c r="E158" s="107"/>
      <c r="F158" s="107"/>
      <c r="G158" s="107"/>
      <c r="H158" s="107"/>
      <c r="I158" s="107"/>
      <c r="J158" s="107"/>
      <c r="K158" s="107"/>
      <c r="L158" s="107"/>
      <c r="M158" s="107"/>
      <c r="N158" s="107"/>
      <c r="O158" s="107"/>
      <c r="P158" s="107"/>
      <c r="Q158" s="107"/>
      <c r="R158" s="107"/>
      <c r="S158" s="107"/>
      <c r="T158" s="107"/>
      <c r="U158" s="107"/>
      <c r="V158" s="107"/>
      <c r="W158" s="107"/>
      <c r="X158" s="107"/>
      <c r="Y158" s="107"/>
      <c r="Z158" s="107"/>
      <c r="AA158" s="107"/>
      <c r="AB158" s="107"/>
      <c r="AC158" s="107"/>
      <c r="AD158" s="107"/>
      <c r="AE158" s="107"/>
      <c r="AF158" s="107"/>
      <c r="AG158" s="107"/>
      <c r="AH158" s="107"/>
      <c r="AI158" s="107"/>
      <c r="AJ158" s="107"/>
      <c r="AK158" s="107"/>
      <c r="AL158" s="107"/>
      <c r="AM158" s="107"/>
      <c r="AN158" s="107"/>
      <c r="AO158" s="107"/>
      <c r="AP158" s="107"/>
      <c r="AQ158" s="107"/>
      <c r="AR158" s="107"/>
      <c r="AS158" s="107"/>
      <c r="AT158" s="107"/>
      <c r="AU158" s="107"/>
      <c r="AV158" s="107"/>
      <c r="AW158" s="107"/>
      <c r="AX158" s="107"/>
      <c r="AY158" s="107"/>
      <c r="AZ158" s="107"/>
      <c r="BA158" s="107"/>
      <c r="BB158" s="107"/>
      <c r="BC158" s="107"/>
      <c r="BD158" s="107"/>
      <c r="BE158" s="107"/>
      <c r="BF158" s="107"/>
    </row>
    <row r="159" spans="1:58">
      <c r="A159" s="107"/>
      <c r="B159" s="107"/>
      <c r="C159" s="107"/>
      <c r="D159" s="107"/>
      <c r="E159" s="107"/>
      <c r="F159" s="107"/>
      <c r="G159" s="107"/>
      <c r="H159" s="107"/>
      <c r="I159" s="107"/>
      <c r="J159" s="107"/>
      <c r="K159" s="107"/>
      <c r="L159" s="107"/>
      <c r="M159" s="107"/>
      <c r="N159" s="107"/>
      <c r="O159" s="107"/>
      <c r="P159" s="107"/>
      <c r="Q159" s="107"/>
      <c r="R159" s="107"/>
      <c r="S159" s="107"/>
      <c r="T159" s="107"/>
      <c r="U159" s="107"/>
      <c r="V159" s="107"/>
      <c r="W159" s="107"/>
      <c r="X159" s="107"/>
      <c r="Y159" s="107"/>
      <c r="Z159" s="107"/>
      <c r="AA159" s="107"/>
      <c r="AB159" s="107"/>
      <c r="AC159" s="107"/>
      <c r="AD159" s="107"/>
      <c r="AE159" s="107"/>
      <c r="AF159" s="107"/>
      <c r="AG159" s="107"/>
      <c r="AH159" s="107"/>
      <c r="AI159" s="107"/>
      <c r="AJ159" s="107"/>
      <c r="AK159" s="107"/>
      <c r="AL159" s="107"/>
      <c r="AM159" s="107"/>
      <c r="AN159" s="107"/>
      <c r="AO159" s="107"/>
      <c r="AP159" s="107"/>
      <c r="AQ159" s="107"/>
      <c r="AR159" s="107"/>
      <c r="AS159" s="107"/>
      <c r="AT159" s="107"/>
      <c r="AU159" s="107"/>
      <c r="AV159" s="107"/>
      <c r="AW159" s="107"/>
      <c r="AX159" s="107"/>
      <c r="AY159" s="107"/>
      <c r="AZ159" s="107"/>
      <c r="BA159" s="107"/>
      <c r="BB159" s="107"/>
      <c r="BC159" s="107"/>
      <c r="BD159" s="107"/>
      <c r="BE159" s="107"/>
      <c r="BF159" s="107"/>
    </row>
    <row r="160" spans="1:58">
      <c r="A160" s="107"/>
      <c r="B160" s="107"/>
      <c r="C160" s="107"/>
      <c r="D160" s="107"/>
      <c r="E160" s="107"/>
      <c r="F160" s="107"/>
      <c r="G160" s="107"/>
      <c r="H160" s="107"/>
      <c r="I160" s="107"/>
      <c r="J160" s="107"/>
      <c r="K160" s="107"/>
      <c r="L160" s="107"/>
      <c r="M160" s="107"/>
      <c r="N160" s="107"/>
      <c r="O160" s="107"/>
      <c r="P160" s="107"/>
      <c r="Q160" s="107"/>
      <c r="R160" s="107"/>
      <c r="S160" s="107"/>
      <c r="T160" s="107"/>
      <c r="U160" s="107"/>
      <c r="V160" s="107"/>
      <c r="W160" s="107"/>
      <c r="X160" s="107"/>
      <c r="Y160" s="107"/>
      <c r="Z160" s="107"/>
      <c r="AA160" s="107"/>
      <c r="AB160" s="107"/>
      <c r="AC160" s="107"/>
      <c r="AD160" s="107"/>
      <c r="AE160" s="107"/>
      <c r="AF160" s="107"/>
      <c r="AG160" s="107"/>
      <c r="AH160" s="107"/>
      <c r="AI160" s="107"/>
      <c r="AJ160" s="107"/>
      <c r="AK160" s="107"/>
      <c r="AL160" s="107"/>
      <c r="AM160" s="107"/>
      <c r="AN160" s="107"/>
      <c r="AO160" s="107"/>
      <c r="AP160" s="107"/>
      <c r="AQ160" s="107"/>
      <c r="AR160" s="107"/>
      <c r="AS160" s="107"/>
      <c r="AT160" s="107"/>
      <c r="AU160" s="107"/>
      <c r="AV160" s="107"/>
      <c r="AW160" s="107"/>
      <c r="AX160" s="107"/>
      <c r="AY160" s="107"/>
      <c r="AZ160" s="107"/>
      <c r="BA160" s="107"/>
      <c r="BB160" s="107"/>
      <c r="BC160" s="107"/>
      <c r="BD160" s="107"/>
      <c r="BE160" s="107"/>
      <c r="BF160" s="107"/>
    </row>
    <row r="161" spans="1:58">
      <c r="A161" s="107"/>
      <c r="B161" s="107"/>
      <c r="C161" s="107"/>
      <c r="D161" s="107"/>
      <c r="E161" s="107"/>
      <c r="F161" s="107"/>
      <c r="G161" s="107"/>
      <c r="H161" s="107"/>
      <c r="I161" s="107"/>
      <c r="J161" s="107"/>
      <c r="K161" s="107"/>
      <c r="L161" s="107"/>
      <c r="M161" s="107"/>
      <c r="N161" s="107"/>
      <c r="O161" s="107"/>
      <c r="P161" s="107"/>
      <c r="Q161" s="107"/>
      <c r="R161" s="107"/>
      <c r="S161" s="107"/>
      <c r="T161" s="107"/>
      <c r="U161" s="107"/>
      <c r="V161" s="107"/>
      <c r="W161" s="107"/>
      <c r="X161" s="107"/>
      <c r="Y161" s="107"/>
      <c r="Z161" s="107"/>
      <c r="AA161" s="107"/>
      <c r="AB161" s="107"/>
      <c r="AC161" s="107"/>
      <c r="AD161" s="107"/>
      <c r="AE161" s="107"/>
      <c r="AF161" s="107"/>
      <c r="AG161" s="107"/>
      <c r="AH161" s="107"/>
      <c r="AI161" s="107"/>
      <c r="AJ161" s="107"/>
      <c r="AK161" s="107"/>
      <c r="AL161" s="107"/>
      <c r="AM161" s="107"/>
      <c r="AN161" s="107"/>
      <c r="AO161" s="107"/>
      <c r="AP161" s="107"/>
      <c r="AQ161" s="107"/>
      <c r="AR161" s="107"/>
      <c r="AS161" s="107"/>
      <c r="AT161" s="107"/>
      <c r="AU161" s="107"/>
      <c r="AV161" s="107"/>
      <c r="AW161" s="107"/>
      <c r="AX161" s="107"/>
      <c r="AY161" s="107"/>
      <c r="AZ161" s="107"/>
      <c r="BA161" s="107"/>
      <c r="BB161" s="107"/>
      <c r="BC161" s="107"/>
      <c r="BD161" s="107"/>
      <c r="BE161" s="107"/>
      <c r="BF161" s="107"/>
    </row>
    <row r="162" spans="1:58">
      <c r="A162" s="107"/>
      <c r="B162" s="107"/>
      <c r="C162" s="107"/>
      <c r="D162" s="107"/>
      <c r="E162" s="107"/>
      <c r="F162" s="107"/>
      <c r="G162" s="107"/>
      <c r="H162" s="107"/>
      <c r="I162" s="107"/>
      <c r="J162" s="107"/>
      <c r="K162" s="107"/>
      <c r="L162" s="107"/>
      <c r="M162" s="107"/>
      <c r="N162" s="107"/>
      <c r="O162" s="107"/>
      <c r="P162" s="107"/>
      <c r="Q162" s="107"/>
      <c r="R162" s="107"/>
      <c r="S162" s="107"/>
      <c r="T162" s="107"/>
      <c r="U162" s="107"/>
      <c r="V162" s="107"/>
      <c r="W162" s="107"/>
      <c r="X162" s="107"/>
      <c r="Y162" s="107"/>
      <c r="Z162" s="107"/>
      <c r="AA162" s="107"/>
      <c r="AB162" s="107"/>
      <c r="AC162" s="107"/>
      <c r="AD162" s="107"/>
      <c r="AE162" s="107"/>
      <c r="AF162" s="107"/>
      <c r="AG162" s="107"/>
      <c r="AH162" s="107"/>
      <c r="AI162" s="107"/>
      <c r="AJ162" s="107"/>
      <c r="AK162" s="107"/>
      <c r="AL162" s="107"/>
      <c r="AM162" s="107"/>
      <c r="AN162" s="107"/>
      <c r="AO162" s="107"/>
      <c r="AP162" s="107"/>
      <c r="AQ162" s="107"/>
      <c r="AR162" s="107"/>
      <c r="AS162" s="107"/>
      <c r="AT162" s="107"/>
      <c r="AU162" s="107"/>
      <c r="AV162" s="107"/>
      <c r="AW162" s="107"/>
      <c r="AX162" s="107"/>
      <c r="AY162" s="107"/>
      <c r="AZ162" s="107"/>
      <c r="BA162" s="107"/>
      <c r="BB162" s="107"/>
      <c r="BC162" s="107"/>
      <c r="BD162" s="107"/>
      <c r="BE162" s="107"/>
      <c r="BF162" s="107"/>
    </row>
    <row r="163" spans="1:58">
      <c r="A163" s="107"/>
      <c r="B163" s="107"/>
      <c r="C163" s="107"/>
      <c r="D163" s="107"/>
      <c r="E163" s="107"/>
      <c r="F163" s="107"/>
      <c r="G163" s="107"/>
      <c r="H163" s="107"/>
      <c r="I163" s="107"/>
      <c r="J163" s="107"/>
      <c r="K163" s="107"/>
      <c r="L163" s="107"/>
      <c r="M163" s="107"/>
      <c r="N163" s="107"/>
      <c r="O163" s="107"/>
      <c r="P163" s="107"/>
      <c r="Q163" s="107"/>
      <c r="R163" s="107"/>
      <c r="S163" s="107"/>
      <c r="T163" s="107"/>
      <c r="U163" s="107"/>
      <c r="V163" s="107"/>
      <c r="W163" s="107"/>
      <c r="X163" s="107"/>
      <c r="Y163" s="107"/>
      <c r="Z163" s="107"/>
      <c r="AA163" s="107"/>
      <c r="AB163" s="107"/>
      <c r="AC163" s="107"/>
      <c r="AD163" s="107"/>
      <c r="AE163" s="107"/>
      <c r="AF163" s="107"/>
      <c r="AG163" s="107"/>
      <c r="AH163" s="107"/>
      <c r="AI163" s="107"/>
      <c r="AJ163" s="107"/>
      <c r="AK163" s="107"/>
      <c r="AL163" s="107"/>
      <c r="AM163" s="107"/>
      <c r="AN163" s="107"/>
      <c r="AO163" s="107"/>
      <c r="AP163" s="107"/>
      <c r="AQ163" s="107"/>
      <c r="AR163" s="107"/>
      <c r="AS163" s="107"/>
      <c r="AT163" s="107"/>
      <c r="AU163" s="107"/>
      <c r="AV163" s="107"/>
      <c r="AW163" s="107"/>
      <c r="AX163" s="107"/>
      <c r="AY163" s="107"/>
      <c r="AZ163" s="107"/>
      <c r="BA163" s="107"/>
      <c r="BB163" s="107"/>
      <c r="BC163" s="107"/>
      <c r="BD163" s="107"/>
      <c r="BE163" s="107"/>
      <c r="BF163" s="107"/>
    </row>
    <row r="164" spans="1:58">
      <c r="A164" s="107"/>
      <c r="B164" s="107"/>
      <c r="C164" s="107"/>
      <c r="D164" s="107"/>
      <c r="E164" s="107"/>
      <c r="F164" s="107"/>
      <c r="G164" s="107"/>
      <c r="H164" s="107"/>
      <c r="I164" s="107"/>
      <c r="J164" s="107"/>
      <c r="K164" s="107"/>
      <c r="L164" s="107"/>
      <c r="M164" s="107"/>
      <c r="N164" s="107"/>
      <c r="O164" s="107"/>
      <c r="P164" s="107"/>
      <c r="Q164" s="107"/>
      <c r="R164" s="107"/>
      <c r="S164" s="107"/>
      <c r="T164" s="107"/>
      <c r="U164" s="107"/>
      <c r="V164" s="107"/>
      <c r="W164" s="107"/>
      <c r="X164" s="107"/>
      <c r="Y164" s="107"/>
      <c r="Z164" s="107"/>
      <c r="AA164" s="107"/>
      <c r="AB164" s="107"/>
      <c r="AC164" s="107"/>
      <c r="AD164" s="107"/>
      <c r="AE164" s="107"/>
      <c r="AF164" s="107"/>
      <c r="AG164" s="107"/>
      <c r="AH164" s="107"/>
      <c r="AI164" s="107"/>
      <c r="AJ164" s="107"/>
      <c r="AK164" s="107"/>
      <c r="AL164" s="107"/>
      <c r="AM164" s="107"/>
      <c r="AN164" s="107"/>
      <c r="AO164" s="107"/>
      <c r="AP164" s="107"/>
      <c r="AQ164" s="107"/>
      <c r="AR164" s="107"/>
      <c r="AS164" s="107"/>
      <c r="AT164" s="107"/>
      <c r="AU164" s="107"/>
      <c r="AV164" s="107"/>
      <c r="AW164" s="107"/>
      <c r="AX164" s="107"/>
      <c r="AY164" s="107"/>
      <c r="AZ164" s="107"/>
      <c r="BA164" s="107"/>
      <c r="BB164" s="107"/>
      <c r="BC164" s="107"/>
      <c r="BD164" s="107"/>
      <c r="BE164" s="107"/>
      <c r="BF164" s="107"/>
    </row>
    <row r="165" spans="1:58">
      <c r="A165" s="107"/>
      <c r="B165" s="107"/>
      <c r="C165" s="107"/>
      <c r="D165" s="107"/>
      <c r="E165" s="107"/>
      <c r="F165" s="107"/>
      <c r="G165" s="107"/>
      <c r="H165" s="107"/>
      <c r="I165" s="107"/>
      <c r="J165" s="107"/>
      <c r="K165" s="107"/>
      <c r="L165" s="107"/>
      <c r="M165" s="107"/>
      <c r="N165" s="107"/>
      <c r="O165" s="107"/>
      <c r="P165" s="107"/>
      <c r="Q165" s="107"/>
      <c r="R165" s="107"/>
      <c r="S165" s="107"/>
      <c r="T165" s="107"/>
      <c r="U165" s="107"/>
      <c r="V165" s="107"/>
      <c r="W165" s="107"/>
      <c r="X165" s="107"/>
      <c r="Y165" s="107"/>
      <c r="Z165" s="107"/>
      <c r="AA165" s="107"/>
      <c r="AB165" s="107"/>
      <c r="AC165" s="107"/>
      <c r="AD165" s="107"/>
      <c r="AE165" s="107"/>
      <c r="AF165" s="107"/>
      <c r="AG165" s="107"/>
      <c r="AH165" s="107"/>
      <c r="AI165" s="107"/>
      <c r="AJ165" s="107"/>
      <c r="AK165" s="107"/>
      <c r="AL165" s="107"/>
      <c r="AM165" s="107"/>
      <c r="AN165" s="107"/>
      <c r="AO165" s="107"/>
      <c r="AP165" s="107"/>
      <c r="AQ165" s="107"/>
      <c r="AR165" s="107"/>
      <c r="AS165" s="107"/>
      <c r="AT165" s="107"/>
      <c r="AU165" s="107"/>
      <c r="AV165" s="107"/>
      <c r="AW165" s="107"/>
      <c r="AX165" s="107"/>
      <c r="AY165" s="107"/>
      <c r="AZ165" s="107"/>
      <c r="BA165" s="107"/>
      <c r="BB165" s="107"/>
      <c r="BC165" s="107"/>
      <c r="BD165" s="107"/>
      <c r="BE165" s="107"/>
      <c r="BF165" s="107"/>
    </row>
    <row r="166" spans="1:58">
      <c r="A166" s="107"/>
      <c r="B166" s="107"/>
      <c r="C166" s="107"/>
      <c r="D166" s="107"/>
      <c r="E166" s="107"/>
      <c r="F166" s="107"/>
      <c r="G166" s="107"/>
      <c r="H166" s="107"/>
      <c r="I166" s="107"/>
      <c r="J166" s="107"/>
      <c r="K166" s="107"/>
      <c r="L166" s="107"/>
      <c r="M166" s="107"/>
      <c r="N166" s="107"/>
      <c r="O166" s="107"/>
      <c r="P166" s="107"/>
      <c r="Q166" s="107"/>
      <c r="R166" s="107"/>
      <c r="S166" s="107"/>
      <c r="T166" s="107"/>
      <c r="U166" s="107"/>
      <c r="V166" s="107"/>
      <c r="W166" s="107"/>
      <c r="X166" s="107"/>
      <c r="Y166" s="107"/>
      <c r="Z166" s="107"/>
      <c r="AA166" s="107"/>
      <c r="AB166" s="107"/>
      <c r="AC166" s="107"/>
      <c r="AD166" s="107"/>
      <c r="AE166" s="107"/>
      <c r="AF166" s="107"/>
      <c r="AG166" s="107"/>
      <c r="AH166" s="107"/>
      <c r="AI166" s="107"/>
      <c r="AJ166" s="107"/>
      <c r="AK166" s="107"/>
      <c r="AL166" s="107"/>
      <c r="AM166" s="107"/>
      <c r="AN166" s="107"/>
      <c r="AO166" s="107"/>
      <c r="AP166" s="107"/>
      <c r="AQ166" s="107"/>
      <c r="AR166" s="107"/>
      <c r="AS166" s="107"/>
      <c r="AT166" s="107"/>
      <c r="AU166" s="107"/>
      <c r="AV166" s="107"/>
      <c r="AW166" s="107"/>
      <c r="AX166" s="107"/>
      <c r="AY166" s="107"/>
      <c r="AZ166" s="107"/>
      <c r="BA166" s="107"/>
      <c r="BB166" s="107"/>
      <c r="BC166" s="107"/>
      <c r="BD166" s="107"/>
      <c r="BE166" s="107"/>
      <c r="BF166" s="107"/>
    </row>
    <row r="167" spans="1:58">
      <c r="A167" s="107"/>
      <c r="B167" s="107"/>
      <c r="C167" s="107"/>
      <c r="D167" s="107"/>
      <c r="E167" s="107"/>
      <c r="F167" s="107"/>
      <c r="G167" s="107"/>
      <c r="H167" s="107"/>
      <c r="I167" s="107"/>
      <c r="J167" s="107"/>
      <c r="K167" s="107"/>
      <c r="L167" s="107"/>
      <c r="M167" s="107"/>
      <c r="N167" s="107"/>
      <c r="O167" s="107"/>
      <c r="P167" s="107"/>
      <c r="Q167" s="107"/>
      <c r="R167" s="107"/>
      <c r="S167" s="107"/>
      <c r="T167" s="107"/>
      <c r="U167" s="107"/>
      <c r="V167" s="107"/>
      <c r="W167" s="107"/>
      <c r="X167" s="107"/>
      <c r="Y167" s="107"/>
      <c r="Z167" s="107"/>
      <c r="AA167" s="107"/>
      <c r="AB167" s="107"/>
      <c r="AC167" s="107"/>
      <c r="AD167" s="107"/>
      <c r="AE167" s="107"/>
      <c r="AF167" s="107"/>
      <c r="AG167" s="107"/>
      <c r="AH167" s="107"/>
      <c r="AI167" s="107"/>
      <c r="AJ167" s="107"/>
      <c r="AK167" s="107"/>
      <c r="AL167" s="107"/>
      <c r="AM167" s="107"/>
      <c r="AN167" s="107"/>
      <c r="AO167" s="107"/>
      <c r="AP167" s="107"/>
      <c r="AQ167" s="107"/>
      <c r="AR167" s="107"/>
      <c r="AS167" s="107"/>
      <c r="AT167" s="107"/>
      <c r="AU167" s="107"/>
      <c r="AV167" s="107"/>
      <c r="AW167" s="107"/>
      <c r="AX167" s="107"/>
      <c r="AY167" s="107"/>
      <c r="AZ167" s="107"/>
      <c r="BA167" s="107"/>
      <c r="BB167" s="107"/>
      <c r="BC167" s="107"/>
      <c r="BD167" s="107"/>
      <c r="BE167" s="107"/>
      <c r="BF167" s="107"/>
    </row>
    <row r="168" spans="1:58">
      <c r="A168" s="107"/>
      <c r="B168" s="107"/>
      <c r="C168" s="107"/>
      <c r="D168" s="107"/>
      <c r="E168" s="107"/>
      <c r="F168" s="107"/>
      <c r="G168" s="107"/>
      <c r="H168" s="107"/>
      <c r="I168" s="107"/>
      <c r="J168" s="107"/>
      <c r="K168" s="107"/>
      <c r="L168" s="107"/>
      <c r="M168" s="107"/>
      <c r="N168" s="107"/>
      <c r="O168" s="107"/>
      <c r="P168" s="107"/>
      <c r="Q168" s="107"/>
      <c r="R168" s="107"/>
      <c r="S168" s="107"/>
      <c r="T168" s="107"/>
      <c r="U168" s="107"/>
      <c r="V168" s="107"/>
      <c r="W168" s="107"/>
      <c r="X168" s="107"/>
      <c r="Y168" s="107"/>
      <c r="Z168" s="107"/>
      <c r="AA168" s="107"/>
      <c r="AB168" s="107"/>
      <c r="AC168" s="107"/>
      <c r="AD168" s="107"/>
      <c r="AE168" s="107"/>
      <c r="AF168" s="107"/>
      <c r="AG168" s="107"/>
      <c r="AH168" s="107"/>
      <c r="AI168" s="107"/>
      <c r="AJ168" s="107"/>
      <c r="AK168" s="107"/>
      <c r="AL168" s="107"/>
      <c r="AM168" s="107"/>
      <c r="AN168" s="107"/>
      <c r="AO168" s="107"/>
      <c r="AP168" s="107"/>
      <c r="AQ168" s="107"/>
      <c r="AR168" s="107"/>
      <c r="AS168" s="107"/>
      <c r="AT168" s="107"/>
      <c r="AU168" s="107"/>
      <c r="AV168" s="107"/>
      <c r="AW168" s="107"/>
      <c r="AX168" s="107"/>
      <c r="AY168" s="107"/>
      <c r="AZ168" s="107"/>
      <c r="BA168" s="107"/>
      <c r="BB168" s="107"/>
      <c r="BC168" s="107"/>
      <c r="BD168" s="107"/>
      <c r="BE168" s="107"/>
      <c r="BF168" s="107"/>
    </row>
    <row r="169" spans="1:58">
      <c r="A169" s="107"/>
      <c r="B169" s="107"/>
      <c r="C169" s="107"/>
      <c r="D169" s="107"/>
      <c r="E169" s="107"/>
      <c r="F169" s="107"/>
      <c r="G169" s="107"/>
      <c r="H169" s="107"/>
      <c r="I169" s="107"/>
      <c r="J169" s="107"/>
      <c r="K169" s="107"/>
      <c r="L169" s="107"/>
      <c r="M169" s="107"/>
      <c r="N169" s="107"/>
      <c r="O169" s="107"/>
      <c r="P169" s="107"/>
      <c r="Q169" s="107"/>
      <c r="R169" s="107"/>
      <c r="S169" s="107"/>
      <c r="T169" s="107"/>
      <c r="U169" s="107"/>
      <c r="V169" s="107"/>
      <c r="W169" s="107"/>
      <c r="X169" s="107"/>
      <c r="Y169" s="107"/>
      <c r="Z169" s="107"/>
      <c r="AA169" s="107"/>
      <c r="AB169" s="107"/>
      <c r="AC169" s="107"/>
      <c r="AD169" s="107"/>
      <c r="AE169" s="107"/>
      <c r="AF169" s="107"/>
      <c r="AG169" s="107"/>
      <c r="AH169" s="107"/>
      <c r="AI169" s="107"/>
      <c r="AJ169" s="107"/>
      <c r="AK169" s="107"/>
      <c r="AL169" s="107"/>
      <c r="AM169" s="107"/>
      <c r="AN169" s="107"/>
      <c r="AO169" s="107"/>
      <c r="AP169" s="107"/>
      <c r="AQ169" s="107"/>
      <c r="AR169" s="107"/>
      <c r="AS169" s="107"/>
      <c r="AT169" s="107"/>
      <c r="AU169" s="107"/>
      <c r="AV169" s="107"/>
      <c r="AW169" s="107"/>
      <c r="AX169" s="107"/>
      <c r="AY169" s="107"/>
      <c r="AZ169" s="107"/>
      <c r="BA169" s="107"/>
      <c r="BB169" s="107"/>
      <c r="BC169" s="107"/>
      <c r="BD169" s="107"/>
      <c r="BE169" s="107"/>
      <c r="BF169" s="107"/>
    </row>
    <row r="170" spans="1:58">
      <c r="A170" s="107"/>
      <c r="B170" s="107"/>
      <c r="C170" s="107"/>
      <c r="D170" s="107"/>
      <c r="E170" s="107"/>
      <c r="F170" s="107"/>
      <c r="G170" s="107"/>
      <c r="H170" s="107"/>
      <c r="I170" s="107"/>
      <c r="J170" s="107"/>
      <c r="K170" s="107"/>
      <c r="L170" s="107"/>
      <c r="M170" s="107"/>
      <c r="N170" s="107"/>
      <c r="O170" s="107"/>
      <c r="P170" s="107"/>
      <c r="Q170" s="107"/>
      <c r="R170" s="107"/>
      <c r="S170" s="107"/>
      <c r="T170" s="107"/>
      <c r="U170" s="107"/>
      <c r="V170" s="107"/>
      <c r="W170" s="107"/>
      <c r="X170" s="107"/>
      <c r="Y170" s="107"/>
      <c r="Z170" s="107"/>
      <c r="AA170" s="107"/>
      <c r="AB170" s="107"/>
      <c r="AC170" s="107"/>
      <c r="AD170" s="107"/>
      <c r="AE170" s="107"/>
      <c r="AF170" s="107"/>
      <c r="AG170" s="107"/>
      <c r="AH170" s="107"/>
      <c r="AI170" s="107"/>
      <c r="AJ170" s="107"/>
      <c r="AK170" s="107"/>
      <c r="AL170" s="107"/>
      <c r="AM170" s="107"/>
      <c r="AN170" s="107"/>
      <c r="AO170" s="107"/>
      <c r="AP170" s="107"/>
      <c r="AQ170" s="107"/>
      <c r="AR170" s="107"/>
      <c r="AS170" s="107"/>
      <c r="AT170" s="107"/>
      <c r="AU170" s="107"/>
      <c r="AV170" s="107"/>
      <c r="AW170" s="107"/>
      <c r="AX170" s="107"/>
      <c r="AY170" s="107"/>
      <c r="AZ170" s="107"/>
      <c r="BA170" s="107"/>
      <c r="BB170" s="107"/>
      <c r="BC170" s="107"/>
      <c r="BD170" s="107"/>
      <c r="BE170" s="107"/>
      <c r="BF170" s="107"/>
    </row>
    <row r="171" spans="1:58">
      <c r="A171" s="107"/>
      <c r="B171" s="107"/>
      <c r="C171" s="107"/>
      <c r="D171" s="107"/>
      <c r="E171" s="107"/>
      <c r="F171" s="107"/>
      <c r="G171" s="107"/>
      <c r="H171" s="107"/>
      <c r="I171" s="107"/>
      <c r="J171" s="107"/>
      <c r="K171" s="107"/>
      <c r="L171" s="107"/>
      <c r="M171" s="107"/>
      <c r="N171" s="107"/>
      <c r="O171" s="107"/>
      <c r="P171" s="107"/>
      <c r="Q171" s="107"/>
      <c r="R171" s="107"/>
      <c r="S171" s="107"/>
      <c r="T171" s="107"/>
      <c r="U171" s="107"/>
      <c r="V171" s="107"/>
      <c r="W171" s="107"/>
      <c r="X171" s="107"/>
      <c r="Y171" s="107"/>
      <c r="Z171" s="107"/>
      <c r="AA171" s="107"/>
      <c r="AB171" s="107"/>
      <c r="AC171" s="107"/>
      <c r="AD171" s="107"/>
      <c r="AE171" s="107"/>
      <c r="AF171" s="107"/>
      <c r="AG171" s="107"/>
      <c r="AH171" s="107"/>
      <c r="AI171" s="107"/>
      <c r="AJ171" s="107"/>
      <c r="AK171" s="107"/>
      <c r="AL171" s="107"/>
      <c r="AM171" s="107"/>
      <c r="AN171" s="107"/>
      <c r="AO171" s="107"/>
      <c r="AP171" s="107"/>
      <c r="AQ171" s="107"/>
      <c r="AR171" s="107"/>
      <c r="AS171" s="107"/>
      <c r="AT171" s="107"/>
      <c r="AU171" s="107"/>
      <c r="AV171" s="107"/>
      <c r="AW171" s="107"/>
      <c r="AX171" s="107"/>
      <c r="AY171" s="107"/>
      <c r="AZ171" s="107"/>
      <c r="BA171" s="107"/>
      <c r="BB171" s="107"/>
      <c r="BC171" s="107"/>
      <c r="BD171" s="107"/>
      <c r="BE171" s="107"/>
      <c r="BF171" s="107"/>
    </row>
    <row r="172" spans="1:58">
      <c r="A172" s="107"/>
      <c r="B172" s="107"/>
      <c r="C172" s="107"/>
      <c r="D172" s="107"/>
      <c r="E172" s="107"/>
      <c r="F172" s="107"/>
      <c r="G172" s="107"/>
      <c r="H172" s="107"/>
      <c r="I172" s="107"/>
      <c r="J172" s="107"/>
      <c r="K172" s="107"/>
      <c r="L172" s="107"/>
      <c r="M172" s="107"/>
      <c r="N172" s="107"/>
      <c r="O172" s="107"/>
      <c r="P172" s="107"/>
      <c r="Q172" s="107"/>
      <c r="R172" s="107"/>
      <c r="S172" s="107"/>
      <c r="T172" s="107"/>
      <c r="U172" s="107"/>
      <c r="V172" s="107"/>
      <c r="W172" s="107"/>
      <c r="X172" s="107"/>
      <c r="Y172" s="107"/>
      <c r="Z172" s="107"/>
      <c r="AA172" s="107"/>
      <c r="AB172" s="107"/>
      <c r="AC172" s="107"/>
      <c r="AD172" s="107"/>
      <c r="AE172" s="107"/>
      <c r="AF172" s="107"/>
      <c r="AG172" s="107"/>
      <c r="AH172" s="107"/>
      <c r="AI172" s="107"/>
      <c r="AJ172" s="107"/>
      <c r="AK172" s="107"/>
      <c r="AL172" s="107"/>
      <c r="AM172" s="107"/>
      <c r="AN172" s="107"/>
      <c r="AO172" s="107"/>
      <c r="AP172" s="107"/>
      <c r="AQ172" s="107"/>
      <c r="AR172" s="107"/>
      <c r="AS172" s="107"/>
      <c r="AT172" s="107"/>
      <c r="AU172" s="107"/>
      <c r="AV172" s="107"/>
      <c r="AW172" s="107"/>
      <c r="AX172" s="107"/>
      <c r="AY172" s="107"/>
      <c r="AZ172" s="107"/>
      <c r="BA172" s="107"/>
      <c r="BB172" s="107"/>
      <c r="BC172" s="107"/>
      <c r="BD172" s="107"/>
      <c r="BE172" s="107"/>
      <c r="BF172" s="107"/>
    </row>
    <row r="173" spans="1:58">
      <c r="A173" s="107"/>
      <c r="B173" s="107"/>
      <c r="C173" s="107"/>
      <c r="D173" s="107"/>
      <c r="E173" s="107"/>
      <c r="F173" s="107"/>
      <c r="G173" s="107"/>
      <c r="H173" s="107"/>
      <c r="I173" s="107"/>
      <c r="J173" s="107"/>
      <c r="K173" s="107"/>
      <c r="L173" s="107"/>
      <c r="M173" s="107"/>
      <c r="N173" s="107"/>
      <c r="O173" s="107"/>
      <c r="P173" s="107"/>
      <c r="Q173" s="107"/>
      <c r="R173" s="107"/>
      <c r="S173" s="107"/>
      <c r="T173" s="107"/>
      <c r="U173" s="107"/>
      <c r="V173" s="107"/>
      <c r="W173" s="107"/>
      <c r="X173" s="107"/>
      <c r="Y173" s="107"/>
      <c r="Z173" s="107"/>
      <c r="AA173" s="107"/>
      <c r="AB173" s="107"/>
      <c r="AC173" s="107"/>
      <c r="AD173" s="107"/>
      <c r="AE173" s="107"/>
      <c r="AF173" s="107"/>
      <c r="AG173" s="107"/>
      <c r="AH173" s="107"/>
      <c r="AI173" s="107"/>
      <c r="AJ173" s="107"/>
      <c r="AK173" s="107"/>
      <c r="AL173" s="107"/>
      <c r="AM173" s="107"/>
      <c r="AN173" s="107"/>
      <c r="AO173" s="107"/>
      <c r="AP173" s="107"/>
      <c r="AQ173" s="107"/>
      <c r="AR173" s="107"/>
      <c r="AS173" s="107"/>
      <c r="AT173" s="107"/>
      <c r="AU173" s="107"/>
      <c r="AV173" s="107"/>
      <c r="AW173" s="107"/>
      <c r="AX173" s="107"/>
      <c r="AY173" s="107"/>
      <c r="AZ173" s="107"/>
      <c r="BA173" s="107"/>
      <c r="BB173" s="107"/>
      <c r="BC173" s="107"/>
      <c r="BD173" s="107"/>
      <c r="BE173" s="107"/>
      <c r="BF173" s="107"/>
    </row>
    <row r="174" spans="1:58">
      <c r="A174" s="107"/>
      <c r="B174" s="107"/>
      <c r="C174" s="107"/>
      <c r="D174" s="107"/>
      <c r="E174" s="107"/>
      <c r="F174" s="107"/>
      <c r="G174" s="107"/>
      <c r="H174" s="107"/>
      <c r="I174" s="107"/>
      <c r="J174" s="107"/>
      <c r="K174" s="107"/>
      <c r="L174" s="107"/>
      <c r="M174" s="107"/>
      <c r="N174" s="107"/>
      <c r="O174" s="107"/>
      <c r="P174" s="107"/>
      <c r="Q174" s="107"/>
      <c r="R174" s="107"/>
      <c r="S174" s="107"/>
      <c r="T174" s="107"/>
      <c r="U174" s="107"/>
      <c r="V174" s="107"/>
      <c r="W174" s="107"/>
      <c r="X174" s="107"/>
      <c r="Y174" s="107"/>
      <c r="Z174" s="107"/>
      <c r="AA174" s="107"/>
      <c r="AB174" s="107"/>
      <c r="AC174" s="107"/>
      <c r="AD174" s="107"/>
      <c r="AE174" s="107"/>
      <c r="AF174" s="107"/>
      <c r="AG174" s="107"/>
      <c r="AH174" s="107"/>
      <c r="AI174" s="107"/>
      <c r="AJ174" s="107"/>
      <c r="AK174" s="107"/>
      <c r="AL174" s="107"/>
      <c r="AM174" s="107"/>
      <c r="AN174" s="107"/>
      <c r="AO174" s="107"/>
      <c r="AP174" s="107"/>
      <c r="AQ174" s="107"/>
      <c r="AR174" s="107"/>
      <c r="AS174" s="107"/>
      <c r="AT174" s="107"/>
      <c r="AU174" s="107"/>
      <c r="AV174" s="107"/>
      <c r="AW174" s="107"/>
      <c r="AX174" s="107"/>
      <c r="AY174" s="107"/>
      <c r="AZ174" s="107"/>
      <c r="BA174" s="107"/>
      <c r="BB174" s="107"/>
      <c r="BC174" s="107"/>
      <c r="BD174" s="107"/>
      <c r="BE174" s="107"/>
      <c r="BF174" s="107"/>
    </row>
    <row r="175" spans="1:58">
      <c r="A175" s="107"/>
      <c r="B175" s="107"/>
      <c r="C175" s="107"/>
      <c r="D175" s="107"/>
      <c r="E175" s="107"/>
      <c r="F175" s="107"/>
      <c r="G175" s="107"/>
      <c r="H175" s="107"/>
      <c r="I175" s="107"/>
      <c r="J175" s="107"/>
      <c r="K175" s="107"/>
      <c r="L175" s="107"/>
      <c r="M175" s="107"/>
      <c r="N175" s="107"/>
      <c r="O175" s="107"/>
      <c r="P175" s="107"/>
      <c r="Q175" s="107"/>
      <c r="R175" s="107"/>
      <c r="S175" s="107"/>
      <c r="T175" s="107"/>
      <c r="U175" s="107"/>
      <c r="V175" s="107"/>
      <c r="W175" s="107"/>
      <c r="X175" s="107"/>
      <c r="Y175" s="107"/>
      <c r="Z175" s="107"/>
      <c r="AA175" s="107"/>
      <c r="AB175" s="107"/>
      <c r="AC175" s="107"/>
      <c r="AD175" s="107"/>
      <c r="AE175" s="107"/>
      <c r="AF175" s="107"/>
      <c r="AG175" s="107"/>
      <c r="AH175" s="107"/>
      <c r="AI175" s="107"/>
      <c r="AJ175" s="107"/>
      <c r="AK175" s="107"/>
      <c r="AL175" s="107"/>
      <c r="AM175" s="107"/>
      <c r="AN175" s="107"/>
      <c r="AO175" s="107"/>
      <c r="AP175" s="107"/>
      <c r="AQ175" s="107"/>
      <c r="AR175" s="107"/>
      <c r="AS175" s="107"/>
      <c r="AT175" s="107"/>
      <c r="AU175" s="107"/>
      <c r="AV175" s="107"/>
      <c r="AW175" s="107"/>
      <c r="AX175" s="107"/>
      <c r="AY175" s="107"/>
      <c r="AZ175" s="107"/>
      <c r="BA175" s="107"/>
      <c r="BB175" s="107"/>
      <c r="BC175" s="107"/>
      <c r="BD175" s="107"/>
      <c r="BE175" s="107"/>
      <c r="BF175" s="107"/>
    </row>
    <row r="176" spans="1:58">
      <c r="A176" s="107"/>
      <c r="B176" s="107"/>
      <c r="C176" s="107"/>
      <c r="D176" s="107"/>
      <c r="E176" s="107"/>
      <c r="F176" s="107"/>
      <c r="G176" s="107"/>
      <c r="H176" s="107"/>
      <c r="I176" s="107"/>
      <c r="J176" s="107"/>
      <c r="K176" s="107"/>
      <c r="L176" s="107"/>
      <c r="M176" s="107"/>
      <c r="N176" s="107"/>
      <c r="O176" s="107"/>
      <c r="P176" s="107"/>
      <c r="Q176" s="107"/>
      <c r="R176" s="107"/>
      <c r="S176" s="107"/>
      <c r="T176" s="107"/>
      <c r="U176" s="107"/>
      <c r="V176" s="107"/>
      <c r="W176" s="107"/>
      <c r="X176" s="107"/>
      <c r="Y176" s="107"/>
      <c r="Z176" s="107"/>
      <c r="AA176" s="107"/>
      <c r="AB176" s="107"/>
      <c r="AC176" s="107"/>
      <c r="AD176" s="107"/>
      <c r="AE176" s="107"/>
      <c r="AF176" s="107"/>
      <c r="AG176" s="107"/>
      <c r="AH176" s="107"/>
      <c r="AI176" s="107"/>
      <c r="AJ176" s="107"/>
      <c r="AK176" s="107"/>
      <c r="AL176" s="107"/>
      <c r="AM176" s="107"/>
      <c r="AN176" s="107"/>
      <c r="AO176" s="107"/>
      <c r="AP176" s="107"/>
      <c r="AQ176" s="107"/>
      <c r="AR176" s="107"/>
      <c r="AS176" s="107"/>
      <c r="AT176" s="107"/>
      <c r="AU176" s="107"/>
      <c r="AV176" s="107"/>
      <c r="AW176" s="107"/>
      <c r="AX176" s="107"/>
      <c r="AY176" s="107"/>
      <c r="AZ176" s="107"/>
      <c r="BA176" s="107"/>
      <c r="BB176" s="107"/>
      <c r="BC176" s="107"/>
      <c r="BD176" s="107"/>
      <c r="BE176" s="107"/>
      <c r="BF176" s="107"/>
    </row>
    <row r="177" spans="1:58">
      <c r="A177" s="107"/>
      <c r="B177" s="107"/>
      <c r="C177" s="107"/>
      <c r="D177" s="107"/>
      <c r="E177" s="107"/>
      <c r="F177" s="107"/>
      <c r="G177" s="107"/>
      <c r="H177" s="107"/>
      <c r="I177" s="107"/>
      <c r="J177" s="107"/>
      <c r="K177" s="107"/>
      <c r="L177" s="107"/>
      <c r="M177" s="107"/>
      <c r="N177" s="107"/>
      <c r="O177" s="107"/>
      <c r="P177" s="107"/>
      <c r="Q177" s="107"/>
      <c r="R177" s="107"/>
      <c r="S177" s="107"/>
      <c r="T177" s="107"/>
      <c r="U177" s="107"/>
      <c r="V177" s="107"/>
      <c r="W177" s="107"/>
      <c r="X177" s="107"/>
      <c r="Y177" s="107"/>
      <c r="Z177" s="107"/>
      <c r="AA177" s="107"/>
      <c r="AB177" s="107"/>
      <c r="AC177" s="107"/>
      <c r="AD177" s="107"/>
      <c r="AE177" s="107"/>
      <c r="AF177" s="107"/>
      <c r="AG177" s="107"/>
      <c r="AH177" s="107"/>
      <c r="AI177" s="107"/>
      <c r="AJ177" s="107"/>
      <c r="AK177" s="107"/>
      <c r="AL177" s="107"/>
      <c r="AM177" s="107"/>
      <c r="AN177" s="107"/>
      <c r="AO177" s="107"/>
      <c r="AP177" s="107"/>
      <c r="AQ177" s="107"/>
      <c r="AR177" s="107"/>
      <c r="AS177" s="107"/>
      <c r="AT177" s="107"/>
      <c r="AU177" s="107"/>
      <c r="AV177" s="107"/>
      <c r="AW177" s="107"/>
      <c r="AX177" s="107"/>
      <c r="AY177" s="107"/>
      <c r="AZ177" s="107"/>
      <c r="BA177" s="107"/>
      <c r="BB177" s="107"/>
      <c r="BC177" s="107"/>
      <c r="BD177" s="107"/>
      <c r="BE177" s="107"/>
      <c r="BF177" s="107"/>
    </row>
    <row r="178" spans="1:58">
      <c r="A178" s="107"/>
      <c r="B178" s="107"/>
      <c r="C178" s="107"/>
      <c r="D178" s="107"/>
      <c r="E178" s="107"/>
      <c r="F178" s="107"/>
      <c r="G178" s="107"/>
      <c r="H178" s="107"/>
      <c r="I178" s="107"/>
      <c r="J178" s="107"/>
      <c r="K178" s="107"/>
      <c r="L178" s="107"/>
      <c r="M178" s="107"/>
      <c r="N178" s="107"/>
      <c r="O178" s="107"/>
      <c r="P178" s="107"/>
      <c r="Q178" s="107"/>
      <c r="R178" s="107"/>
      <c r="S178" s="107"/>
      <c r="T178" s="107"/>
      <c r="U178" s="107"/>
      <c r="V178" s="107"/>
      <c r="W178" s="107"/>
      <c r="X178" s="107"/>
      <c r="Y178" s="107"/>
      <c r="Z178" s="107"/>
      <c r="AA178" s="107"/>
      <c r="AB178" s="107"/>
      <c r="AC178" s="107"/>
      <c r="AD178" s="107"/>
      <c r="AE178" s="107"/>
      <c r="AF178" s="107"/>
      <c r="AG178" s="107"/>
      <c r="AH178" s="107"/>
      <c r="AI178" s="107"/>
      <c r="AJ178" s="107"/>
      <c r="AK178" s="107"/>
      <c r="AL178" s="107"/>
      <c r="AM178" s="107"/>
      <c r="AN178" s="107"/>
      <c r="AO178" s="107"/>
      <c r="AP178" s="107"/>
      <c r="AQ178" s="107"/>
      <c r="AR178" s="107"/>
      <c r="AS178" s="107"/>
      <c r="AT178" s="107"/>
      <c r="AU178" s="107"/>
      <c r="AV178" s="107"/>
      <c r="AW178" s="107"/>
      <c r="AX178" s="107"/>
      <c r="AY178" s="107"/>
      <c r="AZ178" s="107"/>
      <c r="BA178" s="107"/>
      <c r="BB178" s="107"/>
      <c r="BC178" s="107"/>
      <c r="BD178" s="107"/>
      <c r="BE178" s="107"/>
      <c r="BF178" s="107"/>
    </row>
    <row r="179" spans="1:58">
      <c r="A179" s="107"/>
      <c r="B179" s="107"/>
      <c r="C179" s="107"/>
      <c r="D179" s="107"/>
      <c r="E179" s="107"/>
      <c r="F179" s="107"/>
      <c r="G179" s="107"/>
      <c r="H179" s="107"/>
      <c r="I179" s="107"/>
      <c r="J179" s="107"/>
      <c r="K179" s="107"/>
      <c r="L179" s="107"/>
      <c r="M179" s="107"/>
      <c r="N179" s="107"/>
      <c r="O179" s="107"/>
      <c r="P179" s="107"/>
      <c r="Q179" s="107"/>
      <c r="R179" s="107"/>
      <c r="S179" s="107"/>
      <c r="T179" s="107"/>
      <c r="U179" s="107"/>
      <c r="V179" s="107"/>
      <c r="W179" s="107"/>
      <c r="X179" s="107"/>
      <c r="Y179" s="107"/>
      <c r="Z179" s="107"/>
      <c r="AA179" s="107"/>
      <c r="AB179" s="107"/>
      <c r="AC179" s="107"/>
      <c r="AD179" s="107"/>
      <c r="AE179" s="107"/>
      <c r="AF179" s="107"/>
      <c r="AG179" s="107"/>
      <c r="AH179" s="107"/>
      <c r="AI179" s="107"/>
      <c r="AJ179" s="107"/>
      <c r="AK179" s="107"/>
      <c r="AL179" s="107"/>
      <c r="AM179" s="107"/>
      <c r="AN179" s="107"/>
      <c r="AO179" s="107"/>
      <c r="AP179" s="107"/>
      <c r="AQ179" s="107"/>
      <c r="AR179" s="107"/>
      <c r="AS179" s="107"/>
      <c r="AT179" s="107"/>
      <c r="AU179" s="107"/>
      <c r="AV179" s="107"/>
      <c r="AW179" s="107"/>
      <c r="AX179" s="107"/>
      <c r="AY179" s="107"/>
      <c r="AZ179" s="107"/>
      <c r="BA179" s="107"/>
      <c r="BB179" s="107"/>
      <c r="BC179" s="107"/>
      <c r="BD179" s="107"/>
      <c r="BE179" s="107"/>
      <c r="BF179" s="107"/>
    </row>
    <row r="180" spans="1:58">
      <c r="A180" s="107"/>
      <c r="B180" s="107"/>
      <c r="C180" s="107"/>
      <c r="D180" s="107"/>
      <c r="E180" s="107"/>
      <c r="F180" s="107"/>
      <c r="G180" s="107"/>
      <c r="H180" s="107"/>
      <c r="I180" s="107"/>
      <c r="J180" s="107"/>
      <c r="K180" s="107"/>
      <c r="L180" s="107"/>
      <c r="M180" s="107"/>
      <c r="N180" s="107"/>
      <c r="O180" s="107"/>
      <c r="P180" s="107"/>
      <c r="Q180" s="107"/>
      <c r="R180" s="107"/>
      <c r="S180" s="107"/>
      <c r="T180" s="107"/>
      <c r="U180" s="107"/>
      <c r="V180" s="107"/>
      <c r="W180" s="107"/>
      <c r="X180" s="107"/>
      <c r="Y180" s="107"/>
      <c r="Z180" s="107"/>
      <c r="AA180" s="107"/>
      <c r="AB180" s="107"/>
      <c r="AC180" s="107"/>
      <c r="AD180" s="107"/>
      <c r="AE180" s="107"/>
      <c r="AF180" s="107"/>
      <c r="AG180" s="107"/>
      <c r="AH180" s="107"/>
      <c r="AI180" s="107"/>
      <c r="AJ180" s="107"/>
      <c r="AK180" s="107"/>
      <c r="AL180" s="107"/>
      <c r="AM180" s="107"/>
      <c r="AN180" s="107"/>
      <c r="AO180" s="107"/>
      <c r="AP180" s="107"/>
      <c r="AQ180" s="107"/>
      <c r="AR180" s="107"/>
      <c r="AS180" s="107"/>
      <c r="AT180" s="107"/>
      <c r="AU180" s="107"/>
      <c r="AV180" s="107"/>
      <c r="AW180" s="107"/>
      <c r="AX180" s="107"/>
      <c r="AY180" s="107"/>
      <c r="AZ180" s="107"/>
      <c r="BA180" s="107"/>
      <c r="BB180" s="107"/>
      <c r="BC180" s="107"/>
      <c r="BD180" s="107"/>
      <c r="BE180" s="107"/>
      <c r="BF180" s="107"/>
    </row>
    <row r="181" spans="1:58">
      <c r="A181" s="107"/>
      <c r="B181" s="107"/>
      <c r="C181" s="107"/>
      <c r="D181" s="107"/>
      <c r="E181" s="107"/>
      <c r="F181" s="107"/>
      <c r="G181" s="107"/>
      <c r="H181" s="107"/>
      <c r="I181" s="107"/>
      <c r="J181" s="107"/>
      <c r="K181" s="107"/>
      <c r="L181" s="107"/>
      <c r="M181" s="107"/>
      <c r="N181" s="107"/>
      <c r="O181" s="107"/>
      <c r="P181" s="107"/>
      <c r="Q181" s="107"/>
      <c r="R181" s="107"/>
      <c r="S181" s="107"/>
      <c r="T181" s="107"/>
      <c r="U181" s="107"/>
      <c r="V181" s="107"/>
      <c r="W181" s="107"/>
      <c r="X181" s="107"/>
      <c r="Y181" s="107"/>
      <c r="Z181" s="107"/>
      <c r="AA181" s="107"/>
      <c r="AB181" s="107"/>
      <c r="AC181" s="107"/>
      <c r="AD181" s="107"/>
      <c r="AE181" s="107"/>
      <c r="AF181" s="107"/>
      <c r="AG181" s="107"/>
      <c r="AH181" s="107"/>
      <c r="AI181" s="107"/>
      <c r="AJ181" s="107"/>
      <c r="AK181" s="107"/>
      <c r="AL181" s="107"/>
      <c r="AM181" s="107"/>
      <c r="AN181" s="107"/>
      <c r="AO181" s="107"/>
      <c r="AP181" s="107"/>
      <c r="AQ181" s="107"/>
      <c r="AR181" s="107"/>
      <c r="AS181" s="107"/>
      <c r="AT181" s="107"/>
      <c r="AU181" s="107"/>
      <c r="AV181" s="107"/>
      <c r="AW181" s="107"/>
      <c r="AX181" s="107"/>
      <c r="AY181" s="107"/>
      <c r="AZ181" s="107"/>
      <c r="BA181" s="107"/>
      <c r="BB181" s="107"/>
      <c r="BC181" s="107"/>
      <c r="BD181" s="107"/>
      <c r="BE181" s="107"/>
      <c r="BF181" s="107"/>
    </row>
    <row r="182" spans="1:58">
      <c r="A182" s="107"/>
      <c r="B182" s="107"/>
      <c r="C182" s="107"/>
      <c r="D182" s="107"/>
      <c r="E182" s="107"/>
      <c r="F182" s="107"/>
      <c r="G182" s="107"/>
      <c r="H182" s="107"/>
      <c r="I182" s="107"/>
      <c r="J182" s="107"/>
      <c r="K182" s="107"/>
      <c r="L182" s="107"/>
      <c r="M182" s="107"/>
      <c r="N182" s="107"/>
      <c r="O182" s="107"/>
      <c r="P182" s="107"/>
      <c r="Q182" s="107"/>
      <c r="R182" s="107"/>
      <c r="S182" s="107"/>
      <c r="T182" s="107"/>
      <c r="U182" s="107"/>
      <c r="V182" s="107"/>
      <c r="W182" s="107"/>
      <c r="X182" s="107"/>
      <c r="Y182" s="107"/>
      <c r="Z182" s="107"/>
      <c r="AA182" s="107"/>
      <c r="AB182" s="107"/>
      <c r="AC182" s="107"/>
      <c r="AD182" s="107"/>
      <c r="AE182" s="107"/>
      <c r="AF182" s="107"/>
      <c r="AG182" s="107"/>
      <c r="AH182" s="107"/>
      <c r="AI182" s="107"/>
      <c r="AJ182" s="107"/>
      <c r="AK182" s="107"/>
      <c r="AL182" s="107"/>
      <c r="AM182" s="107"/>
      <c r="AN182" s="107"/>
      <c r="AO182" s="107"/>
      <c r="AP182" s="107"/>
      <c r="AQ182" s="107"/>
      <c r="AR182" s="107"/>
      <c r="AS182" s="107"/>
      <c r="AT182" s="107"/>
      <c r="AU182" s="107"/>
      <c r="AV182" s="107"/>
      <c r="AW182" s="107"/>
      <c r="AX182" s="107"/>
      <c r="AY182" s="107"/>
      <c r="AZ182" s="107"/>
      <c r="BA182" s="107"/>
      <c r="BB182" s="107"/>
      <c r="BC182" s="107"/>
      <c r="BD182" s="107"/>
      <c r="BE182" s="107"/>
      <c r="BF182" s="107"/>
    </row>
    <row r="183" spans="1:58">
      <c r="A183" s="107"/>
      <c r="B183" s="107"/>
      <c r="C183" s="107"/>
      <c r="D183" s="107"/>
      <c r="E183" s="107"/>
      <c r="F183" s="107"/>
      <c r="G183" s="107"/>
      <c r="H183" s="107"/>
      <c r="I183" s="107"/>
      <c r="J183" s="107"/>
      <c r="K183" s="107"/>
      <c r="L183" s="107"/>
      <c r="M183" s="107"/>
      <c r="N183" s="107"/>
      <c r="O183" s="107"/>
      <c r="P183" s="107"/>
      <c r="Q183" s="107"/>
      <c r="R183" s="107"/>
      <c r="S183" s="107"/>
      <c r="T183" s="107"/>
      <c r="U183" s="107"/>
      <c r="V183" s="107"/>
      <c r="W183" s="107"/>
      <c r="X183" s="107"/>
      <c r="Y183" s="107"/>
      <c r="Z183" s="107"/>
      <c r="AA183" s="107"/>
      <c r="AB183" s="107"/>
      <c r="AC183" s="107"/>
      <c r="AD183" s="107"/>
      <c r="AE183" s="107"/>
      <c r="AF183" s="107"/>
      <c r="AG183" s="107"/>
      <c r="AH183" s="107"/>
      <c r="AI183" s="107"/>
      <c r="AJ183" s="107"/>
      <c r="AK183" s="107"/>
      <c r="AL183" s="107"/>
      <c r="AM183" s="107"/>
      <c r="AN183" s="107"/>
      <c r="AO183" s="107"/>
      <c r="AP183" s="107"/>
      <c r="AQ183" s="107"/>
      <c r="AR183" s="107"/>
      <c r="AS183" s="107"/>
      <c r="AT183" s="107"/>
      <c r="AU183" s="107"/>
      <c r="AV183" s="107"/>
      <c r="AW183" s="107"/>
      <c r="AX183" s="107"/>
      <c r="AY183" s="107"/>
      <c r="AZ183" s="107"/>
      <c r="BA183" s="107"/>
      <c r="BB183" s="107"/>
      <c r="BC183" s="107"/>
      <c r="BD183" s="107"/>
      <c r="BE183" s="107"/>
      <c r="BF183" s="107"/>
    </row>
    <row r="184" spans="1:58">
      <c r="A184" s="107"/>
      <c r="B184" s="107"/>
      <c r="C184" s="107"/>
      <c r="D184" s="107"/>
      <c r="E184" s="107"/>
      <c r="F184" s="107"/>
      <c r="G184" s="107"/>
      <c r="H184" s="107"/>
      <c r="I184" s="107"/>
      <c r="J184" s="107"/>
      <c r="K184" s="107"/>
      <c r="L184" s="107"/>
      <c r="M184" s="107"/>
      <c r="N184" s="107"/>
      <c r="O184" s="107"/>
      <c r="P184" s="107"/>
      <c r="Q184" s="107"/>
      <c r="R184" s="107"/>
      <c r="S184" s="107"/>
      <c r="T184" s="107"/>
      <c r="U184" s="107"/>
      <c r="V184" s="107"/>
      <c r="W184" s="107"/>
      <c r="X184" s="107"/>
      <c r="Y184" s="107"/>
      <c r="Z184" s="107"/>
      <c r="AA184" s="107"/>
      <c r="AB184" s="107"/>
      <c r="AC184" s="107"/>
      <c r="AD184" s="107"/>
      <c r="AE184" s="107"/>
      <c r="AF184" s="107"/>
      <c r="AG184" s="107"/>
      <c r="AH184" s="107"/>
      <c r="AI184" s="107"/>
      <c r="AJ184" s="107"/>
      <c r="AK184" s="107"/>
      <c r="AL184" s="107"/>
      <c r="AM184" s="107"/>
      <c r="AN184" s="107"/>
      <c r="AO184" s="107"/>
      <c r="AP184" s="107"/>
      <c r="AQ184" s="107"/>
      <c r="AR184" s="107"/>
      <c r="AS184" s="107"/>
      <c r="AT184" s="107"/>
      <c r="AU184" s="107"/>
      <c r="AV184" s="107"/>
      <c r="AW184" s="107"/>
      <c r="AX184" s="107"/>
      <c r="AY184" s="107"/>
      <c r="AZ184" s="107"/>
      <c r="BA184" s="107"/>
      <c r="BB184" s="107"/>
      <c r="BC184" s="107"/>
      <c r="BD184" s="107"/>
      <c r="BE184" s="107"/>
      <c r="BF184" s="107"/>
    </row>
    <row r="185" spans="1:58">
      <c r="A185" s="107"/>
      <c r="B185" s="107"/>
      <c r="C185" s="107"/>
      <c r="D185" s="107"/>
      <c r="E185" s="107"/>
      <c r="F185" s="107"/>
      <c r="G185" s="107"/>
      <c r="H185" s="107"/>
      <c r="I185" s="107"/>
      <c r="J185" s="107"/>
      <c r="K185" s="107"/>
      <c r="L185" s="107"/>
      <c r="M185" s="107"/>
      <c r="N185" s="107"/>
      <c r="O185" s="107"/>
      <c r="P185" s="107"/>
      <c r="Q185" s="107"/>
      <c r="R185" s="107"/>
      <c r="S185" s="107"/>
      <c r="T185" s="107"/>
      <c r="U185" s="107"/>
      <c r="V185" s="107"/>
      <c r="W185" s="107"/>
      <c r="X185" s="107"/>
      <c r="Y185" s="107"/>
      <c r="Z185" s="107"/>
      <c r="AA185" s="107"/>
      <c r="AB185" s="107"/>
      <c r="AC185" s="107"/>
      <c r="AD185" s="107"/>
      <c r="AE185" s="107"/>
      <c r="AF185" s="107"/>
      <c r="AG185" s="107"/>
      <c r="AH185" s="107"/>
      <c r="AI185" s="107"/>
      <c r="AJ185" s="107"/>
      <c r="AK185" s="107"/>
      <c r="AL185" s="107"/>
      <c r="AM185" s="107"/>
      <c r="AN185" s="107"/>
      <c r="AO185" s="107"/>
      <c r="AP185" s="107"/>
      <c r="AQ185" s="107"/>
      <c r="AR185" s="107"/>
      <c r="AS185" s="107"/>
      <c r="AT185" s="107"/>
      <c r="AU185" s="107"/>
      <c r="AV185" s="107"/>
      <c r="AW185" s="107"/>
      <c r="AX185" s="107"/>
      <c r="AY185" s="107"/>
      <c r="AZ185" s="107"/>
      <c r="BA185" s="107"/>
      <c r="BB185" s="107"/>
      <c r="BC185" s="107"/>
      <c r="BD185" s="107"/>
      <c r="BE185" s="107"/>
      <c r="BF185" s="107"/>
    </row>
    <row r="186" spans="1:58">
      <c r="A186" s="107"/>
      <c r="B186" s="107"/>
      <c r="C186" s="107"/>
      <c r="D186" s="107"/>
      <c r="E186" s="107"/>
      <c r="F186" s="107"/>
      <c r="G186" s="107"/>
      <c r="H186" s="107"/>
      <c r="I186" s="107"/>
      <c r="J186" s="107"/>
      <c r="K186" s="107"/>
      <c r="L186" s="107"/>
      <c r="M186" s="107"/>
      <c r="N186" s="107"/>
      <c r="O186" s="107"/>
      <c r="P186" s="107"/>
      <c r="Q186" s="107"/>
      <c r="R186" s="107"/>
      <c r="S186" s="107"/>
      <c r="T186" s="107"/>
      <c r="U186" s="107"/>
      <c r="V186" s="107"/>
      <c r="W186" s="107"/>
      <c r="X186" s="107"/>
      <c r="Y186" s="107"/>
      <c r="Z186" s="107"/>
      <c r="AA186" s="107"/>
      <c r="AB186" s="107"/>
      <c r="AC186" s="107"/>
      <c r="AD186" s="107"/>
      <c r="AE186" s="107"/>
      <c r="AF186" s="107"/>
      <c r="AG186" s="107"/>
      <c r="AH186" s="107"/>
      <c r="AI186" s="107"/>
      <c r="AJ186" s="107"/>
      <c r="AK186" s="107"/>
      <c r="AL186" s="107"/>
      <c r="AM186" s="107"/>
      <c r="AN186" s="107"/>
      <c r="AO186" s="107"/>
      <c r="AP186" s="107"/>
      <c r="AQ186" s="107"/>
      <c r="AR186" s="107"/>
      <c r="AS186" s="107"/>
      <c r="AT186" s="107"/>
      <c r="AU186" s="107"/>
      <c r="AV186" s="107"/>
      <c r="AW186" s="107"/>
      <c r="AX186" s="107"/>
      <c r="AY186" s="107"/>
      <c r="AZ186" s="107"/>
      <c r="BA186" s="107"/>
      <c r="BB186" s="107"/>
      <c r="BC186" s="107"/>
      <c r="BD186" s="107"/>
      <c r="BE186" s="107"/>
      <c r="BF186" s="107"/>
    </row>
    <row r="187" spans="1:58">
      <c r="A187" s="107"/>
      <c r="B187" s="107"/>
      <c r="C187" s="107"/>
      <c r="D187" s="107"/>
      <c r="E187" s="107"/>
      <c r="F187" s="107"/>
      <c r="G187" s="107"/>
      <c r="H187" s="107"/>
      <c r="I187" s="107"/>
      <c r="J187" s="107"/>
      <c r="K187" s="107"/>
      <c r="L187" s="107"/>
      <c r="M187" s="107"/>
      <c r="N187" s="107"/>
      <c r="O187" s="107"/>
      <c r="P187" s="107"/>
      <c r="Q187" s="107"/>
      <c r="R187" s="107"/>
      <c r="S187" s="107"/>
      <c r="T187" s="107"/>
      <c r="U187" s="107"/>
      <c r="V187" s="107"/>
      <c r="W187" s="107"/>
      <c r="X187" s="107"/>
      <c r="Y187" s="107"/>
      <c r="Z187" s="107"/>
      <c r="AA187" s="107"/>
      <c r="AB187" s="107"/>
      <c r="AC187" s="107"/>
      <c r="AD187" s="107"/>
      <c r="AE187" s="107"/>
      <c r="AF187" s="107"/>
      <c r="AG187" s="107"/>
      <c r="AH187" s="107"/>
      <c r="AI187" s="107"/>
      <c r="AJ187" s="107"/>
      <c r="AK187" s="107"/>
      <c r="AL187" s="107"/>
      <c r="AM187" s="107"/>
      <c r="AN187" s="107"/>
      <c r="AO187" s="107"/>
      <c r="AP187" s="107"/>
      <c r="AQ187" s="107"/>
      <c r="AR187" s="107"/>
      <c r="AS187" s="107"/>
      <c r="AT187" s="107"/>
      <c r="AU187" s="107"/>
      <c r="AV187" s="107"/>
      <c r="AW187" s="107"/>
      <c r="AX187" s="107"/>
      <c r="AY187" s="107"/>
      <c r="AZ187" s="107"/>
      <c r="BA187" s="107"/>
      <c r="BB187" s="107"/>
      <c r="BC187" s="107"/>
      <c r="BD187" s="107"/>
      <c r="BE187" s="107"/>
      <c r="BF187" s="107"/>
    </row>
    <row r="188" spans="1:58">
      <c r="A188" s="107"/>
      <c r="B188" s="107"/>
      <c r="C188" s="107"/>
      <c r="D188" s="107"/>
      <c r="E188" s="107"/>
      <c r="F188" s="107"/>
      <c r="G188" s="107"/>
      <c r="H188" s="107"/>
      <c r="I188" s="107"/>
      <c r="J188" s="107"/>
      <c r="K188" s="107"/>
      <c r="L188" s="107"/>
      <c r="M188" s="107"/>
      <c r="N188" s="107"/>
      <c r="O188" s="107"/>
      <c r="P188" s="107"/>
      <c r="Q188" s="107"/>
      <c r="R188" s="107"/>
      <c r="S188" s="107"/>
      <c r="T188" s="107"/>
      <c r="U188" s="107"/>
      <c r="V188" s="107"/>
      <c r="W188" s="107"/>
      <c r="X188" s="107"/>
      <c r="Y188" s="107"/>
      <c r="Z188" s="107"/>
      <c r="AA188" s="107"/>
      <c r="AB188" s="107"/>
      <c r="AC188" s="107"/>
      <c r="AD188" s="107"/>
      <c r="AE188" s="107"/>
      <c r="AF188" s="107"/>
      <c r="AG188" s="107"/>
      <c r="AH188" s="107"/>
      <c r="AI188" s="107"/>
      <c r="AJ188" s="107"/>
      <c r="AK188" s="107"/>
      <c r="AL188" s="107"/>
      <c r="AM188" s="107"/>
      <c r="AN188" s="107"/>
      <c r="AO188" s="107"/>
      <c r="AP188" s="107"/>
      <c r="AQ188" s="107"/>
      <c r="AR188" s="107"/>
      <c r="AS188" s="107"/>
      <c r="AT188" s="107"/>
      <c r="AU188" s="107"/>
      <c r="AV188" s="107"/>
      <c r="AW188" s="107"/>
      <c r="AX188" s="107"/>
      <c r="AY188" s="107"/>
      <c r="AZ188" s="107"/>
      <c r="BA188" s="107"/>
      <c r="BB188" s="107"/>
      <c r="BC188" s="107"/>
      <c r="BD188" s="107"/>
      <c r="BE188" s="107"/>
      <c r="BF188" s="107"/>
    </row>
    <row r="189" spans="1:58">
      <c r="A189" s="107"/>
      <c r="B189" s="107"/>
      <c r="C189" s="107"/>
      <c r="D189" s="107"/>
      <c r="E189" s="107"/>
      <c r="F189" s="107"/>
      <c r="G189" s="107"/>
      <c r="H189" s="107"/>
      <c r="I189" s="107"/>
      <c r="J189" s="107"/>
      <c r="K189" s="107"/>
      <c r="L189" s="107"/>
      <c r="M189" s="107"/>
      <c r="N189" s="107"/>
      <c r="O189" s="107"/>
      <c r="P189" s="107"/>
      <c r="Q189" s="107"/>
      <c r="R189" s="107"/>
      <c r="S189" s="107"/>
      <c r="T189" s="107"/>
      <c r="U189" s="107"/>
      <c r="V189" s="107"/>
      <c r="W189" s="107"/>
      <c r="X189" s="107"/>
      <c r="Y189" s="107"/>
      <c r="Z189" s="107"/>
      <c r="AA189" s="107"/>
      <c r="AB189" s="107"/>
      <c r="AC189" s="107"/>
      <c r="AD189" s="107"/>
      <c r="AE189" s="107"/>
      <c r="AF189" s="107"/>
      <c r="AG189" s="107"/>
      <c r="AH189" s="107"/>
      <c r="AI189" s="107"/>
      <c r="AJ189" s="107"/>
      <c r="AK189" s="107"/>
      <c r="AL189" s="107"/>
      <c r="AM189" s="107"/>
      <c r="AN189" s="107"/>
      <c r="AO189" s="107"/>
      <c r="AP189" s="107"/>
      <c r="AQ189" s="107"/>
      <c r="AR189" s="107"/>
      <c r="AS189" s="107"/>
      <c r="AT189" s="107"/>
      <c r="AU189" s="107"/>
      <c r="AV189" s="107"/>
      <c r="AW189" s="107"/>
      <c r="AX189" s="107"/>
      <c r="AY189" s="107"/>
      <c r="AZ189" s="107"/>
      <c r="BA189" s="107"/>
      <c r="BB189" s="107"/>
      <c r="BC189" s="107"/>
      <c r="BD189" s="107"/>
      <c r="BE189" s="107"/>
      <c r="BF189" s="107"/>
    </row>
    <row r="190" spans="1:58">
      <c r="A190" s="107"/>
      <c r="B190" s="107"/>
      <c r="C190" s="107"/>
      <c r="D190" s="107"/>
      <c r="E190" s="107"/>
      <c r="F190" s="107"/>
      <c r="G190" s="107"/>
      <c r="H190" s="107"/>
      <c r="I190" s="107"/>
      <c r="J190" s="107"/>
      <c r="K190" s="107"/>
      <c r="L190" s="107"/>
      <c r="M190" s="107"/>
      <c r="N190" s="107"/>
      <c r="O190" s="107"/>
      <c r="P190" s="107"/>
      <c r="Q190" s="107"/>
      <c r="R190" s="107"/>
      <c r="S190" s="107"/>
      <c r="T190" s="107"/>
      <c r="U190" s="107"/>
      <c r="V190" s="107"/>
      <c r="W190" s="107"/>
      <c r="X190" s="107"/>
      <c r="Y190" s="107"/>
      <c r="Z190" s="107"/>
      <c r="AA190" s="107"/>
      <c r="AB190" s="107"/>
      <c r="AC190" s="107"/>
      <c r="AD190" s="107"/>
      <c r="AE190" s="107"/>
      <c r="AF190" s="107"/>
      <c r="AG190" s="107"/>
      <c r="AH190" s="107"/>
      <c r="AI190" s="107"/>
      <c r="AJ190" s="107"/>
      <c r="AK190" s="107"/>
      <c r="AL190" s="107"/>
      <c r="AM190" s="107"/>
      <c r="AN190" s="107"/>
      <c r="AO190" s="107"/>
      <c r="AP190" s="107"/>
      <c r="AQ190" s="107"/>
      <c r="AR190" s="107"/>
      <c r="AS190" s="107"/>
      <c r="AT190" s="107"/>
      <c r="AU190" s="107"/>
      <c r="AV190" s="107"/>
      <c r="AW190" s="107"/>
      <c r="AX190" s="107"/>
      <c r="AY190" s="107"/>
      <c r="AZ190" s="107"/>
      <c r="BA190" s="107"/>
      <c r="BB190" s="107"/>
      <c r="BC190" s="107"/>
      <c r="BD190" s="107"/>
      <c r="BE190" s="107"/>
      <c r="BF190" s="107"/>
    </row>
    <row r="191" spans="1:58">
      <c r="A191" s="107"/>
      <c r="B191" s="107"/>
      <c r="C191" s="107"/>
      <c r="D191" s="107"/>
      <c r="E191" s="107"/>
      <c r="F191" s="107"/>
      <c r="G191" s="107"/>
      <c r="H191" s="107"/>
      <c r="I191" s="107"/>
      <c r="J191" s="107"/>
      <c r="K191" s="107"/>
      <c r="L191" s="107"/>
      <c r="M191" s="107"/>
      <c r="N191" s="107"/>
      <c r="O191" s="107"/>
      <c r="P191" s="107"/>
      <c r="Q191" s="107"/>
      <c r="R191" s="107"/>
      <c r="S191" s="107"/>
      <c r="T191" s="107"/>
      <c r="U191" s="107"/>
      <c r="V191" s="107"/>
      <c r="W191" s="107"/>
      <c r="X191" s="107"/>
      <c r="Y191" s="107"/>
      <c r="Z191" s="107"/>
      <c r="AA191" s="107"/>
      <c r="AB191" s="107"/>
      <c r="AC191" s="107"/>
      <c r="AD191" s="107"/>
      <c r="AE191" s="107"/>
      <c r="AF191" s="107"/>
      <c r="AG191" s="107"/>
      <c r="AH191" s="107"/>
      <c r="AI191" s="107"/>
      <c r="AJ191" s="107"/>
      <c r="AK191" s="107"/>
      <c r="AL191" s="107"/>
      <c r="AM191" s="107"/>
      <c r="AN191" s="107"/>
      <c r="AO191" s="107"/>
      <c r="AP191" s="107"/>
      <c r="AQ191" s="107"/>
      <c r="AR191" s="107"/>
      <c r="AS191" s="107"/>
      <c r="AT191" s="107"/>
      <c r="AU191" s="107"/>
      <c r="AV191" s="107"/>
      <c r="AW191" s="107"/>
      <c r="AX191" s="107"/>
      <c r="AY191" s="107"/>
      <c r="AZ191" s="107"/>
      <c r="BA191" s="107"/>
      <c r="BB191" s="107"/>
      <c r="BC191" s="107"/>
      <c r="BD191" s="107"/>
      <c r="BE191" s="107"/>
      <c r="BF191" s="107"/>
    </row>
    <row r="192" spans="1:58">
      <c r="A192" s="107"/>
      <c r="B192" s="107"/>
      <c r="C192" s="107"/>
      <c r="D192" s="107"/>
      <c r="E192" s="107"/>
      <c r="F192" s="107"/>
      <c r="G192" s="107"/>
      <c r="H192" s="107"/>
      <c r="I192" s="107"/>
      <c r="J192" s="107"/>
      <c r="K192" s="107"/>
      <c r="L192" s="107"/>
      <c r="M192" s="107"/>
      <c r="N192" s="107"/>
      <c r="O192" s="107"/>
      <c r="P192" s="107"/>
      <c r="Q192" s="107"/>
      <c r="R192" s="107"/>
      <c r="S192" s="107"/>
      <c r="T192" s="107"/>
      <c r="U192" s="107"/>
      <c r="V192" s="107"/>
      <c r="W192" s="107"/>
      <c r="X192" s="107"/>
      <c r="Y192" s="107"/>
      <c r="Z192" s="107"/>
      <c r="AA192" s="107"/>
      <c r="AB192" s="107"/>
      <c r="AC192" s="107"/>
      <c r="AD192" s="107"/>
      <c r="AE192" s="107"/>
      <c r="AF192" s="107"/>
      <c r="AG192" s="107"/>
      <c r="AH192" s="107"/>
      <c r="AI192" s="107"/>
      <c r="AJ192" s="107"/>
      <c r="AK192" s="107"/>
      <c r="AL192" s="107"/>
      <c r="AM192" s="107"/>
      <c r="AN192" s="107"/>
      <c r="AO192" s="107"/>
      <c r="AP192" s="107"/>
      <c r="AQ192" s="107"/>
      <c r="AR192" s="107"/>
      <c r="AS192" s="107"/>
      <c r="AT192" s="107"/>
      <c r="AU192" s="107"/>
      <c r="AV192" s="107"/>
      <c r="AW192" s="107"/>
      <c r="AX192" s="107"/>
      <c r="AY192" s="107"/>
      <c r="AZ192" s="107"/>
      <c r="BA192" s="107"/>
      <c r="BB192" s="107"/>
      <c r="BC192" s="107"/>
      <c r="BD192" s="107"/>
      <c r="BE192" s="107"/>
      <c r="BF192" s="107"/>
    </row>
    <row r="193" spans="1:58">
      <c r="A193" s="107"/>
      <c r="B193" s="107"/>
      <c r="C193" s="107"/>
      <c r="D193" s="107"/>
      <c r="E193" s="107"/>
      <c r="F193" s="107"/>
      <c r="G193" s="107"/>
      <c r="H193" s="107"/>
      <c r="I193" s="107"/>
      <c r="J193" s="107"/>
      <c r="K193" s="107"/>
      <c r="L193" s="107"/>
      <c r="M193" s="107"/>
      <c r="N193" s="107"/>
      <c r="O193" s="107"/>
      <c r="P193" s="107"/>
      <c r="Q193" s="107"/>
      <c r="R193" s="107"/>
      <c r="S193" s="107"/>
      <c r="T193" s="107"/>
      <c r="U193" s="107"/>
      <c r="V193" s="107"/>
      <c r="W193" s="107"/>
      <c r="X193" s="107"/>
      <c r="Y193" s="107"/>
      <c r="Z193" s="107"/>
      <c r="AA193" s="107"/>
      <c r="AB193" s="107"/>
      <c r="AC193" s="107"/>
      <c r="AD193" s="107"/>
      <c r="AE193" s="107"/>
      <c r="AF193" s="107"/>
      <c r="AG193" s="107"/>
      <c r="AH193" s="107"/>
      <c r="AI193" s="107"/>
      <c r="AJ193" s="107"/>
      <c r="AK193" s="107"/>
      <c r="AL193" s="107"/>
      <c r="AM193" s="107"/>
      <c r="AN193" s="107"/>
      <c r="AO193" s="107"/>
      <c r="AP193" s="107"/>
      <c r="AQ193" s="107"/>
      <c r="AR193" s="107"/>
      <c r="AS193" s="107"/>
      <c r="AT193" s="107"/>
      <c r="AU193" s="107"/>
      <c r="AV193" s="107"/>
      <c r="AW193" s="107"/>
      <c r="AX193" s="107"/>
      <c r="AY193" s="107"/>
      <c r="AZ193" s="107"/>
      <c r="BA193" s="107"/>
      <c r="BB193" s="107"/>
      <c r="BC193" s="107"/>
      <c r="BD193" s="107"/>
      <c r="BE193" s="107"/>
      <c r="BF193" s="107"/>
    </row>
    <row r="194" spans="1:58">
      <c r="A194" s="107"/>
      <c r="B194" s="107"/>
      <c r="C194" s="107"/>
      <c r="D194" s="107"/>
      <c r="E194" s="107"/>
      <c r="F194" s="107"/>
      <c r="G194" s="107"/>
      <c r="H194" s="107"/>
      <c r="I194" s="107"/>
      <c r="J194" s="107"/>
      <c r="K194" s="107"/>
      <c r="L194" s="107"/>
      <c r="M194" s="107"/>
      <c r="N194" s="107"/>
      <c r="O194" s="107"/>
      <c r="P194" s="107"/>
      <c r="Q194" s="107"/>
      <c r="R194" s="107"/>
      <c r="S194" s="107"/>
      <c r="T194" s="107"/>
      <c r="U194" s="107"/>
      <c r="V194" s="107"/>
      <c r="W194" s="107"/>
      <c r="X194" s="107"/>
      <c r="Y194" s="107"/>
      <c r="Z194" s="107"/>
      <c r="AA194" s="107"/>
      <c r="AB194" s="107"/>
      <c r="AC194" s="107"/>
      <c r="AD194" s="107"/>
      <c r="AE194" s="107"/>
      <c r="AF194" s="107"/>
      <c r="AG194" s="107"/>
      <c r="AH194" s="107"/>
      <c r="AI194" s="107"/>
      <c r="AJ194" s="107"/>
      <c r="AK194" s="107"/>
      <c r="AL194" s="107"/>
      <c r="AM194" s="107"/>
      <c r="AN194" s="107"/>
      <c r="AO194" s="107"/>
      <c r="AP194" s="107"/>
      <c r="AQ194" s="107"/>
      <c r="AR194" s="107"/>
      <c r="AS194" s="107"/>
      <c r="AT194" s="107"/>
      <c r="AU194" s="107"/>
      <c r="AV194" s="107"/>
      <c r="AW194" s="107"/>
      <c r="AX194" s="107"/>
      <c r="AY194" s="107"/>
      <c r="AZ194" s="107"/>
      <c r="BA194" s="107"/>
      <c r="BB194" s="107"/>
      <c r="BC194" s="107"/>
      <c r="BD194" s="107"/>
      <c r="BE194" s="107"/>
      <c r="BF194" s="107"/>
    </row>
    <row r="195" spans="1:58">
      <c r="A195" s="107"/>
      <c r="B195" s="107"/>
      <c r="C195" s="107"/>
      <c r="D195" s="107"/>
      <c r="E195" s="107"/>
      <c r="F195" s="107"/>
      <c r="G195" s="107"/>
      <c r="H195" s="107"/>
      <c r="I195" s="107"/>
      <c r="J195" s="107"/>
      <c r="K195" s="107"/>
      <c r="L195" s="107"/>
      <c r="M195" s="107"/>
      <c r="N195" s="107"/>
      <c r="O195" s="107"/>
      <c r="P195" s="107"/>
      <c r="Q195" s="107"/>
      <c r="R195" s="107"/>
      <c r="S195" s="107"/>
      <c r="T195" s="107"/>
      <c r="U195" s="107"/>
      <c r="V195" s="107"/>
      <c r="W195" s="107"/>
      <c r="X195" s="107"/>
      <c r="Y195" s="107"/>
      <c r="Z195" s="107"/>
      <c r="AA195" s="107"/>
      <c r="AB195" s="107"/>
      <c r="AC195" s="107"/>
      <c r="AD195" s="107"/>
      <c r="AE195" s="107"/>
      <c r="AF195" s="107"/>
      <c r="AG195" s="107"/>
      <c r="AH195" s="107"/>
      <c r="AI195" s="107"/>
      <c r="AJ195" s="107"/>
      <c r="AK195" s="107"/>
      <c r="AL195" s="107"/>
      <c r="AM195" s="107"/>
      <c r="AN195" s="107"/>
      <c r="AO195" s="107"/>
      <c r="AP195" s="107"/>
      <c r="AQ195" s="107"/>
      <c r="AR195" s="107"/>
      <c r="AS195" s="107"/>
      <c r="AT195" s="107"/>
      <c r="AU195" s="107"/>
      <c r="AV195" s="107"/>
      <c r="AW195" s="107"/>
      <c r="AX195" s="107"/>
      <c r="AY195" s="107"/>
      <c r="AZ195" s="107"/>
      <c r="BA195" s="107"/>
      <c r="BB195" s="107"/>
      <c r="BC195" s="107"/>
      <c r="BD195" s="107"/>
      <c r="BE195" s="107"/>
      <c r="BF195" s="107"/>
    </row>
    <row r="196" spans="1:58">
      <c r="A196" s="107"/>
      <c r="B196" s="107"/>
      <c r="C196" s="107"/>
      <c r="D196" s="107"/>
      <c r="E196" s="107"/>
      <c r="F196" s="107"/>
      <c r="G196" s="107"/>
      <c r="H196" s="107"/>
      <c r="I196" s="107"/>
      <c r="J196" s="107"/>
      <c r="K196" s="107"/>
      <c r="L196" s="107"/>
      <c r="M196" s="107"/>
      <c r="N196" s="107"/>
      <c r="O196" s="107"/>
      <c r="P196" s="107"/>
      <c r="Q196" s="107"/>
      <c r="R196" s="107"/>
      <c r="S196" s="107"/>
      <c r="T196" s="107"/>
      <c r="U196" s="107"/>
      <c r="V196" s="107"/>
      <c r="W196" s="107"/>
      <c r="X196" s="107"/>
      <c r="Y196" s="107"/>
      <c r="Z196" s="107"/>
      <c r="AA196" s="107"/>
      <c r="AB196" s="107"/>
      <c r="AC196" s="107"/>
      <c r="AD196" s="107"/>
      <c r="AE196" s="107"/>
      <c r="AF196" s="107"/>
      <c r="AG196" s="107"/>
      <c r="AH196" s="107"/>
      <c r="AI196" s="107"/>
      <c r="AJ196" s="107"/>
      <c r="AK196" s="107"/>
      <c r="AL196" s="107"/>
      <c r="AM196" s="107"/>
      <c r="AN196" s="107"/>
      <c r="AO196" s="107"/>
      <c r="AP196" s="107"/>
      <c r="AQ196" s="107"/>
      <c r="AR196" s="107"/>
      <c r="AS196" s="107"/>
      <c r="AT196" s="107"/>
      <c r="AU196" s="107"/>
      <c r="AV196" s="107"/>
      <c r="AW196" s="107"/>
      <c r="AX196" s="107"/>
      <c r="AY196" s="107"/>
      <c r="AZ196" s="107"/>
      <c r="BA196" s="107"/>
      <c r="BB196" s="107"/>
      <c r="BC196" s="107"/>
      <c r="BD196" s="107"/>
      <c r="BE196" s="107"/>
      <c r="BF196" s="107"/>
    </row>
    <row r="197" spans="1:58">
      <c r="A197" s="107"/>
      <c r="B197" s="107"/>
      <c r="C197" s="107"/>
      <c r="D197" s="107"/>
      <c r="E197" s="107"/>
      <c r="F197" s="107"/>
      <c r="G197" s="107"/>
      <c r="H197" s="107"/>
      <c r="I197" s="107"/>
      <c r="J197" s="107"/>
      <c r="K197" s="107"/>
      <c r="L197" s="107"/>
      <c r="M197" s="107"/>
      <c r="N197" s="107"/>
      <c r="O197" s="107"/>
      <c r="P197" s="107"/>
      <c r="Q197" s="107"/>
      <c r="R197" s="107"/>
      <c r="S197" s="107"/>
      <c r="T197" s="107"/>
      <c r="U197" s="107"/>
      <c r="V197" s="107"/>
      <c r="W197" s="107"/>
      <c r="X197" s="107"/>
      <c r="Y197" s="107"/>
      <c r="Z197" s="107"/>
      <c r="AA197" s="107"/>
      <c r="AB197" s="107"/>
      <c r="AC197" s="107"/>
      <c r="AD197" s="107"/>
      <c r="AE197" s="107"/>
      <c r="AF197" s="107"/>
      <c r="AG197" s="107"/>
      <c r="AH197" s="107"/>
      <c r="AI197" s="107"/>
      <c r="AJ197" s="107"/>
      <c r="AK197" s="107"/>
      <c r="AL197" s="107"/>
      <c r="AM197" s="107"/>
      <c r="AN197" s="107"/>
      <c r="AO197" s="107"/>
      <c r="AP197" s="107"/>
      <c r="AQ197" s="107"/>
      <c r="AR197" s="107"/>
      <c r="AS197" s="107"/>
      <c r="AT197" s="107"/>
      <c r="AU197" s="107"/>
      <c r="AV197" s="107"/>
      <c r="AW197" s="107"/>
      <c r="AX197" s="107"/>
      <c r="AY197" s="107"/>
      <c r="AZ197" s="107"/>
      <c r="BA197" s="107"/>
      <c r="BB197" s="107"/>
      <c r="BC197" s="107"/>
      <c r="BD197" s="107"/>
      <c r="BE197" s="107"/>
      <c r="BF197" s="107"/>
    </row>
    <row r="198" spans="1:58">
      <c r="A198" s="107"/>
      <c r="B198" s="107"/>
      <c r="C198" s="107"/>
      <c r="D198" s="107"/>
      <c r="E198" s="107"/>
      <c r="F198" s="107"/>
      <c r="G198" s="107"/>
      <c r="H198" s="107"/>
      <c r="I198" s="107"/>
      <c r="J198" s="107"/>
      <c r="K198" s="107"/>
      <c r="L198" s="107"/>
      <c r="M198" s="107"/>
      <c r="N198" s="107"/>
      <c r="O198" s="107"/>
      <c r="P198" s="107"/>
      <c r="Q198" s="107"/>
      <c r="R198" s="107"/>
      <c r="S198" s="107"/>
      <c r="T198" s="107"/>
      <c r="U198" s="107"/>
      <c r="V198" s="107"/>
      <c r="W198" s="107"/>
      <c r="X198" s="107"/>
      <c r="Y198" s="107"/>
      <c r="Z198" s="107"/>
      <c r="AA198" s="107"/>
      <c r="AB198" s="107"/>
      <c r="AC198" s="107"/>
      <c r="AD198" s="107"/>
      <c r="AE198" s="107"/>
      <c r="AF198" s="107"/>
      <c r="AG198" s="107"/>
      <c r="AH198" s="107"/>
      <c r="AI198" s="107"/>
      <c r="AJ198" s="107"/>
      <c r="AK198" s="107"/>
      <c r="AL198" s="107"/>
      <c r="AM198" s="107"/>
      <c r="AN198" s="107"/>
      <c r="AO198" s="107"/>
      <c r="AP198" s="107"/>
      <c r="AQ198" s="107"/>
      <c r="AR198" s="107"/>
      <c r="AS198" s="107"/>
      <c r="AT198" s="107"/>
      <c r="AU198" s="107"/>
      <c r="AV198" s="107"/>
      <c r="AW198" s="107"/>
      <c r="AX198" s="107"/>
      <c r="AY198" s="107"/>
      <c r="AZ198" s="107"/>
      <c r="BA198" s="107"/>
      <c r="BB198" s="107"/>
      <c r="BC198" s="107"/>
      <c r="BD198" s="107"/>
      <c r="BE198" s="107"/>
      <c r="BF198" s="107"/>
    </row>
    <row r="199" spans="1:58">
      <c r="A199" s="107"/>
      <c r="B199" s="107"/>
      <c r="C199" s="107"/>
      <c r="D199" s="107"/>
      <c r="E199" s="107"/>
      <c r="F199" s="107"/>
      <c r="G199" s="107"/>
      <c r="H199" s="107"/>
      <c r="I199" s="107"/>
      <c r="J199" s="107"/>
      <c r="K199" s="107"/>
      <c r="L199" s="107"/>
      <c r="M199" s="107"/>
      <c r="N199" s="107"/>
      <c r="O199" s="107"/>
      <c r="P199" s="107"/>
      <c r="Q199" s="107"/>
      <c r="R199" s="107"/>
      <c r="S199" s="107"/>
      <c r="T199" s="107"/>
      <c r="U199" s="107"/>
      <c r="V199" s="107"/>
      <c r="W199" s="107"/>
      <c r="X199" s="107"/>
      <c r="Y199" s="107"/>
      <c r="Z199" s="107"/>
      <c r="AA199" s="107"/>
      <c r="AB199" s="107"/>
      <c r="AC199" s="107"/>
      <c r="AD199" s="107"/>
      <c r="AE199" s="107"/>
      <c r="AF199" s="107"/>
      <c r="AG199" s="107"/>
      <c r="AH199" s="107"/>
      <c r="AI199" s="107"/>
      <c r="AJ199" s="107"/>
      <c r="AK199" s="107"/>
      <c r="AL199" s="107"/>
      <c r="AM199" s="107"/>
      <c r="AN199" s="107"/>
      <c r="AO199" s="107"/>
      <c r="AP199" s="107"/>
      <c r="AQ199" s="107"/>
      <c r="AR199" s="107"/>
      <c r="AS199" s="107"/>
      <c r="AT199" s="107"/>
      <c r="AU199" s="107"/>
      <c r="AV199" s="107"/>
      <c r="AW199" s="107"/>
      <c r="AX199" s="107"/>
      <c r="AY199" s="107"/>
      <c r="AZ199" s="107"/>
      <c r="BA199" s="107"/>
      <c r="BB199" s="107"/>
      <c r="BC199" s="107"/>
      <c r="BD199" s="107"/>
      <c r="BE199" s="107"/>
      <c r="BF199" s="107"/>
    </row>
    <row r="200" spans="1:58">
      <c r="A200" s="107"/>
      <c r="B200" s="107"/>
      <c r="C200" s="107"/>
      <c r="D200" s="107"/>
      <c r="E200" s="107"/>
      <c r="F200" s="107"/>
      <c r="G200" s="107"/>
      <c r="H200" s="107"/>
      <c r="I200" s="107"/>
      <c r="J200" s="107"/>
      <c r="K200" s="107"/>
      <c r="L200" s="107"/>
      <c r="M200" s="107"/>
      <c r="N200" s="107"/>
      <c r="O200" s="107"/>
      <c r="P200" s="107"/>
      <c r="Q200" s="107"/>
      <c r="R200" s="107"/>
      <c r="S200" s="107"/>
      <c r="T200" s="107"/>
      <c r="U200" s="107"/>
      <c r="V200" s="107"/>
      <c r="W200" s="107"/>
      <c r="X200" s="107"/>
      <c r="Y200" s="107"/>
      <c r="Z200" s="107"/>
      <c r="AA200" s="107"/>
      <c r="AB200" s="107"/>
      <c r="AC200" s="107"/>
      <c r="AD200" s="107"/>
      <c r="AE200" s="107"/>
      <c r="AF200" s="107"/>
      <c r="AG200" s="107"/>
      <c r="AH200" s="107"/>
      <c r="AI200" s="107"/>
      <c r="AJ200" s="107"/>
      <c r="AK200" s="107"/>
      <c r="AL200" s="107"/>
      <c r="AM200" s="107"/>
      <c r="AN200" s="107"/>
      <c r="AO200" s="107"/>
      <c r="AP200" s="107"/>
      <c r="AQ200" s="107"/>
      <c r="AR200" s="107"/>
      <c r="AS200" s="107"/>
      <c r="AT200" s="107"/>
      <c r="AU200" s="107"/>
      <c r="AV200" s="107"/>
      <c r="AW200" s="107"/>
      <c r="AX200" s="107"/>
      <c r="AY200" s="107"/>
      <c r="AZ200" s="107"/>
      <c r="BA200" s="107"/>
      <c r="BB200" s="107"/>
      <c r="BC200" s="107"/>
      <c r="BD200" s="107"/>
      <c r="BE200" s="107"/>
      <c r="BF200" s="107"/>
    </row>
    <row r="201" spans="1:58">
      <c r="A201" s="107"/>
      <c r="B201" s="107"/>
      <c r="C201" s="107"/>
      <c r="D201" s="107"/>
      <c r="E201" s="107"/>
      <c r="F201" s="107"/>
      <c r="G201" s="107"/>
      <c r="H201" s="107"/>
      <c r="I201" s="107"/>
      <c r="J201" s="107"/>
      <c r="K201" s="107"/>
      <c r="L201" s="107"/>
      <c r="M201" s="107"/>
      <c r="N201" s="107"/>
      <c r="O201" s="107"/>
      <c r="P201" s="107"/>
      <c r="Q201" s="107"/>
      <c r="R201" s="107"/>
      <c r="S201" s="107"/>
      <c r="T201" s="107"/>
      <c r="U201" s="107"/>
      <c r="V201" s="107"/>
      <c r="W201" s="107"/>
      <c r="X201" s="107"/>
      <c r="Y201" s="107"/>
      <c r="Z201" s="107"/>
      <c r="AA201" s="107"/>
      <c r="AB201" s="107"/>
      <c r="AC201" s="107"/>
      <c r="AD201" s="107"/>
      <c r="AE201" s="107"/>
      <c r="AF201" s="107"/>
      <c r="AG201" s="107"/>
      <c r="AH201" s="107"/>
      <c r="AI201" s="107"/>
      <c r="AJ201" s="107"/>
      <c r="AK201" s="107"/>
      <c r="AL201" s="107"/>
      <c r="AM201" s="107"/>
      <c r="AN201" s="107"/>
      <c r="AO201" s="107"/>
      <c r="AP201" s="107"/>
      <c r="AQ201" s="107"/>
      <c r="AR201" s="107"/>
      <c r="AS201" s="107"/>
      <c r="AT201" s="107"/>
      <c r="AU201" s="107"/>
      <c r="AV201" s="107"/>
      <c r="AW201" s="107"/>
      <c r="AX201" s="107"/>
      <c r="AY201" s="107"/>
      <c r="AZ201" s="107"/>
      <c r="BA201" s="107"/>
      <c r="BB201" s="107"/>
      <c r="BC201" s="107"/>
      <c r="BD201" s="107"/>
      <c r="BE201" s="107"/>
      <c r="BF201" s="107"/>
    </row>
    <row r="202" spans="1:58">
      <c r="A202" s="107"/>
      <c r="B202" s="107"/>
      <c r="C202" s="107"/>
      <c r="D202" s="107"/>
      <c r="E202" s="107"/>
      <c r="F202" s="107"/>
      <c r="G202" s="107"/>
      <c r="H202" s="107"/>
      <c r="I202" s="107"/>
      <c r="J202" s="107"/>
      <c r="K202" s="107"/>
      <c r="L202" s="107"/>
      <c r="M202" s="107"/>
      <c r="N202" s="107"/>
      <c r="O202" s="107"/>
      <c r="P202" s="107"/>
      <c r="Q202" s="107"/>
      <c r="R202" s="107"/>
      <c r="S202" s="107"/>
      <c r="T202" s="107"/>
      <c r="U202" s="107"/>
      <c r="V202" s="107"/>
      <c r="W202" s="107"/>
      <c r="X202" s="107"/>
      <c r="Y202" s="107"/>
      <c r="Z202" s="107"/>
      <c r="AA202" s="107"/>
      <c r="AB202" s="107"/>
      <c r="AC202" s="107"/>
      <c r="AD202" s="107"/>
      <c r="AE202" s="107"/>
      <c r="AF202" s="107"/>
      <c r="AG202" s="107"/>
      <c r="AH202" s="107"/>
      <c r="AI202" s="107"/>
      <c r="AJ202" s="107"/>
      <c r="AK202" s="107"/>
      <c r="AL202" s="107"/>
      <c r="AM202" s="107"/>
      <c r="AN202" s="107"/>
      <c r="AO202" s="107"/>
      <c r="AP202" s="107"/>
      <c r="AQ202" s="107"/>
      <c r="AR202" s="107"/>
      <c r="AS202" s="107"/>
      <c r="AT202" s="107"/>
      <c r="AU202" s="107"/>
      <c r="AV202" s="107"/>
      <c r="AW202" s="107"/>
      <c r="AX202" s="107"/>
      <c r="AY202" s="107"/>
      <c r="AZ202" s="107"/>
      <c r="BA202" s="107"/>
      <c r="BB202" s="107"/>
      <c r="BC202" s="107"/>
      <c r="BD202" s="107"/>
      <c r="BE202" s="107"/>
      <c r="BF202" s="107"/>
    </row>
    <row r="203" spans="1:58">
      <c r="A203" s="107"/>
      <c r="B203" s="107"/>
      <c r="C203" s="107"/>
      <c r="D203" s="107"/>
      <c r="E203" s="107"/>
      <c r="F203" s="107"/>
      <c r="G203" s="107"/>
      <c r="H203" s="107"/>
      <c r="I203" s="107"/>
      <c r="J203" s="107"/>
      <c r="K203" s="107"/>
      <c r="L203" s="107"/>
      <c r="M203" s="107"/>
      <c r="N203" s="107"/>
      <c r="O203" s="107"/>
      <c r="P203" s="107"/>
      <c r="Q203" s="107"/>
      <c r="R203" s="107"/>
      <c r="S203" s="107"/>
      <c r="T203" s="107"/>
      <c r="U203" s="107"/>
      <c r="V203" s="107"/>
      <c r="W203" s="107"/>
      <c r="X203" s="107"/>
      <c r="Y203" s="107"/>
      <c r="Z203" s="107"/>
      <c r="AA203" s="107"/>
      <c r="AB203" s="107"/>
      <c r="AC203" s="107"/>
      <c r="AD203" s="107"/>
      <c r="AE203" s="107"/>
      <c r="AF203" s="107"/>
      <c r="AG203" s="107"/>
      <c r="AH203" s="107"/>
      <c r="AI203" s="107"/>
      <c r="AJ203" s="107"/>
      <c r="AK203" s="107"/>
      <c r="AL203" s="107"/>
      <c r="AM203" s="107"/>
      <c r="AN203" s="107"/>
      <c r="AO203" s="107"/>
      <c r="AP203" s="107"/>
      <c r="AQ203" s="107"/>
      <c r="AR203" s="107"/>
      <c r="AS203" s="107"/>
      <c r="AT203" s="107"/>
      <c r="AU203" s="107"/>
      <c r="AV203" s="107"/>
      <c r="AW203" s="107"/>
      <c r="AX203" s="107"/>
      <c r="AY203" s="107"/>
      <c r="AZ203" s="107"/>
      <c r="BA203" s="107"/>
      <c r="BB203" s="107"/>
      <c r="BC203" s="107"/>
      <c r="BD203" s="107"/>
      <c r="BE203" s="107"/>
      <c r="BF203" s="107"/>
    </row>
    <row r="204" spans="1:58">
      <c r="A204" s="107"/>
      <c r="B204" s="107"/>
      <c r="C204" s="107"/>
      <c r="D204" s="107"/>
      <c r="E204" s="107"/>
      <c r="F204" s="107"/>
      <c r="G204" s="107"/>
      <c r="H204" s="107"/>
      <c r="I204" s="107"/>
      <c r="J204" s="107"/>
      <c r="K204" s="107"/>
      <c r="L204" s="107"/>
      <c r="M204" s="107"/>
      <c r="N204" s="107"/>
      <c r="O204" s="107"/>
      <c r="P204" s="107"/>
      <c r="Q204" s="107"/>
      <c r="R204" s="107"/>
      <c r="S204" s="107"/>
      <c r="T204" s="107"/>
      <c r="U204" s="107"/>
      <c r="V204" s="107"/>
      <c r="W204" s="107"/>
      <c r="X204" s="107"/>
      <c r="Y204" s="107"/>
      <c r="Z204" s="107"/>
      <c r="AA204" s="107"/>
      <c r="AB204" s="107"/>
      <c r="AC204" s="107"/>
      <c r="AD204" s="107"/>
      <c r="AE204" s="107"/>
      <c r="AF204" s="107"/>
      <c r="AG204" s="107"/>
      <c r="AH204" s="107"/>
      <c r="AI204" s="107"/>
      <c r="AJ204" s="107"/>
      <c r="AK204" s="107"/>
      <c r="AL204" s="107"/>
      <c r="AM204" s="107"/>
      <c r="AN204" s="107"/>
      <c r="AO204" s="107"/>
      <c r="AP204" s="107"/>
      <c r="AQ204" s="107"/>
      <c r="AR204" s="107"/>
      <c r="AS204" s="107"/>
      <c r="AT204" s="107"/>
      <c r="AU204" s="107"/>
      <c r="AV204" s="107"/>
      <c r="AW204" s="107"/>
      <c r="AX204" s="107"/>
      <c r="AY204" s="107"/>
      <c r="AZ204" s="107"/>
      <c r="BA204" s="107"/>
      <c r="BB204" s="107"/>
      <c r="BC204" s="107"/>
      <c r="BD204" s="107"/>
      <c r="BE204" s="107"/>
      <c r="BF204" s="107"/>
    </row>
    <row r="205" spans="1:58">
      <c r="A205" s="107"/>
      <c r="B205" s="107"/>
      <c r="C205" s="107"/>
      <c r="D205" s="107"/>
      <c r="E205" s="107"/>
      <c r="F205" s="107"/>
      <c r="G205" s="107"/>
      <c r="H205" s="107"/>
      <c r="I205" s="107"/>
      <c r="J205" s="107"/>
      <c r="K205" s="107"/>
      <c r="L205" s="107"/>
      <c r="M205" s="107"/>
      <c r="N205" s="107"/>
      <c r="O205" s="107"/>
      <c r="P205" s="107"/>
      <c r="Q205" s="107"/>
      <c r="R205" s="107"/>
      <c r="S205" s="107"/>
      <c r="T205" s="107"/>
      <c r="U205" s="107"/>
      <c r="V205" s="107"/>
      <c r="W205" s="107"/>
      <c r="X205" s="107"/>
      <c r="Y205" s="107"/>
      <c r="Z205" s="107"/>
      <c r="AA205" s="107"/>
      <c r="AB205" s="107"/>
      <c r="AC205" s="107"/>
      <c r="AD205" s="107"/>
      <c r="AE205" s="107"/>
      <c r="AF205" s="107"/>
      <c r="AG205" s="107"/>
      <c r="AH205" s="107"/>
      <c r="AI205" s="107"/>
      <c r="AJ205" s="107"/>
      <c r="AK205" s="107"/>
      <c r="AL205" s="107"/>
      <c r="AM205" s="107"/>
      <c r="AN205" s="107"/>
      <c r="AO205" s="107"/>
      <c r="AP205" s="107"/>
      <c r="AQ205" s="107"/>
      <c r="AR205" s="107"/>
      <c r="AS205" s="107"/>
      <c r="AT205" s="107"/>
      <c r="AU205" s="107"/>
      <c r="AV205" s="107"/>
      <c r="AW205" s="107"/>
      <c r="AX205" s="107"/>
      <c r="AY205" s="107"/>
      <c r="AZ205" s="107"/>
      <c r="BA205" s="107"/>
      <c r="BB205" s="107"/>
      <c r="BC205" s="107"/>
      <c r="BD205" s="107"/>
      <c r="BE205" s="107"/>
      <c r="BF205" s="107"/>
    </row>
    <row r="206" spans="1:58">
      <c r="A206" s="107"/>
      <c r="B206" s="107"/>
      <c r="C206" s="107"/>
      <c r="D206" s="107"/>
      <c r="E206" s="107"/>
      <c r="F206" s="107"/>
      <c r="G206" s="107"/>
      <c r="H206" s="107"/>
      <c r="I206" s="107"/>
      <c r="J206" s="107"/>
      <c r="K206" s="107"/>
      <c r="L206" s="107"/>
      <c r="M206" s="107"/>
      <c r="N206" s="107"/>
      <c r="O206" s="107"/>
      <c r="P206" s="107"/>
      <c r="Q206" s="107"/>
      <c r="R206" s="107"/>
      <c r="S206" s="107"/>
      <c r="T206" s="107"/>
      <c r="U206" s="107"/>
      <c r="V206" s="107"/>
      <c r="W206" s="107"/>
      <c r="X206" s="107"/>
      <c r="Y206" s="107"/>
      <c r="Z206" s="107"/>
      <c r="AA206" s="107"/>
      <c r="AB206" s="107"/>
      <c r="AC206" s="107"/>
      <c r="AD206" s="107"/>
      <c r="AE206" s="107"/>
      <c r="AF206" s="107"/>
      <c r="AG206" s="107"/>
      <c r="AH206" s="107"/>
      <c r="AI206" s="107"/>
      <c r="AJ206" s="107"/>
      <c r="AK206" s="107"/>
      <c r="AL206" s="107"/>
      <c r="AM206" s="107"/>
      <c r="AN206" s="107"/>
      <c r="AO206" s="107"/>
      <c r="AP206" s="107"/>
      <c r="AQ206" s="107"/>
      <c r="AR206" s="107"/>
      <c r="AS206" s="107"/>
      <c r="AT206" s="107"/>
      <c r="AU206" s="107"/>
      <c r="AV206" s="107"/>
      <c r="AW206" s="107"/>
      <c r="AX206" s="107"/>
      <c r="AY206" s="107"/>
      <c r="AZ206" s="107"/>
      <c r="BA206" s="107"/>
      <c r="BB206" s="107"/>
      <c r="BC206" s="107"/>
      <c r="BD206" s="107"/>
      <c r="BE206" s="107"/>
      <c r="BF206" s="107"/>
    </row>
    <row r="207" spans="1:58">
      <c r="A207" s="107"/>
      <c r="B207" s="107"/>
      <c r="C207" s="107"/>
      <c r="D207" s="107"/>
      <c r="E207" s="107"/>
      <c r="F207" s="107"/>
      <c r="G207" s="107"/>
      <c r="H207" s="107"/>
      <c r="I207" s="107"/>
      <c r="J207" s="107"/>
      <c r="K207" s="107"/>
      <c r="L207" s="107"/>
      <c r="M207" s="107"/>
      <c r="N207" s="107"/>
      <c r="O207" s="107"/>
      <c r="P207" s="107"/>
      <c r="Q207" s="107"/>
      <c r="R207" s="107"/>
      <c r="S207" s="107"/>
      <c r="T207" s="107"/>
      <c r="U207" s="107"/>
      <c r="V207" s="107"/>
      <c r="W207" s="107"/>
      <c r="X207" s="107"/>
      <c r="Y207" s="107"/>
      <c r="Z207" s="107"/>
      <c r="AA207" s="107"/>
      <c r="AB207" s="107"/>
      <c r="AC207" s="107"/>
      <c r="AD207" s="107"/>
      <c r="AE207" s="107"/>
      <c r="AF207" s="107"/>
      <c r="AG207" s="107"/>
      <c r="AH207" s="107"/>
      <c r="AI207" s="107"/>
      <c r="AJ207" s="107"/>
      <c r="AK207" s="107"/>
      <c r="AL207" s="107"/>
      <c r="AM207" s="107"/>
      <c r="AN207" s="107"/>
      <c r="AO207" s="107"/>
      <c r="AP207" s="107"/>
      <c r="AQ207" s="107"/>
      <c r="AR207" s="107"/>
      <c r="AS207" s="107"/>
      <c r="AT207" s="107"/>
      <c r="AU207" s="107"/>
      <c r="AV207" s="107"/>
      <c r="AW207" s="107"/>
      <c r="AX207" s="107"/>
      <c r="AY207" s="107"/>
      <c r="AZ207" s="107"/>
      <c r="BA207" s="107"/>
      <c r="BB207" s="107"/>
      <c r="BC207" s="107"/>
      <c r="BD207" s="107"/>
      <c r="BE207" s="107"/>
      <c r="BF207" s="107"/>
    </row>
    <row r="208" spans="1:58">
      <c r="A208" s="107"/>
      <c r="B208" s="107"/>
      <c r="C208" s="107"/>
      <c r="D208" s="107"/>
      <c r="E208" s="107"/>
      <c r="F208" s="107"/>
      <c r="G208" s="107"/>
      <c r="H208" s="107"/>
      <c r="I208" s="107"/>
      <c r="J208" s="107"/>
      <c r="K208" s="107"/>
      <c r="L208" s="107"/>
      <c r="M208" s="107"/>
      <c r="N208" s="107"/>
      <c r="O208" s="107"/>
      <c r="P208" s="107"/>
      <c r="Q208" s="107"/>
      <c r="R208" s="107"/>
      <c r="S208" s="107"/>
      <c r="T208" s="107"/>
      <c r="U208" s="107"/>
      <c r="V208" s="107"/>
      <c r="W208" s="107"/>
      <c r="X208" s="107"/>
      <c r="Y208" s="107"/>
      <c r="Z208" s="107"/>
      <c r="AA208" s="107"/>
      <c r="AB208" s="107"/>
      <c r="AC208" s="107"/>
      <c r="AD208" s="107"/>
      <c r="AE208" s="107"/>
      <c r="AF208" s="107"/>
      <c r="AG208" s="107"/>
      <c r="AH208" s="107"/>
      <c r="AI208" s="107"/>
      <c r="AJ208" s="107"/>
      <c r="AK208" s="107"/>
      <c r="AL208" s="107"/>
      <c r="AM208" s="107"/>
      <c r="AN208" s="107"/>
      <c r="AO208" s="107"/>
      <c r="AP208" s="107"/>
      <c r="AQ208" s="107"/>
      <c r="AR208" s="107"/>
      <c r="AS208" s="107"/>
      <c r="AT208" s="107"/>
      <c r="AU208" s="107"/>
      <c r="AV208" s="107"/>
      <c r="AW208" s="107"/>
      <c r="AX208" s="107"/>
      <c r="AY208" s="107"/>
      <c r="AZ208" s="107"/>
      <c r="BA208" s="107"/>
      <c r="BB208" s="107"/>
      <c r="BC208" s="107"/>
      <c r="BD208" s="107"/>
      <c r="BE208" s="107"/>
      <c r="BF208" s="107"/>
    </row>
    <row r="209" spans="1:58">
      <c r="A209" s="107"/>
      <c r="B209" s="107"/>
      <c r="C209" s="107"/>
      <c r="D209" s="107"/>
      <c r="E209" s="107"/>
      <c r="F209" s="107"/>
      <c r="G209" s="107"/>
      <c r="H209" s="107"/>
      <c r="I209" s="107"/>
      <c r="J209" s="107"/>
      <c r="K209" s="107"/>
      <c r="L209" s="107"/>
      <c r="M209" s="107"/>
      <c r="N209" s="107"/>
      <c r="O209" s="107"/>
      <c r="P209" s="107"/>
      <c r="Q209" s="107"/>
      <c r="R209" s="107"/>
      <c r="S209" s="107"/>
      <c r="T209" s="107"/>
      <c r="U209" s="107"/>
      <c r="V209" s="107"/>
      <c r="W209" s="107"/>
      <c r="X209" s="107"/>
      <c r="Y209" s="107"/>
      <c r="Z209" s="107"/>
      <c r="AA209" s="107"/>
      <c r="AB209" s="107"/>
      <c r="AC209" s="107"/>
      <c r="AD209" s="107"/>
      <c r="AE209" s="107"/>
      <c r="AF209" s="107"/>
      <c r="AG209" s="107"/>
      <c r="AH209" s="107"/>
      <c r="AI209" s="107"/>
      <c r="AJ209" s="107"/>
      <c r="AK209" s="107"/>
      <c r="AL209" s="107"/>
      <c r="AM209" s="107"/>
      <c r="AN209" s="107"/>
      <c r="AO209" s="107"/>
      <c r="AP209" s="107"/>
      <c r="AQ209" s="107"/>
      <c r="AR209" s="107"/>
      <c r="AS209" s="107"/>
      <c r="AT209" s="107"/>
      <c r="AU209" s="107"/>
      <c r="AV209" s="107"/>
      <c r="AW209" s="107"/>
      <c r="AX209" s="107"/>
      <c r="AY209" s="107"/>
      <c r="AZ209" s="107"/>
      <c r="BA209" s="107"/>
      <c r="BB209" s="107"/>
      <c r="BC209" s="107"/>
      <c r="BD209" s="107"/>
      <c r="BE209" s="107"/>
      <c r="BF209" s="107"/>
    </row>
    <row r="210" spans="1:58">
      <c r="A210" s="107"/>
      <c r="B210" s="107"/>
      <c r="C210" s="107"/>
      <c r="D210" s="107"/>
      <c r="E210" s="107"/>
      <c r="F210" s="107"/>
      <c r="G210" s="107"/>
      <c r="H210" s="107"/>
      <c r="I210" s="107"/>
      <c r="J210" s="107"/>
      <c r="K210" s="107"/>
      <c r="L210" s="107"/>
      <c r="M210" s="107"/>
      <c r="N210" s="107"/>
      <c r="O210" s="107"/>
      <c r="P210" s="107"/>
      <c r="Q210" s="107"/>
      <c r="R210" s="107"/>
      <c r="S210" s="107"/>
      <c r="T210" s="107"/>
      <c r="U210" s="107"/>
      <c r="V210" s="107"/>
      <c r="W210" s="107"/>
      <c r="X210" s="107"/>
      <c r="Y210" s="107"/>
      <c r="Z210" s="107"/>
      <c r="AA210" s="107"/>
      <c r="AB210" s="107"/>
      <c r="AC210" s="107"/>
      <c r="AD210" s="107"/>
      <c r="AE210" s="107"/>
      <c r="AF210" s="107"/>
      <c r="AG210" s="107"/>
      <c r="AH210" s="107"/>
      <c r="AI210" s="107"/>
      <c r="AJ210" s="107"/>
      <c r="AK210" s="107"/>
      <c r="AL210" s="107"/>
      <c r="AM210" s="107"/>
      <c r="AN210" s="107"/>
      <c r="AO210" s="107"/>
      <c r="AP210" s="107"/>
      <c r="AQ210" s="107"/>
      <c r="AR210" s="107"/>
      <c r="AS210" s="107"/>
      <c r="AT210" s="107"/>
      <c r="AU210" s="107"/>
      <c r="AV210" s="107"/>
      <c r="AW210" s="107"/>
      <c r="AX210" s="107"/>
      <c r="AY210" s="107"/>
      <c r="AZ210" s="107"/>
      <c r="BA210" s="107"/>
      <c r="BB210" s="107"/>
      <c r="BC210" s="107"/>
      <c r="BD210" s="107"/>
      <c r="BE210" s="107"/>
      <c r="BF210" s="107"/>
    </row>
    <row r="211" spans="1:58">
      <c r="A211" s="107"/>
      <c r="B211" s="107"/>
      <c r="C211" s="107"/>
      <c r="D211" s="107"/>
      <c r="E211" s="107"/>
      <c r="F211" s="107"/>
      <c r="G211" s="107"/>
      <c r="H211" s="107"/>
      <c r="I211" s="107"/>
      <c r="J211" s="107"/>
      <c r="K211" s="107"/>
      <c r="L211" s="107"/>
      <c r="M211" s="107"/>
      <c r="N211" s="107"/>
      <c r="O211" s="107"/>
      <c r="P211" s="107"/>
      <c r="Q211" s="107"/>
      <c r="R211" s="107"/>
      <c r="S211" s="107"/>
      <c r="T211" s="107"/>
      <c r="U211" s="107"/>
      <c r="V211" s="107"/>
      <c r="W211" s="107"/>
      <c r="X211" s="107"/>
      <c r="Y211" s="107"/>
      <c r="Z211" s="107"/>
      <c r="AA211" s="107"/>
      <c r="AB211" s="107"/>
      <c r="AC211" s="107"/>
      <c r="AD211" s="107"/>
      <c r="AE211" s="107"/>
      <c r="AF211" s="107"/>
      <c r="AG211" s="107"/>
      <c r="AH211" s="107"/>
      <c r="AI211" s="107"/>
      <c r="AJ211" s="107"/>
      <c r="AK211" s="107"/>
      <c r="AL211" s="107"/>
      <c r="AM211" s="107"/>
      <c r="AN211" s="107"/>
      <c r="AO211" s="107"/>
      <c r="AP211" s="107"/>
      <c r="AQ211" s="107"/>
      <c r="AR211" s="107"/>
      <c r="AS211" s="107"/>
      <c r="AT211" s="107"/>
      <c r="AU211" s="107"/>
      <c r="AV211" s="107"/>
      <c r="AW211" s="107"/>
      <c r="AX211" s="107"/>
      <c r="AY211" s="107"/>
      <c r="AZ211" s="107"/>
      <c r="BA211" s="107"/>
      <c r="BB211" s="107"/>
      <c r="BC211" s="107"/>
      <c r="BD211" s="107"/>
      <c r="BE211" s="107"/>
      <c r="BF211" s="107"/>
    </row>
    <row r="212" spans="1:58">
      <c r="A212" s="107"/>
      <c r="B212" s="107"/>
      <c r="C212" s="107"/>
      <c r="D212" s="107"/>
      <c r="E212" s="107"/>
      <c r="F212" s="107"/>
      <c r="G212" s="107"/>
      <c r="H212" s="107"/>
      <c r="I212" s="107"/>
      <c r="J212" s="107"/>
      <c r="K212" s="107"/>
      <c r="L212" s="107"/>
      <c r="M212" s="107"/>
      <c r="N212" s="107"/>
      <c r="O212" s="107"/>
      <c r="P212" s="107"/>
      <c r="Q212" s="107"/>
      <c r="R212" s="107"/>
      <c r="S212" s="107"/>
      <c r="T212" s="107"/>
      <c r="U212" s="107"/>
      <c r="V212" s="107"/>
      <c r="W212" s="107"/>
      <c r="X212" s="107"/>
      <c r="Y212" s="107"/>
      <c r="Z212" s="107"/>
      <c r="AA212" s="107"/>
      <c r="AB212" s="107"/>
      <c r="AC212" s="107"/>
      <c r="AD212" s="107"/>
      <c r="AE212" s="107"/>
      <c r="AF212" s="107"/>
      <c r="AG212" s="107"/>
      <c r="AH212" s="107"/>
      <c r="AI212" s="107"/>
      <c r="AJ212" s="107"/>
      <c r="AK212" s="107"/>
      <c r="AL212" s="107"/>
      <c r="AM212" s="107"/>
      <c r="AN212" s="107"/>
      <c r="AO212" s="107"/>
      <c r="AP212" s="107"/>
      <c r="AQ212" s="107"/>
      <c r="AR212" s="107"/>
      <c r="AS212" s="107"/>
      <c r="AT212" s="107"/>
      <c r="AU212" s="107"/>
      <c r="AV212" s="107"/>
      <c r="AW212" s="107"/>
      <c r="AX212" s="107"/>
      <c r="AY212" s="107"/>
      <c r="AZ212" s="107"/>
      <c r="BA212" s="107"/>
      <c r="BB212" s="107"/>
      <c r="BC212" s="107"/>
      <c r="BD212" s="107"/>
      <c r="BE212" s="107"/>
      <c r="BF212" s="107"/>
    </row>
    <row r="213" spans="1:58">
      <c r="A213" s="107"/>
      <c r="B213" s="107"/>
      <c r="C213" s="107"/>
      <c r="D213" s="107"/>
      <c r="E213" s="107"/>
      <c r="F213" s="107"/>
      <c r="G213" s="107"/>
      <c r="H213" s="107"/>
      <c r="I213" s="107"/>
      <c r="J213" s="107"/>
      <c r="K213" s="107"/>
      <c r="L213" s="107"/>
      <c r="M213" s="107"/>
      <c r="N213" s="107"/>
      <c r="O213" s="107"/>
      <c r="P213" s="107"/>
      <c r="Q213" s="107"/>
      <c r="R213" s="107"/>
      <c r="S213" s="107"/>
      <c r="T213" s="107"/>
      <c r="U213" s="107"/>
      <c r="V213" s="107"/>
      <c r="W213" s="107"/>
      <c r="X213" s="107"/>
      <c r="Y213" s="107"/>
      <c r="Z213" s="107"/>
      <c r="AA213" s="107"/>
      <c r="AB213" s="107"/>
      <c r="AC213" s="107"/>
      <c r="AD213" s="107"/>
      <c r="AE213" s="107"/>
      <c r="AF213" s="107"/>
      <c r="AG213" s="107"/>
      <c r="AH213" s="107"/>
      <c r="AI213" s="107"/>
      <c r="AJ213" s="107"/>
      <c r="AK213" s="107"/>
      <c r="AL213" s="107"/>
      <c r="AM213" s="107"/>
      <c r="AN213" s="107"/>
      <c r="AO213" s="107"/>
      <c r="AP213" s="107"/>
      <c r="AQ213" s="107"/>
      <c r="AR213" s="107"/>
      <c r="AS213" s="107"/>
      <c r="AT213" s="107"/>
      <c r="AU213" s="107"/>
      <c r="AV213" s="107"/>
      <c r="AW213" s="107"/>
      <c r="AX213" s="107"/>
      <c r="AY213" s="107"/>
      <c r="AZ213" s="107"/>
      <c r="BA213" s="107"/>
      <c r="BB213" s="107"/>
      <c r="BC213" s="107"/>
      <c r="BD213" s="107"/>
      <c r="BE213" s="107"/>
      <c r="BF213" s="107"/>
    </row>
    <row r="214" spans="1:58">
      <c r="A214" s="107"/>
      <c r="B214" s="107"/>
      <c r="C214" s="107"/>
      <c r="D214" s="107"/>
      <c r="E214" s="107"/>
      <c r="F214" s="107"/>
      <c r="G214" s="107"/>
      <c r="H214" s="107"/>
      <c r="I214" s="107"/>
      <c r="J214" s="107"/>
      <c r="K214" s="107"/>
      <c r="L214" s="107"/>
      <c r="M214" s="107"/>
      <c r="N214" s="107"/>
      <c r="O214" s="107"/>
      <c r="P214" s="107"/>
      <c r="Q214" s="107"/>
      <c r="R214" s="107"/>
      <c r="S214" s="107"/>
      <c r="T214" s="107"/>
      <c r="U214" s="107"/>
      <c r="V214" s="107"/>
      <c r="W214" s="107"/>
      <c r="X214" s="107"/>
      <c r="Y214" s="107"/>
      <c r="Z214" s="107"/>
      <c r="AA214" s="107"/>
      <c r="AB214" s="107"/>
      <c r="AC214" s="107"/>
      <c r="AD214" s="107"/>
      <c r="AE214" s="107"/>
      <c r="AF214" s="107"/>
      <c r="AG214" s="107"/>
      <c r="AH214" s="107"/>
      <c r="AI214" s="107"/>
      <c r="AJ214" s="107"/>
      <c r="AK214" s="107"/>
      <c r="AL214" s="107"/>
      <c r="AM214" s="107"/>
      <c r="AN214" s="107"/>
      <c r="AO214" s="107"/>
      <c r="AP214" s="107"/>
      <c r="AQ214" s="107"/>
      <c r="AR214" s="107"/>
      <c r="AS214" s="107"/>
      <c r="AT214" s="107"/>
      <c r="AU214" s="107"/>
      <c r="AV214" s="107"/>
      <c r="AW214" s="107"/>
      <c r="AX214" s="107"/>
      <c r="AY214" s="107"/>
      <c r="AZ214" s="107"/>
      <c r="BA214" s="107"/>
      <c r="BB214" s="107"/>
      <c r="BC214" s="107"/>
      <c r="BD214" s="107"/>
      <c r="BE214" s="107"/>
      <c r="BF214" s="107"/>
    </row>
    <row r="215" spans="1:58">
      <c r="A215" s="107"/>
      <c r="B215" s="107"/>
      <c r="C215" s="107"/>
      <c r="D215" s="107"/>
      <c r="E215" s="107"/>
      <c r="F215" s="107"/>
      <c r="G215" s="107"/>
      <c r="H215" s="107"/>
      <c r="I215" s="107"/>
      <c r="J215" s="107"/>
      <c r="K215" s="107"/>
      <c r="L215" s="107"/>
      <c r="M215" s="107"/>
      <c r="N215" s="107"/>
      <c r="O215" s="107"/>
      <c r="P215" s="107"/>
      <c r="Q215" s="107"/>
      <c r="R215" s="107"/>
      <c r="S215" s="107"/>
      <c r="T215" s="107"/>
      <c r="U215" s="107"/>
      <c r="V215" s="107"/>
      <c r="W215" s="107"/>
      <c r="X215" s="107"/>
      <c r="Y215" s="107"/>
      <c r="Z215" s="107"/>
      <c r="AA215" s="107"/>
      <c r="AB215" s="107"/>
      <c r="AC215" s="107"/>
      <c r="AD215" s="107"/>
      <c r="AE215" s="107"/>
      <c r="AF215" s="107"/>
      <c r="AG215" s="107"/>
      <c r="AH215" s="107"/>
      <c r="AI215" s="107"/>
      <c r="AJ215" s="107"/>
      <c r="AK215" s="107"/>
      <c r="AL215" s="107"/>
      <c r="AM215" s="107"/>
      <c r="AN215" s="107"/>
      <c r="AO215" s="107"/>
      <c r="AP215" s="107"/>
      <c r="AQ215" s="107"/>
      <c r="AR215" s="107"/>
      <c r="AS215" s="107"/>
      <c r="AT215" s="107"/>
      <c r="AU215" s="107"/>
      <c r="AV215" s="107"/>
      <c r="AW215" s="107"/>
      <c r="AX215" s="107"/>
      <c r="AY215" s="107"/>
      <c r="AZ215" s="107"/>
      <c r="BA215" s="107"/>
      <c r="BB215" s="107"/>
      <c r="BC215" s="107"/>
      <c r="BD215" s="107"/>
      <c r="BE215" s="107"/>
      <c r="BF215" s="107"/>
    </row>
    <row r="216" spans="1:58">
      <c r="A216" s="107"/>
      <c r="B216" s="107"/>
      <c r="C216" s="107"/>
      <c r="D216" s="107"/>
      <c r="E216" s="107"/>
      <c r="F216" s="107"/>
      <c r="G216" s="107"/>
      <c r="H216" s="107"/>
      <c r="I216" s="107"/>
      <c r="J216" s="107"/>
      <c r="K216" s="107"/>
      <c r="L216" s="107"/>
      <c r="M216" s="107"/>
      <c r="N216" s="107"/>
      <c r="O216" s="107"/>
      <c r="P216" s="107"/>
      <c r="Q216" s="107"/>
      <c r="R216" s="107"/>
      <c r="S216" s="107"/>
      <c r="T216" s="107"/>
      <c r="U216" s="107"/>
      <c r="V216" s="107"/>
      <c r="W216" s="107"/>
      <c r="X216" s="107"/>
      <c r="Y216" s="107"/>
      <c r="Z216" s="107"/>
      <c r="AA216" s="107"/>
      <c r="AB216" s="107"/>
      <c r="AC216" s="107"/>
      <c r="AD216" s="107"/>
      <c r="AE216" s="107"/>
      <c r="AF216" s="107"/>
      <c r="AG216" s="107"/>
      <c r="AH216" s="107"/>
      <c r="AI216" s="107"/>
      <c r="AJ216" s="107"/>
      <c r="AK216" s="107"/>
      <c r="AL216" s="107"/>
      <c r="AM216" s="107"/>
      <c r="AN216" s="107"/>
      <c r="AO216" s="107"/>
      <c r="AP216" s="107"/>
      <c r="AQ216" s="107"/>
      <c r="AR216" s="107"/>
      <c r="AS216" s="107"/>
      <c r="AT216" s="107"/>
      <c r="AU216" s="107"/>
      <c r="AV216" s="107"/>
      <c r="AW216" s="107"/>
      <c r="AX216" s="107"/>
      <c r="AY216" s="107"/>
      <c r="AZ216" s="107"/>
      <c r="BA216" s="107"/>
      <c r="BB216" s="107"/>
      <c r="BC216" s="107"/>
      <c r="BD216" s="107"/>
      <c r="BE216" s="107"/>
      <c r="BF216" s="107"/>
    </row>
    <row r="217" spans="1:58">
      <c r="A217" s="107"/>
      <c r="B217" s="107"/>
      <c r="C217" s="107"/>
      <c r="D217" s="107"/>
      <c r="E217" s="107"/>
      <c r="F217" s="107"/>
      <c r="G217" s="107"/>
      <c r="H217" s="107"/>
      <c r="I217" s="107"/>
      <c r="J217" s="107"/>
      <c r="K217" s="107"/>
      <c r="L217" s="107"/>
      <c r="M217" s="107"/>
      <c r="N217" s="107"/>
      <c r="O217" s="107"/>
      <c r="P217" s="107"/>
      <c r="Q217" s="107"/>
      <c r="R217" s="107"/>
      <c r="S217" s="107"/>
      <c r="T217" s="107"/>
      <c r="U217" s="107"/>
      <c r="V217" s="107"/>
      <c r="W217" s="107"/>
      <c r="X217" s="107"/>
      <c r="Y217" s="107"/>
      <c r="Z217" s="107"/>
      <c r="AA217" s="107"/>
      <c r="AB217" s="107"/>
      <c r="AC217" s="107"/>
      <c r="AD217" s="107"/>
      <c r="AE217" s="107"/>
      <c r="AF217" s="107"/>
      <c r="AG217" s="107"/>
      <c r="AH217" s="107"/>
      <c r="AI217" s="107"/>
      <c r="AJ217" s="107"/>
      <c r="AK217" s="107"/>
      <c r="AL217" s="107"/>
      <c r="AM217" s="107"/>
      <c r="AN217" s="107"/>
      <c r="AO217" s="107"/>
      <c r="AP217" s="107"/>
      <c r="AQ217" s="107"/>
      <c r="AR217" s="107"/>
      <c r="AS217" s="107"/>
      <c r="AT217" s="107"/>
      <c r="AU217" s="107"/>
      <c r="AV217" s="107"/>
      <c r="AW217" s="107"/>
      <c r="AX217" s="107"/>
      <c r="AY217" s="107"/>
      <c r="AZ217" s="107"/>
      <c r="BA217" s="107"/>
      <c r="BB217" s="107"/>
      <c r="BC217" s="107"/>
      <c r="BD217" s="107"/>
      <c r="BE217" s="107"/>
      <c r="BF217" s="107"/>
    </row>
    <row r="218" spans="1:58">
      <c r="A218" s="107"/>
      <c r="B218" s="107"/>
      <c r="C218" s="107"/>
      <c r="D218" s="107"/>
      <c r="E218" s="107"/>
      <c r="F218" s="107"/>
      <c r="G218" s="107"/>
      <c r="H218" s="107"/>
      <c r="I218" s="107"/>
      <c r="J218" s="107"/>
      <c r="K218" s="107"/>
      <c r="L218" s="107"/>
      <c r="M218" s="107"/>
      <c r="N218" s="107"/>
      <c r="O218" s="107"/>
      <c r="P218" s="107"/>
      <c r="Q218" s="107"/>
      <c r="R218" s="107"/>
      <c r="S218" s="107"/>
      <c r="T218" s="107"/>
      <c r="U218" s="107"/>
      <c r="V218" s="107"/>
      <c r="W218" s="107"/>
      <c r="X218" s="107"/>
      <c r="Y218" s="107"/>
      <c r="Z218" s="107"/>
      <c r="AA218" s="107"/>
      <c r="AB218" s="107"/>
      <c r="AC218" s="107"/>
      <c r="AD218" s="107"/>
      <c r="AE218" s="107"/>
      <c r="AF218" s="107"/>
      <c r="AG218" s="107"/>
      <c r="AH218" s="107"/>
      <c r="AI218" s="107"/>
      <c r="AJ218" s="107"/>
      <c r="AK218" s="107"/>
      <c r="AL218" s="107"/>
      <c r="AM218" s="107"/>
      <c r="AN218" s="107"/>
      <c r="AO218" s="107"/>
      <c r="AP218" s="107"/>
      <c r="AQ218" s="107"/>
      <c r="AR218" s="107"/>
      <c r="AS218" s="107"/>
      <c r="AT218" s="107"/>
      <c r="AU218" s="107"/>
      <c r="AV218" s="107"/>
      <c r="AW218" s="107"/>
      <c r="AX218" s="107"/>
      <c r="AY218" s="107"/>
      <c r="AZ218" s="107"/>
      <c r="BA218" s="107"/>
      <c r="BB218" s="107"/>
      <c r="BC218" s="107"/>
      <c r="BD218" s="107"/>
      <c r="BE218" s="107"/>
      <c r="BF218" s="107"/>
    </row>
    <row r="219" spans="1:58">
      <c r="A219" s="107"/>
      <c r="B219" s="107"/>
      <c r="C219" s="107"/>
      <c r="D219" s="107"/>
      <c r="E219" s="107"/>
      <c r="F219" s="107"/>
      <c r="G219" s="107"/>
      <c r="H219" s="107"/>
      <c r="I219" s="107"/>
      <c r="J219" s="107"/>
      <c r="K219" s="107"/>
      <c r="L219" s="107"/>
      <c r="M219" s="107"/>
      <c r="N219" s="107"/>
      <c r="O219" s="107"/>
      <c r="P219" s="107"/>
      <c r="Q219" s="107"/>
      <c r="R219" s="107"/>
      <c r="S219" s="107"/>
      <c r="T219" s="107"/>
      <c r="U219" s="107"/>
      <c r="V219" s="107"/>
      <c r="W219" s="107"/>
      <c r="X219" s="107"/>
      <c r="Y219" s="107"/>
      <c r="Z219" s="107"/>
      <c r="AA219" s="107"/>
      <c r="AB219" s="107"/>
      <c r="AC219" s="107"/>
      <c r="AD219" s="107"/>
      <c r="AE219" s="107"/>
      <c r="AF219" s="107"/>
      <c r="AG219" s="107"/>
      <c r="AH219" s="107"/>
      <c r="AI219" s="107"/>
      <c r="AJ219" s="107"/>
      <c r="AK219" s="107"/>
      <c r="AL219" s="107"/>
      <c r="AM219" s="107"/>
      <c r="AN219" s="107"/>
      <c r="AO219" s="107"/>
      <c r="AP219" s="107"/>
      <c r="AQ219" s="107"/>
      <c r="AR219" s="107"/>
      <c r="AS219" s="107"/>
      <c r="AT219" s="107"/>
      <c r="AU219" s="107"/>
      <c r="AV219" s="107"/>
      <c r="AW219" s="107"/>
      <c r="AX219" s="107"/>
      <c r="AY219" s="107"/>
      <c r="AZ219" s="107"/>
      <c r="BA219" s="107"/>
      <c r="BB219" s="107"/>
      <c r="BC219" s="107"/>
      <c r="BD219" s="107"/>
      <c r="BE219" s="107"/>
      <c r="BF219" s="107"/>
    </row>
    <row r="220" spans="1:58">
      <c r="A220" s="107"/>
      <c r="B220" s="107"/>
      <c r="C220" s="107"/>
      <c r="D220" s="107"/>
      <c r="E220" s="107"/>
      <c r="F220" s="107"/>
      <c r="G220" s="107"/>
      <c r="H220" s="107"/>
      <c r="I220" s="107"/>
      <c r="J220" s="107"/>
      <c r="K220" s="107"/>
      <c r="L220" s="107"/>
      <c r="M220" s="107"/>
      <c r="N220" s="107"/>
      <c r="O220" s="107"/>
      <c r="P220" s="107"/>
      <c r="Q220" s="107"/>
      <c r="R220" s="107"/>
      <c r="S220" s="107"/>
      <c r="T220" s="107"/>
      <c r="U220" s="107"/>
      <c r="V220" s="107"/>
      <c r="W220" s="107"/>
      <c r="X220" s="107"/>
      <c r="Y220" s="107"/>
      <c r="Z220" s="107"/>
      <c r="AA220" s="107"/>
      <c r="AB220" s="107"/>
      <c r="AC220" s="107"/>
      <c r="AD220" s="107"/>
      <c r="AE220" s="107"/>
      <c r="AF220" s="107"/>
      <c r="AG220" s="107"/>
      <c r="AH220" s="107"/>
      <c r="AI220" s="107"/>
      <c r="AJ220" s="107"/>
      <c r="AK220" s="107"/>
      <c r="AL220" s="107"/>
      <c r="AM220" s="107"/>
      <c r="AN220" s="107"/>
      <c r="AO220" s="107"/>
      <c r="AP220" s="107"/>
      <c r="AQ220" s="107"/>
      <c r="AR220" s="107"/>
      <c r="AS220" s="107"/>
      <c r="AT220" s="107"/>
      <c r="AU220" s="107"/>
      <c r="AV220" s="107"/>
      <c r="AW220" s="107"/>
      <c r="AX220" s="107"/>
      <c r="AY220" s="107"/>
      <c r="AZ220" s="107"/>
      <c r="BA220" s="107"/>
      <c r="BB220" s="107"/>
      <c r="BC220" s="107"/>
      <c r="BD220" s="107"/>
      <c r="BE220" s="107"/>
      <c r="BF220" s="107"/>
    </row>
    <row r="221" spans="1:58">
      <c r="A221" s="107"/>
      <c r="B221" s="107"/>
      <c r="C221" s="107"/>
      <c r="D221" s="107"/>
      <c r="E221" s="107"/>
      <c r="F221" s="107"/>
      <c r="G221" s="107"/>
      <c r="H221" s="107"/>
      <c r="I221" s="107"/>
      <c r="J221" s="107"/>
      <c r="K221" s="107"/>
      <c r="L221" s="107"/>
      <c r="M221" s="107"/>
      <c r="N221" s="107"/>
      <c r="O221" s="107"/>
      <c r="P221" s="107"/>
      <c r="Q221" s="107"/>
      <c r="R221" s="107"/>
      <c r="S221" s="107"/>
      <c r="T221" s="107"/>
      <c r="U221" s="107"/>
      <c r="V221" s="107"/>
      <c r="W221" s="107"/>
      <c r="X221" s="107"/>
      <c r="Y221" s="107"/>
      <c r="Z221" s="107"/>
      <c r="AA221" s="107"/>
      <c r="AB221" s="107"/>
      <c r="AC221" s="107"/>
      <c r="AD221" s="107"/>
      <c r="AE221" s="107"/>
      <c r="AF221" s="107"/>
      <c r="AG221" s="107"/>
      <c r="AH221" s="107"/>
      <c r="AI221" s="107"/>
      <c r="AJ221" s="107"/>
      <c r="AK221" s="107"/>
      <c r="AL221" s="107"/>
      <c r="AM221" s="107"/>
      <c r="AN221" s="107"/>
      <c r="AO221" s="107"/>
      <c r="AP221" s="107"/>
      <c r="AQ221" s="107"/>
      <c r="AR221" s="107"/>
      <c r="AS221" s="107"/>
      <c r="AT221" s="107"/>
      <c r="AU221" s="107"/>
      <c r="AV221" s="107"/>
      <c r="AW221" s="107"/>
      <c r="AX221" s="107"/>
      <c r="AY221" s="107"/>
      <c r="AZ221" s="107"/>
      <c r="BA221" s="107"/>
      <c r="BB221" s="107"/>
      <c r="BC221" s="107"/>
      <c r="BD221" s="107"/>
      <c r="BE221" s="107"/>
      <c r="BF221" s="107"/>
    </row>
    <row r="222" spans="1:58">
      <c r="A222" s="107"/>
      <c r="B222" s="107"/>
      <c r="C222" s="107"/>
      <c r="D222" s="107"/>
      <c r="E222" s="107"/>
      <c r="F222" s="107"/>
      <c r="G222" s="107"/>
      <c r="H222" s="107"/>
      <c r="I222" s="107"/>
      <c r="J222" s="107"/>
      <c r="K222" s="107"/>
      <c r="L222" s="107"/>
      <c r="M222" s="107"/>
      <c r="N222" s="107"/>
      <c r="O222" s="107"/>
      <c r="P222" s="107"/>
      <c r="Q222" s="107"/>
      <c r="R222" s="107"/>
      <c r="S222" s="107"/>
      <c r="T222" s="107"/>
      <c r="U222" s="107"/>
      <c r="V222" s="107"/>
      <c r="W222" s="107"/>
      <c r="X222" s="107"/>
      <c r="Y222" s="107"/>
      <c r="Z222" s="107"/>
      <c r="AA222" s="107"/>
      <c r="AB222" s="107"/>
      <c r="AC222" s="107"/>
      <c r="AD222" s="107"/>
      <c r="AE222" s="107"/>
      <c r="AF222" s="107"/>
      <c r="AG222" s="107"/>
      <c r="AH222" s="107"/>
      <c r="AI222" s="107"/>
      <c r="AJ222" s="107"/>
      <c r="AK222" s="107"/>
      <c r="AL222" s="107"/>
      <c r="AM222" s="107"/>
      <c r="AN222" s="107"/>
      <c r="AO222" s="107"/>
      <c r="AP222" s="107"/>
      <c r="AQ222" s="107"/>
      <c r="AR222" s="107"/>
      <c r="AS222" s="107"/>
      <c r="AT222" s="107"/>
      <c r="AU222" s="107"/>
      <c r="AV222" s="107"/>
      <c r="AW222" s="107"/>
      <c r="AX222" s="107"/>
      <c r="AY222" s="107"/>
      <c r="AZ222" s="107"/>
      <c r="BA222" s="107"/>
      <c r="BB222" s="107"/>
      <c r="BC222" s="107"/>
      <c r="BD222" s="107"/>
      <c r="BE222" s="107"/>
      <c r="BF222" s="107"/>
    </row>
    <row r="223" spans="1:58">
      <c r="A223" s="107"/>
      <c r="B223" s="107"/>
      <c r="C223" s="107"/>
      <c r="D223" s="107"/>
      <c r="E223" s="107"/>
      <c r="F223" s="107"/>
      <c r="G223" s="107"/>
      <c r="H223" s="107"/>
      <c r="I223" s="107"/>
      <c r="J223" s="107"/>
      <c r="K223" s="107"/>
      <c r="L223" s="107"/>
      <c r="M223" s="107"/>
      <c r="N223" s="107"/>
      <c r="O223" s="107"/>
      <c r="P223" s="107"/>
      <c r="Q223" s="107"/>
      <c r="R223" s="107"/>
      <c r="S223" s="107"/>
      <c r="T223" s="107"/>
      <c r="U223" s="107"/>
      <c r="V223" s="107"/>
      <c r="W223" s="107"/>
      <c r="X223" s="107"/>
      <c r="Y223" s="107"/>
      <c r="Z223" s="107"/>
      <c r="AA223" s="107"/>
      <c r="AB223" s="107"/>
      <c r="AC223" s="107"/>
      <c r="AD223" s="107"/>
      <c r="AE223" s="107"/>
      <c r="AF223" s="107"/>
      <c r="AG223" s="107"/>
      <c r="AH223" s="107"/>
      <c r="AI223" s="107"/>
      <c r="AJ223" s="107"/>
      <c r="AK223" s="107"/>
      <c r="AL223" s="107"/>
      <c r="AM223" s="107"/>
      <c r="AN223" s="107"/>
      <c r="AO223" s="107"/>
      <c r="AP223" s="107"/>
      <c r="AQ223" s="107"/>
      <c r="AR223" s="107"/>
      <c r="AS223" s="107"/>
      <c r="AT223" s="107"/>
      <c r="AU223" s="107"/>
      <c r="AV223" s="107"/>
      <c r="AW223" s="107"/>
      <c r="AX223" s="107"/>
      <c r="AY223" s="107"/>
      <c r="AZ223" s="107"/>
      <c r="BA223" s="107"/>
      <c r="BB223" s="107"/>
      <c r="BC223" s="107"/>
      <c r="BD223" s="107"/>
      <c r="BE223" s="107"/>
      <c r="BF223" s="107"/>
    </row>
  </sheetData>
  <mergeCells count="98">
    <mergeCell ref="AY16:BC16"/>
    <mergeCell ref="S8:W8"/>
    <mergeCell ref="AA8:AE8"/>
    <mergeCell ref="AI8:AM8"/>
    <mergeCell ref="AQ8:AU8"/>
    <mergeCell ref="AY8:BC8"/>
    <mergeCell ref="AA9:AB10"/>
    <mergeCell ref="AC9:AE9"/>
    <mergeCell ref="AA11:AA15"/>
    <mergeCell ref="S16:W16"/>
    <mergeCell ref="AA16:AE16"/>
    <mergeCell ref="AI16:AM16"/>
    <mergeCell ref="AQ16:AU16"/>
    <mergeCell ref="S20:X20"/>
    <mergeCell ref="AA20:AF20"/>
    <mergeCell ref="AI20:AN20"/>
    <mergeCell ref="AQ20:AV20"/>
    <mergeCell ref="AY20:BD20"/>
    <mergeCell ref="S17:W17"/>
    <mergeCell ref="AA17:AE17"/>
    <mergeCell ref="AI17:AM17"/>
    <mergeCell ref="AQ17:AU17"/>
    <mergeCell ref="AY17:BC17"/>
    <mergeCell ref="S27:Y27"/>
    <mergeCell ref="AA27:AG27"/>
    <mergeCell ref="AI27:AO27"/>
    <mergeCell ref="AQ27:AW27"/>
    <mergeCell ref="AY27:BE27"/>
    <mergeCell ref="S21:X21"/>
    <mergeCell ref="AA21:AF21"/>
    <mergeCell ref="AI21:AN21"/>
    <mergeCell ref="AQ21:AV21"/>
    <mergeCell ref="AY21:BD21"/>
    <mergeCell ref="AY28:BE28"/>
    <mergeCell ref="S29:Y29"/>
    <mergeCell ref="AA29:AG29"/>
    <mergeCell ref="AI29:AO29"/>
    <mergeCell ref="AQ29:AW29"/>
    <mergeCell ref="AY29:BE29"/>
    <mergeCell ref="AA30:AB31"/>
    <mergeCell ref="S28:Y28"/>
    <mergeCell ref="AA28:AG28"/>
    <mergeCell ref="AI28:AO28"/>
    <mergeCell ref="AQ28:AW28"/>
    <mergeCell ref="S30:T31"/>
    <mergeCell ref="U30:U31"/>
    <mergeCell ref="V30:V31"/>
    <mergeCell ref="W30:W31"/>
    <mergeCell ref="X30:Y30"/>
    <mergeCell ref="AS30:AS31"/>
    <mergeCell ref="AT30:AT31"/>
    <mergeCell ref="AC30:AC31"/>
    <mergeCell ref="AD30:AD31"/>
    <mergeCell ref="AE30:AE31"/>
    <mergeCell ref="AF30:AG30"/>
    <mergeCell ref="AI30:AJ31"/>
    <mergeCell ref="AK30:AK31"/>
    <mergeCell ref="BD30:BE30"/>
    <mergeCell ref="S32:S35"/>
    <mergeCell ref="AA32:AA35"/>
    <mergeCell ref="AI32:AI35"/>
    <mergeCell ref="AQ32:AQ35"/>
    <mergeCell ref="AY32:AY35"/>
    <mergeCell ref="AU30:AU31"/>
    <mergeCell ref="AV30:AW30"/>
    <mergeCell ref="AY30:AZ31"/>
    <mergeCell ref="BA30:BA31"/>
    <mergeCell ref="BB30:BB31"/>
    <mergeCell ref="BC30:BC31"/>
    <mergeCell ref="AL30:AL31"/>
    <mergeCell ref="AM30:AM31"/>
    <mergeCell ref="AN30:AO30"/>
    <mergeCell ref="AQ30:AR31"/>
    <mergeCell ref="S40:S43"/>
    <mergeCell ref="AA40:AA43"/>
    <mergeCell ref="AI40:AI43"/>
    <mergeCell ref="AQ40:AQ43"/>
    <mergeCell ref="AY40:AY43"/>
    <mergeCell ref="S36:S39"/>
    <mergeCell ref="AA36:AA39"/>
    <mergeCell ref="AI36:AI39"/>
    <mergeCell ref="AQ36:AQ39"/>
    <mergeCell ref="AY36:AY39"/>
    <mergeCell ref="S48:S51"/>
    <mergeCell ref="AA48:AA51"/>
    <mergeCell ref="AI48:AI51"/>
    <mergeCell ref="AQ48:AQ51"/>
    <mergeCell ref="AY48:AY51"/>
    <mergeCell ref="S44:S47"/>
    <mergeCell ref="AA44:AA47"/>
    <mergeCell ref="AI44:AI47"/>
    <mergeCell ref="AQ44:AQ47"/>
    <mergeCell ref="AY44:AY47"/>
    <mergeCell ref="S52:Y52"/>
    <mergeCell ref="AA52:AG52"/>
    <mergeCell ref="AI52:AO52"/>
    <mergeCell ref="AQ52:AW52"/>
    <mergeCell ref="AY52:BE52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B6C3B2-7B94-46E4-8BD2-DA68BA8700CA}">
  <dimension ref="A1:T51"/>
  <sheetViews>
    <sheetView workbookViewId="0">
      <selection activeCell="C7" sqref="C7"/>
    </sheetView>
  </sheetViews>
  <sheetFormatPr defaultRowHeight="15"/>
  <cols>
    <col min="4" max="4" width="11.140625" customWidth="1"/>
    <col min="5" max="5" width="11.42578125" customWidth="1"/>
    <col min="6" max="6" width="11.28515625" customWidth="1"/>
    <col min="12" max="12" width="11.28515625" customWidth="1"/>
    <col min="13" max="13" width="11.85546875" customWidth="1"/>
    <col min="14" max="14" width="12.42578125" customWidth="1"/>
    <col min="15" max="15" width="12.28515625" customWidth="1"/>
    <col min="16" max="16" width="11.140625" customWidth="1"/>
    <col min="17" max="17" width="11.5703125" customWidth="1"/>
    <col min="18" max="18" width="12.7109375" customWidth="1"/>
    <col min="19" max="19" width="11.7109375" customWidth="1"/>
  </cols>
  <sheetData>
    <row r="1" spans="1:20" ht="18.75">
      <c r="A1" s="1" t="s">
        <v>0</v>
      </c>
    </row>
    <row r="3" spans="1:20" ht="15.75">
      <c r="A3" s="2" t="s">
        <v>9</v>
      </c>
    </row>
    <row r="5" spans="1:20" ht="17.25">
      <c r="A5" s="2" t="s">
        <v>11</v>
      </c>
      <c r="B5" s="7" t="s">
        <v>203</v>
      </c>
    </row>
    <row r="6" spans="1:20" ht="15.75" customHeight="1" thickBot="1">
      <c r="I6" s="107"/>
      <c r="J6" s="107"/>
      <c r="K6" s="107"/>
      <c r="L6" s="107"/>
      <c r="M6" s="107"/>
      <c r="N6" s="774" t="s">
        <v>22</v>
      </c>
      <c r="O6" s="774"/>
      <c r="P6" s="774"/>
      <c r="Q6" s="774"/>
      <c r="R6" s="774"/>
      <c r="S6" s="451"/>
      <c r="T6" s="451"/>
    </row>
    <row r="7" spans="1:20" ht="15" customHeight="1">
      <c r="I7" s="107"/>
      <c r="J7" s="107"/>
      <c r="K7" s="107"/>
      <c r="L7" s="107"/>
      <c r="M7" s="107"/>
      <c r="N7" s="452" t="s">
        <v>106</v>
      </c>
      <c r="O7" s="453"/>
      <c r="P7" s="785" t="s">
        <v>24</v>
      </c>
      <c r="Q7" s="786"/>
      <c r="R7" s="787"/>
      <c r="S7" s="454"/>
      <c r="T7" s="454"/>
    </row>
    <row r="8" spans="1:20" ht="15.75" thickBot="1">
      <c r="I8" s="107"/>
      <c r="J8" s="107"/>
      <c r="K8" s="107"/>
      <c r="L8" s="107"/>
      <c r="M8" s="107"/>
      <c r="N8" s="455"/>
      <c r="O8" s="456"/>
      <c r="P8" s="457" t="s">
        <v>25</v>
      </c>
      <c r="Q8" s="458" t="s">
        <v>26</v>
      </c>
      <c r="R8" s="459" t="s">
        <v>27</v>
      </c>
      <c r="S8" s="460"/>
      <c r="T8" s="460"/>
    </row>
    <row r="9" spans="1:20" ht="15.75" thickTop="1">
      <c r="I9" s="107"/>
      <c r="J9" s="107"/>
      <c r="K9" s="107"/>
      <c r="L9" s="107"/>
      <c r="M9" s="107"/>
      <c r="N9" s="788" t="s">
        <v>65</v>
      </c>
      <c r="O9" s="461" t="s">
        <v>1</v>
      </c>
      <c r="P9" s="462">
        <v>0.28114121979285805</v>
      </c>
      <c r="Q9" s="463">
        <v>5</v>
      </c>
      <c r="R9" s="464" t="s">
        <v>29</v>
      </c>
      <c r="S9" s="465"/>
      <c r="T9" s="466"/>
    </row>
    <row r="10" spans="1:20" ht="15.75">
      <c r="A10" s="4"/>
      <c r="B10" s="3" t="s">
        <v>1</v>
      </c>
      <c r="C10" s="3" t="s">
        <v>4</v>
      </c>
      <c r="D10" s="3" t="s">
        <v>5</v>
      </c>
      <c r="E10" s="3" t="s">
        <v>6</v>
      </c>
      <c r="F10" s="3" t="s">
        <v>7</v>
      </c>
      <c r="I10" s="107"/>
      <c r="J10" s="107"/>
      <c r="K10" s="107"/>
      <c r="L10" s="107"/>
      <c r="M10" s="107"/>
      <c r="N10" s="789"/>
      <c r="O10" s="461" t="s">
        <v>4</v>
      </c>
      <c r="P10" s="467">
        <v>0.23369384730337328</v>
      </c>
      <c r="Q10" s="468">
        <v>5</v>
      </c>
      <c r="R10" s="469" t="s">
        <v>29</v>
      </c>
      <c r="S10" s="465"/>
      <c r="T10" s="466"/>
    </row>
    <row r="11" spans="1:20" ht="15.75">
      <c r="A11" s="4"/>
      <c r="B11" s="8">
        <v>1319.85</v>
      </c>
      <c r="C11" s="8">
        <v>2195.1</v>
      </c>
      <c r="D11" s="8">
        <v>1534.5</v>
      </c>
      <c r="E11" s="8">
        <v>1503.1999999999998</v>
      </c>
      <c r="F11" s="8">
        <v>1150.3</v>
      </c>
      <c r="I11" s="107"/>
      <c r="J11" s="107"/>
      <c r="K11" s="107"/>
      <c r="L11" s="107"/>
      <c r="M11" s="107"/>
      <c r="N11" s="789"/>
      <c r="O11" s="461" t="s">
        <v>5</v>
      </c>
      <c r="P11" s="467">
        <v>0.21441353729171186</v>
      </c>
      <c r="Q11" s="468">
        <v>5</v>
      </c>
      <c r="R11" s="469" t="s">
        <v>29</v>
      </c>
      <c r="S11" s="465"/>
      <c r="T11" s="466"/>
    </row>
    <row r="12" spans="1:20" ht="15.75">
      <c r="A12" s="4"/>
      <c r="B12" s="8">
        <v>1500.2</v>
      </c>
      <c r="C12" s="8">
        <v>2210.1</v>
      </c>
      <c r="D12" s="8">
        <v>1762.7</v>
      </c>
      <c r="E12" s="8">
        <v>1551.5</v>
      </c>
      <c r="F12" s="8">
        <v>929.7</v>
      </c>
      <c r="I12" s="107"/>
      <c r="J12" s="107"/>
      <c r="K12" s="107"/>
      <c r="L12" s="107"/>
      <c r="M12" s="107"/>
      <c r="N12" s="789"/>
      <c r="O12" s="461" t="s">
        <v>6</v>
      </c>
      <c r="P12" s="467">
        <v>0.22815340955439367</v>
      </c>
      <c r="Q12" s="468">
        <v>5</v>
      </c>
      <c r="R12" s="469" t="s">
        <v>29</v>
      </c>
      <c r="S12" s="465"/>
      <c r="T12" s="466"/>
    </row>
    <row r="13" spans="1:20" ht="16.5" thickBot="1">
      <c r="A13" s="4"/>
      <c r="B13" s="8">
        <v>990</v>
      </c>
      <c r="C13" s="8">
        <v>2473.85</v>
      </c>
      <c r="D13" s="8">
        <v>1701.05</v>
      </c>
      <c r="E13" s="8">
        <v>2035.9499999999998</v>
      </c>
      <c r="F13" s="8">
        <v>1880.4</v>
      </c>
      <c r="I13" s="107"/>
      <c r="J13" s="107"/>
      <c r="K13" s="107"/>
      <c r="L13" s="107"/>
      <c r="M13" s="107"/>
      <c r="N13" s="790"/>
      <c r="O13" s="470" t="s">
        <v>7</v>
      </c>
      <c r="P13" s="471">
        <v>0.29367779467876642</v>
      </c>
      <c r="Q13" s="472">
        <v>5</v>
      </c>
      <c r="R13" s="473">
        <v>0.18329359043297702</v>
      </c>
      <c r="S13" s="465"/>
      <c r="T13" s="466"/>
    </row>
    <row r="14" spans="1:20" ht="15.75" customHeight="1">
      <c r="A14" s="4"/>
      <c r="B14" s="8">
        <v>860.65000000000009</v>
      </c>
      <c r="C14" s="8">
        <v>2974.6500000000005</v>
      </c>
      <c r="D14" s="8">
        <v>1960.15</v>
      </c>
      <c r="E14" s="8">
        <v>1789.2999999999997</v>
      </c>
      <c r="F14" s="8">
        <v>1307.0999999999999</v>
      </c>
      <c r="I14" s="107"/>
      <c r="J14" s="107"/>
      <c r="K14" s="107"/>
      <c r="L14" s="107"/>
      <c r="M14" s="107"/>
      <c r="N14" s="773" t="s">
        <v>33</v>
      </c>
      <c r="O14" s="773"/>
      <c r="P14" s="773"/>
      <c r="Q14" s="773"/>
      <c r="R14" s="773"/>
      <c r="S14" s="474"/>
      <c r="T14" s="474"/>
    </row>
    <row r="15" spans="1:20" ht="15.75" customHeight="1">
      <c r="A15" s="4"/>
      <c r="B15" s="8">
        <v>928.64999999999986</v>
      </c>
      <c r="C15" s="8">
        <v>2917.5</v>
      </c>
      <c r="D15" s="8">
        <v>1935.6999999999998</v>
      </c>
      <c r="E15" s="8">
        <v>2061.7999999999997</v>
      </c>
      <c r="F15" s="8">
        <v>1240.2</v>
      </c>
      <c r="I15" s="107"/>
      <c r="J15" s="107"/>
      <c r="K15" s="107"/>
      <c r="L15" s="107"/>
      <c r="M15" s="107"/>
      <c r="N15" s="773" t="s">
        <v>34</v>
      </c>
      <c r="O15" s="773"/>
      <c r="P15" s="773"/>
      <c r="Q15" s="773"/>
      <c r="R15" s="773"/>
      <c r="S15" s="474"/>
      <c r="T15" s="474"/>
    </row>
    <row r="16" spans="1:20" ht="15.75">
      <c r="A16" s="7" t="s">
        <v>8</v>
      </c>
      <c r="B16" s="9">
        <v>1119.8700000000001</v>
      </c>
      <c r="C16" s="9">
        <v>2554.2400000000002</v>
      </c>
      <c r="D16" s="9">
        <v>1778.8199999999997</v>
      </c>
      <c r="E16" s="9">
        <v>1788.3499999999997</v>
      </c>
      <c r="F16" s="9">
        <v>1301.54</v>
      </c>
      <c r="I16" s="107"/>
      <c r="J16" s="107"/>
      <c r="K16" s="107"/>
      <c r="L16" s="107"/>
      <c r="M16" s="107"/>
      <c r="N16" s="107"/>
      <c r="O16" s="107"/>
      <c r="P16" s="107"/>
      <c r="Q16" s="107"/>
      <c r="R16" s="107"/>
      <c r="S16" s="107"/>
      <c r="T16" s="107"/>
    </row>
    <row r="17" spans="1:20" ht="15.75">
      <c r="A17" s="7" t="s">
        <v>3</v>
      </c>
      <c r="B17" s="9">
        <v>276.2558700733793</v>
      </c>
      <c r="C17" s="9">
        <v>375.0262747461835</v>
      </c>
      <c r="D17" s="9">
        <v>175.70728001423277</v>
      </c>
      <c r="E17" s="9">
        <v>261.4813616684761</v>
      </c>
      <c r="F17" s="9">
        <v>353.55725561781361</v>
      </c>
      <c r="I17" s="107"/>
      <c r="J17" s="107"/>
      <c r="K17" s="107"/>
      <c r="L17" s="107"/>
      <c r="M17" s="774" t="s">
        <v>35</v>
      </c>
      <c r="N17" s="774"/>
      <c r="O17" s="774"/>
      <c r="P17" s="774"/>
      <c r="Q17" s="774"/>
      <c r="R17" s="774"/>
      <c r="S17" s="475"/>
      <c r="T17" s="107"/>
    </row>
    <row r="18" spans="1:20" ht="15.75" thickBot="1">
      <c r="I18" s="107"/>
      <c r="J18" s="107"/>
      <c r="K18" s="107"/>
      <c r="L18" s="107"/>
      <c r="M18" s="775" t="s">
        <v>65</v>
      </c>
      <c r="N18" s="776"/>
      <c r="O18" s="776"/>
      <c r="P18" s="776"/>
      <c r="Q18" s="776"/>
      <c r="R18" s="776"/>
      <c r="S18" s="475"/>
      <c r="T18" s="107"/>
    </row>
    <row r="19" spans="1:20" ht="26.25" thickTop="1" thickBot="1">
      <c r="I19" s="107"/>
      <c r="J19" s="107"/>
      <c r="K19" s="107"/>
      <c r="L19" s="107"/>
      <c r="M19" s="476" t="s">
        <v>36</v>
      </c>
      <c r="N19" s="477" t="s">
        <v>37</v>
      </c>
      <c r="O19" s="478" t="s">
        <v>26</v>
      </c>
      <c r="P19" s="478" t="s">
        <v>38</v>
      </c>
      <c r="Q19" s="478" t="s">
        <v>39</v>
      </c>
      <c r="R19" s="479" t="s">
        <v>27</v>
      </c>
      <c r="S19" s="475"/>
      <c r="T19" s="107"/>
    </row>
    <row r="20" spans="1:20" ht="24.75" thickTop="1">
      <c r="I20" s="107"/>
      <c r="J20" s="107"/>
      <c r="K20" s="107"/>
      <c r="L20" s="107"/>
      <c r="M20" s="480" t="s">
        <v>40</v>
      </c>
      <c r="N20" s="481">
        <v>6194818.1600000001</v>
      </c>
      <c r="O20" s="463">
        <v>4</v>
      </c>
      <c r="P20" s="482">
        <v>1548704.54</v>
      </c>
      <c r="Q20" s="482">
        <v>17.554613765624211</v>
      </c>
      <c r="R20" s="483">
        <v>2.5176585343115762E-6</v>
      </c>
      <c r="S20" s="475"/>
      <c r="T20" s="107"/>
    </row>
    <row r="21" spans="1:20" ht="24">
      <c r="I21" s="107"/>
      <c r="J21" s="107"/>
      <c r="K21" s="107"/>
      <c r="L21" s="107"/>
      <c r="M21" s="484" t="s">
        <v>41</v>
      </c>
      <c r="N21" s="485">
        <v>1764441.5999999999</v>
      </c>
      <c r="O21" s="468">
        <v>20</v>
      </c>
      <c r="P21" s="486">
        <v>88222.079999999987</v>
      </c>
      <c r="Q21" s="487"/>
      <c r="R21" s="488"/>
      <c r="S21" s="475"/>
      <c r="T21" s="107"/>
    </row>
    <row r="22" spans="1:20" ht="15.75" thickBot="1">
      <c r="I22" s="107"/>
      <c r="J22" s="107"/>
      <c r="K22" s="107"/>
      <c r="L22" s="107"/>
      <c r="M22" s="489" t="s">
        <v>42</v>
      </c>
      <c r="N22" s="490">
        <v>7959259.7599999998</v>
      </c>
      <c r="O22" s="491">
        <v>24</v>
      </c>
      <c r="P22" s="492"/>
      <c r="Q22" s="492"/>
      <c r="R22" s="493"/>
      <c r="S22" s="475"/>
      <c r="T22" s="107"/>
    </row>
    <row r="23" spans="1:20" ht="15.75" thickTop="1">
      <c r="I23" s="107"/>
      <c r="J23" s="107"/>
      <c r="K23" s="107"/>
      <c r="L23" s="107"/>
      <c r="M23" s="107"/>
      <c r="N23" s="107"/>
      <c r="O23" s="107"/>
      <c r="P23" s="107"/>
      <c r="Q23" s="107"/>
      <c r="R23" s="107"/>
      <c r="S23" s="107"/>
      <c r="T23" s="107"/>
    </row>
    <row r="24" spans="1:20">
      <c r="I24" s="107"/>
      <c r="J24" s="107"/>
      <c r="K24" s="107"/>
      <c r="L24" s="107"/>
      <c r="M24" s="107"/>
      <c r="N24" s="107"/>
      <c r="O24" s="107"/>
      <c r="P24" s="107"/>
      <c r="Q24" s="107"/>
      <c r="R24" s="107"/>
      <c r="S24" s="107"/>
      <c r="T24" s="107"/>
    </row>
    <row r="25" spans="1:20" ht="15" customHeight="1">
      <c r="I25" s="107"/>
      <c r="J25" s="107"/>
      <c r="K25" s="107"/>
      <c r="L25" s="107"/>
      <c r="M25" s="774" t="s">
        <v>43</v>
      </c>
      <c r="N25" s="774"/>
      <c r="O25" s="774"/>
      <c r="P25" s="774"/>
      <c r="Q25" s="774"/>
      <c r="R25" s="774"/>
      <c r="S25" s="774"/>
      <c r="T25" s="475"/>
    </row>
    <row r="26" spans="1:20">
      <c r="I26" s="107"/>
      <c r="J26" s="107"/>
      <c r="K26" s="107"/>
      <c r="L26" s="107"/>
      <c r="M26" s="775" t="s">
        <v>44</v>
      </c>
      <c r="N26" s="775" t="s">
        <v>65</v>
      </c>
      <c r="O26" s="776"/>
      <c r="P26" s="776"/>
      <c r="Q26" s="776"/>
      <c r="R26" s="776"/>
      <c r="S26" s="776"/>
      <c r="T26" s="475"/>
    </row>
    <row r="27" spans="1:20" ht="15.75" thickBot="1">
      <c r="I27" s="107"/>
      <c r="J27" s="107"/>
      <c r="K27" s="107"/>
      <c r="L27" s="107"/>
      <c r="M27" s="775" t="s">
        <v>45</v>
      </c>
      <c r="N27" s="776"/>
      <c r="O27" s="776"/>
      <c r="P27" s="776"/>
      <c r="Q27" s="776"/>
      <c r="R27" s="776"/>
      <c r="S27" s="776"/>
      <c r="T27" s="475"/>
    </row>
    <row r="28" spans="1:20" ht="15.75" customHeight="1" thickTop="1">
      <c r="I28" s="107"/>
      <c r="J28" s="107"/>
      <c r="K28" s="107"/>
      <c r="L28" s="107"/>
      <c r="M28" s="781" t="s">
        <v>107</v>
      </c>
      <c r="N28" s="782"/>
      <c r="O28" s="779" t="s">
        <v>47</v>
      </c>
      <c r="P28" s="769" t="s">
        <v>48</v>
      </c>
      <c r="Q28" s="769" t="s">
        <v>27</v>
      </c>
      <c r="R28" s="769" t="s">
        <v>49</v>
      </c>
      <c r="S28" s="771"/>
      <c r="T28" s="475"/>
    </row>
    <row r="29" spans="1:20" ht="15.75" thickBot="1">
      <c r="I29" s="107"/>
      <c r="J29" s="107"/>
      <c r="K29" s="107"/>
      <c r="L29" s="107"/>
      <c r="M29" s="783"/>
      <c r="N29" s="784"/>
      <c r="O29" s="780"/>
      <c r="P29" s="770"/>
      <c r="Q29" s="770"/>
      <c r="R29" s="458" t="s">
        <v>50</v>
      </c>
      <c r="S29" s="494" t="s">
        <v>51</v>
      </c>
      <c r="T29" s="475"/>
    </row>
    <row r="30" spans="1:20" ht="15.75" thickTop="1">
      <c r="I30" s="107"/>
      <c r="J30" s="107"/>
      <c r="K30" s="107"/>
      <c r="L30" s="107"/>
      <c r="M30" s="739" t="s">
        <v>1</v>
      </c>
      <c r="N30" s="461" t="s">
        <v>4</v>
      </c>
      <c r="O30" s="495" t="s">
        <v>108</v>
      </c>
      <c r="P30" s="496">
        <v>187.85321929634318</v>
      </c>
      <c r="Q30" s="497">
        <v>2.3763843825322262E-7</v>
      </c>
      <c r="R30" s="498">
        <v>-1826.254948903374</v>
      </c>
      <c r="S30" s="499">
        <v>-1042.5450510966261</v>
      </c>
      <c r="T30" s="475"/>
    </row>
    <row r="31" spans="1:20">
      <c r="I31" s="107"/>
      <c r="J31" s="107"/>
      <c r="K31" s="107"/>
      <c r="L31" s="107"/>
      <c r="M31" s="734"/>
      <c r="N31" s="461" t="s">
        <v>5</v>
      </c>
      <c r="O31" s="500" t="s">
        <v>109</v>
      </c>
      <c r="P31" s="501">
        <v>187.85321929634318</v>
      </c>
      <c r="Q31" s="502">
        <v>2.213434821576874E-3</v>
      </c>
      <c r="R31" s="503">
        <v>-1050.854948903374</v>
      </c>
      <c r="S31" s="504">
        <v>-267.14505109662593</v>
      </c>
      <c r="T31" s="475"/>
    </row>
    <row r="32" spans="1:20">
      <c r="I32" s="107"/>
      <c r="J32" s="107"/>
      <c r="K32" s="107"/>
      <c r="L32" s="107"/>
      <c r="M32" s="734"/>
      <c r="N32" s="461" t="s">
        <v>6</v>
      </c>
      <c r="O32" s="500" t="s">
        <v>110</v>
      </c>
      <c r="P32" s="501">
        <v>187.85321929634318</v>
      </c>
      <c r="Q32" s="502">
        <v>1.971036886266494E-3</v>
      </c>
      <c r="R32" s="503">
        <v>-1060.254948903374</v>
      </c>
      <c r="S32" s="504">
        <v>-276.54505109662603</v>
      </c>
      <c r="T32" s="475"/>
    </row>
    <row r="33" spans="9:20" ht="15.75" thickBot="1">
      <c r="I33" s="107"/>
      <c r="J33" s="107"/>
      <c r="K33" s="107"/>
      <c r="L33" s="107"/>
      <c r="M33" s="735"/>
      <c r="N33" s="470" t="s">
        <v>7</v>
      </c>
      <c r="O33" s="505">
        <v>-181.40000000000009</v>
      </c>
      <c r="P33" s="506">
        <v>187.85321929634318</v>
      </c>
      <c r="Q33" s="507">
        <v>0.34575287668086219</v>
      </c>
      <c r="R33" s="508">
        <v>-573.25494890337416</v>
      </c>
      <c r="S33" s="509">
        <v>210.45494890337397</v>
      </c>
      <c r="T33" s="475"/>
    </row>
    <row r="34" spans="9:20">
      <c r="I34" s="107"/>
      <c r="J34" s="107"/>
      <c r="K34" s="107"/>
      <c r="L34" s="107"/>
      <c r="M34" s="733" t="s">
        <v>4</v>
      </c>
      <c r="N34" s="461" t="s">
        <v>1</v>
      </c>
      <c r="O34" s="500" t="s">
        <v>111</v>
      </c>
      <c r="P34" s="501">
        <v>187.85321929634318</v>
      </c>
      <c r="Q34" s="502">
        <v>2.3763843825322262E-7</v>
      </c>
      <c r="R34" s="503">
        <v>1042.5450510966261</v>
      </c>
      <c r="S34" s="504">
        <v>1826.254948903374</v>
      </c>
      <c r="T34" s="475"/>
    </row>
    <row r="35" spans="9:20">
      <c r="I35" s="107"/>
      <c r="J35" s="107"/>
      <c r="K35" s="107"/>
      <c r="L35" s="107"/>
      <c r="M35" s="734"/>
      <c r="N35" s="461" t="s">
        <v>5</v>
      </c>
      <c r="O35" s="500" t="s">
        <v>112</v>
      </c>
      <c r="P35" s="501">
        <v>187.85321929634318</v>
      </c>
      <c r="Q35" s="502">
        <v>5.2190751556256806E-4</v>
      </c>
      <c r="R35" s="503">
        <v>383.54505109662603</v>
      </c>
      <c r="S35" s="504">
        <v>1167.254948903374</v>
      </c>
      <c r="T35" s="475"/>
    </row>
    <row r="36" spans="9:20">
      <c r="I36" s="107"/>
      <c r="J36" s="107"/>
      <c r="K36" s="107"/>
      <c r="L36" s="107"/>
      <c r="M36" s="734"/>
      <c r="N36" s="461" t="s">
        <v>6</v>
      </c>
      <c r="O36" s="500" t="s">
        <v>113</v>
      </c>
      <c r="P36" s="501">
        <v>187.85321929634318</v>
      </c>
      <c r="Q36" s="502">
        <v>5.8670061894934534E-4</v>
      </c>
      <c r="R36" s="503">
        <v>374.14505109662593</v>
      </c>
      <c r="S36" s="504">
        <v>1157.854948903374</v>
      </c>
      <c r="T36" s="475"/>
    </row>
    <row r="37" spans="9:20" ht="15.75" thickBot="1">
      <c r="I37" s="107"/>
      <c r="J37" s="107"/>
      <c r="K37" s="107"/>
      <c r="L37" s="107"/>
      <c r="M37" s="735"/>
      <c r="N37" s="470" t="s">
        <v>7</v>
      </c>
      <c r="O37" s="510" t="s">
        <v>114</v>
      </c>
      <c r="P37" s="506">
        <v>187.85321929634318</v>
      </c>
      <c r="Q37" s="507">
        <v>1.7118890325702489E-6</v>
      </c>
      <c r="R37" s="508">
        <v>861.14505109662593</v>
      </c>
      <c r="S37" s="509">
        <v>1644.854948903374</v>
      </c>
      <c r="T37" s="475"/>
    </row>
    <row r="38" spans="9:20">
      <c r="I38" s="107"/>
      <c r="J38" s="107"/>
      <c r="K38" s="107"/>
      <c r="L38" s="107"/>
      <c r="M38" s="733" t="s">
        <v>5</v>
      </c>
      <c r="N38" s="461" t="s">
        <v>1</v>
      </c>
      <c r="O38" s="500" t="s">
        <v>115</v>
      </c>
      <c r="P38" s="501">
        <v>187.85321929634318</v>
      </c>
      <c r="Q38" s="502">
        <v>2.213434821576874E-3</v>
      </c>
      <c r="R38" s="503">
        <v>267.14505109662593</v>
      </c>
      <c r="S38" s="504">
        <v>1050.854948903374</v>
      </c>
      <c r="T38" s="475"/>
    </row>
    <row r="39" spans="9:20">
      <c r="I39" s="107"/>
      <c r="J39" s="107"/>
      <c r="K39" s="107"/>
      <c r="L39" s="107"/>
      <c r="M39" s="734"/>
      <c r="N39" s="461" t="s">
        <v>4</v>
      </c>
      <c r="O39" s="500" t="s">
        <v>116</v>
      </c>
      <c r="P39" s="501">
        <v>187.85321929634318</v>
      </c>
      <c r="Q39" s="502">
        <v>5.2190751556256806E-4</v>
      </c>
      <c r="R39" s="503">
        <v>-1167.254948903374</v>
      </c>
      <c r="S39" s="504">
        <v>-383.54505109662603</v>
      </c>
      <c r="T39" s="475"/>
    </row>
    <row r="40" spans="9:20">
      <c r="I40" s="107"/>
      <c r="J40" s="107"/>
      <c r="K40" s="107"/>
      <c r="L40" s="107"/>
      <c r="M40" s="734"/>
      <c r="N40" s="461" t="s">
        <v>6</v>
      </c>
      <c r="O40" s="511">
        <v>-9.4000000000000909</v>
      </c>
      <c r="P40" s="501">
        <v>187.85321929634318</v>
      </c>
      <c r="Q40" s="502">
        <v>0.96058762677434828</v>
      </c>
      <c r="R40" s="503">
        <v>-401.25494890337416</v>
      </c>
      <c r="S40" s="504">
        <v>382.45494890337397</v>
      </c>
      <c r="T40" s="475"/>
    </row>
    <row r="41" spans="9:20" ht="15.75" thickBot="1">
      <c r="I41" s="107"/>
      <c r="J41" s="107"/>
      <c r="K41" s="107"/>
      <c r="L41" s="107"/>
      <c r="M41" s="772"/>
      <c r="N41" s="470" t="s">
        <v>7</v>
      </c>
      <c r="O41" s="510" t="s">
        <v>117</v>
      </c>
      <c r="P41" s="506">
        <v>187.85321929634318</v>
      </c>
      <c r="Q41" s="507">
        <v>1.9390216024089392E-2</v>
      </c>
      <c r="R41" s="508">
        <v>85.745051096625843</v>
      </c>
      <c r="S41" s="509">
        <v>869.45494890337397</v>
      </c>
      <c r="T41" s="475"/>
    </row>
    <row r="42" spans="9:20">
      <c r="I42" s="107"/>
      <c r="J42" s="107"/>
      <c r="K42" s="107"/>
      <c r="L42" s="107"/>
      <c r="M42" s="777" t="s">
        <v>6</v>
      </c>
      <c r="N42" s="461" t="s">
        <v>1</v>
      </c>
      <c r="O42" s="500" t="s">
        <v>118</v>
      </c>
      <c r="P42" s="501">
        <v>187.85321929634318</v>
      </c>
      <c r="Q42" s="502">
        <v>1.971036886266494E-3</v>
      </c>
      <c r="R42" s="503">
        <v>276.54505109662603</v>
      </c>
      <c r="S42" s="504">
        <v>1060.254948903374</v>
      </c>
      <c r="T42" s="475"/>
    </row>
    <row r="43" spans="9:20">
      <c r="I43" s="107"/>
      <c r="J43" s="107"/>
      <c r="K43" s="107"/>
      <c r="L43" s="107"/>
      <c r="M43" s="732"/>
      <c r="N43" s="461" t="s">
        <v>4</v>
      </c>
      <c r="O43" s="500" t="s">
        <v>119</v>
      </c>
      <c r="P43" s="501">
        <v>187.85321929634318</v>
      </c>
      <c r="Q43" s="502">
        <v>5.8670061894934534E-4</v>
      </c>
      <c r="R43" s="503">
        <v>-1157.854948903374</v>
      </c>
      <c r="S43" s="504">
        <v>-374.14505109662593</v>
      </c>
      <c r="T43" s="475"/>
    </row>
    <row r="44" spans="9:20">
      <c r="I44" s="107"/>
      <c r="J44" s="107"/>
      <c r="K44" s="107"/>
      <c r="L44" s="107"/>
      <c r="M44" s="732"/>
      <c r="N44" s="461" t="s">
        <v>5</v>
      </c>
      <c r="O44" s="511">
        <v>9.4000000000000909</v>
      </c>
      <c r="P44" s="501">
        <v>187.85321929634318</v>
      </c>
      <c r="Q44" s="502">
        <v>0.96058762677434828</v>
      </c>
      <c r="R44" s="503">
        <v>-382.45494890337397</v>
      </c>
      <c r="S44" s="504">
        <v>401.25494890337416</v>
      </c>
      <c r="T44" s="475"/>
    </row>
    <row r="45" spans="9:20" ht="15.75" thickBot="1">
      <c r="I45" s="107"/>
      <c r="J45" s="107"/>
      <c r="K45" s="107"/>
      <c r="L45" s="107"/>
      <c r="M45" s="772"/>
      <c r="N45" s="470" t="s">
        <v>7</v>
      </c>
      <c r="O45" s="510" t="s">
        <v>120</v>
      </c>
      <c r="P45" s="506">
        <v>187.85321929634318</v>
      </c>
      <c r="Q45" s="507">
        <v>1.7408814792212797E-2</v>
      </c>
      <c r="R45" s="508">
        <v>95.145051096625934</v>
      </c>
      <c r="S45" s="509">
        <v>878.85494890337407</v>
      </c>
      <c r="T45" s="475"/>
    </row>
    <row r="46" spans="9:20">
      <c r="I46" s="107"/>
      <c r="J46" s="107"/>
      <c r="K46" s="107"/>
      <c r="L46" s="107"/>
      <c r="M46" s="777" t="s">
        <v>7</v>
      </c>
      <c r="N46" s="461" t="s">
        <v>1</v>
      </c>
      <c r="O46" s="511">
        <v>181.40000000000009</v>
      </c>
      <c r="P46" s="501">
        <v>187.85321929634318</v>
      </c>
      <c r="Q46" s="502">
        <v>0.34575287668086219</v>
      </c>
      <c r="R46" s="503">
        <v>-210.45494890337397</v>
      </c>
      <c r="S46" s="504">
        <v>573.25494890337416</v>
      </c>
      <c r="T46" s="475"/>
    </row>
    <row r="47" spans="9:20">
      <c r="I47" s="107"/>
      <c r="J47" s="107"/>
      <c r="K47" s="107"/>
      <c r="L47" s="107"/>
      <c r="M47" s="732"/>
      <c r="N47" s="461" t="s">
        <v>4</v>
      </c>
      <c r="O47" s="500" t="s">
        <v>121</v>
      </c>
      <c r="P47" s="501">
        <v>187.85321929634318</v>
      </c>
      <c r="Q47" s="502">
        <v>1.7118890325702489E-6</v>
      </c>
      <c r="R47" s="503">
        <v>-1644.854948903374</v>
      </c>
      <c r="S47" s="504">
        <v>-861.14505109662593</v>
      </c>
      <c r="T47" s="475"/>
    </row>
    <row r="48" spans="9:20">
      <c r="I48" s="107"/>
      <c r="J48" s="107"/>
      <c r="K48" s="107"/>
      <c r="L48" s="107"/>
      <c r="M48" s="732"/>
      <c r="N48" s="461" t="s">
        <v>5</v>
      </c>
      <c r="O48" s="500" t="s">
        <v>122</v>
      </c>
      <c r="P48" s="501">
        <v>187.85321929634318</v>
      </c>
      <c r="Q48" s="502">
        <v>1.9390216024089392E-2</v>
      </c>
      <c r="R48" s="503">
        <v>-869.45494890337397</v>
      </c>
      <c r="S48" s="504">
        <v>-85.745051096625843</v>
      </c>
      <c r="T48" s="475"/>
    </row>
    <row r="49" spans="9:20" ht="15.75" thickBot="1">
      <c r="I49" s="107"/>
      <c r="J49" s="107"/>
      <c r="K49" s="107"/>
      <c r="L49" s="107"/>
      <c r="M49" s="736"/>
      <c r="N49" s="461" t="s">
        <v>6</v>
      </c>
      <c r="O49" s="512" t="s">
        <v>123</v>
      </c>
      <c r="P49" s="513">
        <v>187.85321929634318</v>
      </c>
      <c r="Q49" s="514">
        <v>1.7408814792212797E-2</v>
      </c>
      <c r="R49" s="515">
        <v>-878.85494890337407</v>
      </c>
      <c r="S49" s="516">
        <v>-95.145051096625934</v>
      </c>
      <c r="T49" s="475"/>
    </row>
    <row r="50" spans="9:20" ht="15.75" customHeight="1" thickTop="1">
      <c r="I50" s="107"/>
      <c r="J50" s="107"/>
      <c r="K50" s="107"/>
      <c r="L50" s="107"/>
      <c r="M50" s="778" t="s">
        <v>60</v>
      </c>
      <c r="N50" s="778"/>
      <c r="O50" s="778"/>
      <c r="P50" s="778"/>
      <c r="Q50" s="778"/>
      <c r="R50" s="778"/>
      <c r="S50" s="778"/>
      <c r="T50" s="475"/>
    </row>
    <row r="51" spans="9:20">
      <c r="I51" s="107"/>
      <c r="J51" s="107"/>
      <c r="K51" s="107"/>
      <c r="L51" s="107"/>
      <c r="M51" s="107"/>
      <c r="N51" s="107"/>
      <c r="O51" s="107"/>
      <c r="P51" s="107"/>
      <c r="Q51" s="107"/>
      <c r="R51" s="107"/>
      <c r="S51" s="107"/>
      <c r="T51" s="107"/>
    </row>
  </sheetData>
  <mergeCells count="21">
    <mergeCell ref="N6:R6"/>
    <mergeCell ref="P7:R7"/>
    <mergeCell ref="N9:N13"/>
    <mergeCell ref="N14:R14"/>
    <mergeCell ref="M42:M45"/>
    <mergeCell ref="M46:M49"/>
    <mergeCell ref="M50:S50"/>
    <mergeCell ref="O28:O29"/>
    <mergeCell ref="M28:N29"/>
    <mergeCell ref="M38:M41"/>
    <mergeCell ref="N15:R15"/>
    <mergeCell ref="M17:R17"/>
    <mergeCell ref="M18:R18"/>
    <mergeCell ref="M25:S25"/>
    <mergeCell ref="M26:S26"/>
    <mergeCell ref="M27:S27"/>
    <mergeCell ref="P28:P29"/>
    <mergeCell ref="Q28:Q29"/>
    <mergeCell ref="R28:S28"/>
    <mergeCell ref="M30:M33"/>
    <mergeCell ref="M34:M3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3AB87F-0F25-49AA-986B-9E02B24153C0}">
  <sheetPr>
    <pageSetUpPr fitToPage="1"/>
  </sheetPr>
  <dimension ref="A1:AG48"/>
  <sheetViews>
    <sheetView workbookViewId="0">
      <selection activeCell="F7" sqref="F7"/>
    </sheetView>
  </sheetViews>
  <sheetFormatPr defaultRowHeight="15"/>
  <sheetData>
    <row r="1" spans="1:29" ht="18.75">
      <c r="A1" s="1" t="s">
        <v>0</v>
      </c>
    </row>
    <row r="3" spans="1:29" ht="15.75">
      <c r="A3" s="7" t="s">
        <v>204</v>
      </c>
    </row>
    <row r="5" spans="1:29" ht="15.75">
      <c r="B5" s="822" t="s">
        <v>12</v>
      </c>
      <c r="C5" s="822"/>
      <c r="D5" s="822"/>
      <c r="E5" s="4"/>
      <c r="F5" s="4"/>
      <c r="G5" s="4"/>
      <c r="H5" s="4"/>
      <c r="J5" s="822" t="s">
        <v>13</v>
      </c>
      <c r="K5" s="822"/>
      <c r="L5" s="822"/>
      <c r="M5" s="4"/>
      <c r="N5" s="4"/>
      <c r="O5" s="4"/>
      <c r="P5" s="4"/>
      <c r="Q5" s="4"/>
      <c r="S5" s="822" t="s">
        <v>14</v>
      </c>
      <c r="T5" s="822"/>
      <c r="U5" s="822"/>
      <c r="V5" s="4"/>
      <c r="W5" s="4"/>
      <c r="X5" s="4"/>
      <c r="Y5" s="4"/>
      <c r="AA5" s="823" t="s">
        <v>15</v>
      </c>
      <c r="AB5" s="823"/>
      <c r="AC5" s="823"/>
    </row>
    <row r="6" spans="1:29" ht="31.5">
      <c r="A6" s="5"/>
      <c r="B6" s="10" t="s">
        <v>16</v>
      </c>
      <c r="C6" s="10" t="s">
        <v>17</v>
      </c>
      <c r="D6" s="10" t="s">
        <v>18</v>
      </c>
      <c r="E6" s="5"/>
      <c r="F6" s="5"/>
      <c r="G6" s="5"/>
      <c r="H6" s="5"/>
      <c r="I6" s="5"/>
      <c r="J6" s="10" t="s">
        <v>16</v>
      </c>
      <c r="K6" s="10" t="s">
        <v>17</v>
      </c>
      <c r="L6" s="10" t="s">
        <v>18</v>
      </c>
      <c r="M6" s="5"/>
      <c r="N6" s="5"/>
      <c r="O6" s="5"/>
      <c r="P6" s="5"/>
      <c r="Q6" s="5"/>
      <c r="R6" s="5"/>
      <c r="S6" s="10" t="s">
        <v>16</v>
      </c>
      <c r="T6" s="10" t="s">
        <v>17</v>
      </c>
      <c r="U6" s="10" t="s">
        <v>18</v>
      </c>
      <c r="V6" s="5"/>
      <c r="W6" s="5"/>
      <c r="X6" s="5"/>
      <c r="Y6" s="5"/>
      <c r="Z6" s="5"/>
      <c r="AA6" s="10" t="s">
        <v>16</v>
      </c>
      <c r="AB6" s="10" t="s">
        <v>17</v>
      </c>
      <c r="AC6" s="10" t="s">
        <v>18</v>
      </c>
    </row>
    <row r="7" spans="1:29" ht="15.75">
      <c r="A7" s="5"/>
      <c r="B7" s="11">
        <v>0.96004982265926364</v>
      </c>
      <c r="C7" s="11">
        <v>1.2828717121281299</v>
      </c>
      <c r="D7" s="11">
        <v>1.0132428719658184</v>
      </c>
      <c r="E7" s="12"/>
      <c r="F7" s="12"/>
      <c r="G7" s="12"/>
      <c r="H7" s="12"/>
      <c r="I7" s="12"/>
      <c r="J7" s="11">
        <v>1.0839209722681753</v>
      </c>
      <c r="K7" s="11">
        <v>0.98514230590330998</v>
      </c>
      <c r="L7" s="11">
        <v>0.95782802592938987</v>
      </c>
      <c r="M7" s="12"/>
      <c r="N7" s="12"/>
      <c r="O7" s="12"/>
      <c r="P7" s="12"/>
      <c r="Q7" s="12"/>
      <c r="R7" s="12"/>
      <c r="S7" s="11">
        <v>0.68530130211916929</v>
      </c>
      <c r="T7" s="11">
        <v>1.9183106033896637</v>
      </c>
      <c r="U7" s="11">
        <v>1.1577328077913971</v>
      </c>
      <c r="V7" s="12"/>
      <c r="W7" s="12"/>
      <c r="X7" s="12"/>
      <c r="Y7" s="12"/>
      <c r="Z7" s="12"/>
      <c r="AA7" s="11">
        <v>1.5130597919392532</v>
      </c>
      <c r="AB7" s="11">
        <v>1.3096433665144123</v>
      </c>
      <c r="AC7" s="11">
        <v>0.88728470213193589</v>
      </c>
    </row>
    <row r="8" spans="1:29" ht="15.75">
      <c r="A8" s="5"/>
      <c r="B8" s="11">
        <v>1.1225120099847965</v>
      </c>
      <c r="C8" s="11">
        <v>1.0875906936999726</v>
      </c>
      <c r="D8" s="11">
        <v>1.2847506145860592</v>
      </c>
      <c r="E8" s="12"/>
      <c r="F8" s="12"/>
      <c r="G8" s="12"/>
      <c r="H8" s="12"/>
      <c r="I8" s="12"/>
      <c r="J8" s="11">
        <v>1.1767430930389811</v>
      </c>
      <c r="K8" s="11">
        <v>0.89506125663013503</v>
      </c>
      <c r="L8" s="11">
        <v>0.8905440645814926</v>
      </c>
      <c r="M8" s="12"/>
      <c r="N8" s="12"/>
      <c r="O8" s="12"/>
      <c r="P8" s="12"/>
      <c r="Q8" s="12"/>
      <c r="R8" s="12"/>
      <c r="S8" s="11">
        <v>0.96865802614717267</v>
      </c>
      <c r="T8" s="11">
        <v>2.1977104662685707</v>
      </c>
      <c r="U8" s="11">
        <v>1.3075157576322465</v>
      </c>
      <c r="V8" s="12"/>
      <c r="W8" s="12"/>
      <c r="X8" s="12"/>
      <c r="Y8" s="12"/>
      <c r="Z8" s="12"/>
      <c r="AA8" s="11">
        <v>1.198099727280036</v>
      </c>
      <c r="AB8" s="11">
        <v>0.77044239638420198</v>
      </c>
      <c r="AC8" s="11">
        <v>0.92462674595396388</v>
      </c>
    </row>
    <row r="9" spans="1:29" ht="15.75">
      <c r="A9" s="5"/>
      <c r="B9" s="11">
        <v>0.9886337821126302</v>
      </c>
      <c r="C9" s="11">
        <v>0.95306399133814512</v>
      </c>
      <c r="D9" s="11">
        <v>0.5456476010385295</v>
      </c>
      <c r="E9" s="12"/>
      <c r="F9" s="12"/>
      <c r="G9" s="12"/>
      <c r="H9" s="12"/>
      <c r="I9" s="12"/>
      <c r="J9" s="11">
        <v>1.0528645445189817</v>
      </c>
      <c r="K9" s="11">
        <v>0.72274470373671051</v>
      </c>
      <c r="L9" s="11">
        <v>0.9138923914575785</v>
      </c>
      <c r="M9" s="12"/>
      <c r="N9" s="12"/>
      <c r="O9" s="12"/>
      <c r="P9" s="12"/>
      <c r="Q9" s="12"/>
      <c r="R9" s="12"/>
      <c r="S9" s="11">
        <v>0.97289049402873129</v>
      </c>
      <c r="T9" s="11">
        <v>1.6932680013707477</v>
      </c>
      <c r="U9" s="11">
        <v>1.3119841885423931</v>
      </c>
      <c r="V9" s="12"/>
      <c r="W9" s="12"/>
      <c r="X9" s="12"/>
      <c r="Y9" s="12"/>
      <c r="Z9" s="12"/>
      <c r="AA9" s="11">
        <v>0.83465506020123359</v>
      </c>
      <c r="AB9" s="11">
        <v>1.09778535630304</v>
      </c>
      <c r="AC9" s="11">
        <v>0.51415776095821197</v>
      </c>
    </row>
    <row r="10" spans="1:29" ht="15.75">
      <c r="A10" s="5"/>
      <c r="B10" s="11">
        <v>0.81050860855892182</v>
      </c>
      <c r="C10" s="11">
        <v>1.864476958435634</v>
      </c>
      <c r="D10" s="11">
        <v>1.0011402768298669</v>
      </c>
      <c r="E10" s="12"/>
      <c r="F10" s="12"/>
      <c r="G10" s="12"/>
      <c r="H10" s="12"/>
      <c r="I10" s="12"/>
      <c r="J10" s="11">
        <v>1.0763567664695077</v>
      </c>
      <c r="K10" s="11">
        <v>0.7465495963580483</v>
      </c>
      <c r="L10" s="11">
        <v>1.2519821398289948</v>
      </c>
      <c r="M10" s="12"/>
      <c r="N10" s="12"/>
      <c r="O10" s="12"/>
      <c r="P10" s="12"/>
      <c r="Q10" s="12"/>
      <c r="R10" s="12"/>
      <c r="S10" s="11">
        <v>0.51073517693039738</v>
      </c>
      <c r="T10" s="11">
        <v>1.6132335710335926</v>
      </c>
      <c r="U10" s="11">
        <v>0.51771475222478924</v>
      </c>
      <c r="V10" s="12"/>
      <c r="W10" s="12"/>
      <c r="X10" s="12"/>
      <c r="Y10" s="12"/>
      <c r="Z10" s="12"/>
      <c r="AA10" s="11">
        <v>0.57789207877689397</v>
      </c>
      <c r="AB10" s="11">
        <v>1.8024072227747192</v>
      </c>
      <c r="AC10" s="11">
        <v>0.84482474669368124</v>
      </c>
    </row>
    <row r="11" spans="1:29" ht="15.75">
      <c r="A11" s="5"/>
      <c r="B11" s="11">
        <v>0.96943650534309267</v>
      </c>
      <c r="C11" s="11">
        <v>2.1333945089723452</v>
      </c>
      <c r="D11" s="11">
        <v>0.54800511954991904</v>
      </c>
      <c r="E11" s="12"/>
      <c r="F11" s="12"/>
      <c r="G11" s="12"/>
      <c r="H11" s="12"/>
      <c r="I11" s="12"/>
      <c r="J11" s="11">
        <v>0.83448519464031312</v>
      </c>
      <c r="K11" s="11">
        <v>1.2045239961366001</v>
      </c>
      <c r="L11" s="11">
        <v>0.79275896119737976</v>
      </c>
      <c r="M11" s="12"/>
      <c r="N11" s="12"/>
      <c r="O11" s="12"/>
      <c r="P11" s="12"/>
      <c r="Q11" s="12"/>
      <c r="R11" s="12"/>
      <c r="S11" s="11">
        <v>1.6417191362550696</v>
      </c>
      <c r="T11" s="11">
        <v>1.6684753048789447</v>
      </c>
      <c r="U11" s="11">
        <v>0.58099869704231955</v>
      </c>
      <c r="V11" s="12"/>
      <c r="W11" s="12"/>
      <c r="X11" s="12"/>
      <c r="Y11" s="12"/>
      <c r="Z11" s="12"/>
      <c r="AA11" s="11">
        <v>1.1273347718853377</v>
      </c>
      <c r="AB11" s="11">
        <v>1.0800117437932422</v>
      </c>
      <c r="AC11" s="11">
        <v>0.84185052323160803</v>
      </c>
    </row>
    <row r="12" spans="1:29" ht="15.75">
      <c r="A12" s="13" t="s">
        <v>19</v>
      </c>
      <c r="B12" s="14">
        <f>AVERAGE(B7:B11)</f>
        <v>0.97022814573174099</v>
      </c>
      <c r="C12" s="14">
        <f>AVERAGE(C7:C11)</f>
        <v>1.4642795729148452</v>
      </c>
      <c r="D12" s="14">
        <f>AVERAGE(D7:D11)</f>
        <v>0.8785572967940386</v>
      </c>
      <c r="E12" s="5"/>
      <c r="F12" s="5"/>
      <c r="G12" s="5"/>
      <c r="H12" s="5"/>
      <c r="I12" s="13" t="s">
        <v>19</v>
      </c>
      <c r="J12" s="14">
        <f>AVERAGE(J7:J11)</f>
        <v>1.0448741141871918</v>
      </c>
      <c r="K12" s="14">
        <f>AVERAGE(K7:K11)</f>
        <v>0.91080437175296081</v>
      </c>
      <c r="L12" s="14">
        <f>AVERAGE(L7:L11)</f>
        <v>0.96140111659896699</v>
      </c>
      <c r="M12" s="15"/>
      <c r="N12" s="15"/>
      <c r="O12" s="15"/>
      <c r="P12" s="15"/>
      <c r="Q12" s="15"/>
      <c r="R12" s="13" t="s">
        <v>19</v>
      </c>
      <c r="S12" s="14">
        <f>AVERAGE(S7:S11)</f>
        <v>0.95586082709610809</v>
      </c>
      <c r="T12" s="14">
        <f>AVERAGE(T7:T11)</f>
        <v>1.8181995893883038</v>
      </c>
      <c r="U12" s="14">
        <f>AVERAGE(U7:U11)</f>
        <v>0.97518924064662893</v>
      </c>
      <c r="V12" s="15"/>
      <c r="W12" s="15"/>
      <c r="X12" s="15"/>
      <c r="Y12" s="15"/>
      <c r="Z12" s="13" t="s">
        <v>19</v>
      </c>
      <c r="AA12" s="14">
        <f>AVERAGE(AA7:AA11)</f>
        <v>1.0502082860165509</v>
      </c>
      <c r="AB12" s="14">
        <f>AVERAGE(AB7:AB11)</f>
        <v>1.212058017153923</v>
      </c>
      <c r="AC12" s="14">
        <f>AVERAGE(AC7:AC11)</f>
        <v>0.80254889579388011</v>
      </c>
    </row>
    <row r="13" spans="1:29" ht="15.75">
      <c r="A13" s="13" t="s">
        <v>3</v>
      </c>
      <c r="B13" s="14">
        <f>STDEV(B7:B11)</f>
        <v>0.11084188995163435</v>
      </c>
      <c r="C13" s="14">
        <f>STDEV(C7:C11)</f>
        <v>0.51088585798568575</v>
      </c>
      <c r="D13" s="14">
        <f>STDEV(D7:D11)</f>
        <v>0.32336257126542961</v>
      </c>
      <c r="E13" s="5"/>
      <c r="F13" s="5"/>
      <c r="G13" s="5"/>
      <c r="H13" s="5"/>
      <c r="I13" s="13" t="s">
        <v>3</v>
      </c>
      <c r="J13" s="14">
        <f>STDEV(J7:J11)</f>
        <v>0.12672074272700057</v>
      </c>
      <c r="K13" s="14">
        <f>STDEV(K7:K11)</f>
        <v>0.19646326746366205</v>
      </c>
      <c r="L13" s="14">
        <f>STDEV(L7:L11)</f>
        <v>0.17332633628650115</v>
      </c>
      <c r="M13" s="15"/>
      <c r="N13" s="15"/>
      <c r="O13" s="15"/>
      <c r="P13" s="15"/>
      <c r="Q13" s="15"/>
      <c r="R13" s="13" t="s">
        <v>3</v>
      </c>
      <c r="S13" s="14">
        <f>STDEV(S7:S11)</f>
        <v>0.43075361260614276</v>
      </c>
      <c r="T13" s="14">
        <f>STDEV(T7:T11)</f>
        <v>0.24191271800559863</v>
      </c>
      <c r="U13" s="14">
        <f>STDEV(U7:U11)</f>
        <v>0.39429145214857392</v>
      </c>
      <c r="V13" s="15"/>
      <c r="W13" s="15"/>
      <c r="X13" s="15"/>
      <c r="Y13" s="15"/>
      <c r="Z13" s="13" t="s">
        <v>3</v>
      </c>
      <c r="AA13" s="14">
        <f>STDEV(AA7:AA11)</f>
        <v>0.35763028483932158</v>
      </c>
      <c r="AB13" s="14">
        <f>STDEV(AB7:AB11)</f>
        <v>0.38195349874727103</v>
      </c>
      <c r="AC13" s="14">
        <f>STDEV(AC7:AC11)</f>
        <v>0.16476078911245073</v>
      </c>
    </row>
    <row r="14" spans="1:29" ht="15.75">
      <c r="A14" s="13" t="s">
        <v>20</v>
      </c>
      <c r="B14" s="14">
        <f>STDEV(B7:B11)/SQRT(COUNT(B7:B11))</f>
        <v>4.9570000137281058E-2</v>
      </c>
      <c r="C14" s="14">
        <f t="shared" ref="C14:D14" si="0">STDEV(C7:C11)/SQRT(COUNT(C7:C11))</f>
        <v>0.22847510143985941</v>
      </c>
      <c r="D14" s="14">
        <f t="shared" si="0"/>
        <v>0.14461213814572416</v>
      </c>
      <c r="E14" s="5"/>
      <c r="F14" s="5"/>
      <c r="G14" s="5"/>
      <c r="H14" s="5"/>
      <c r="I14" s="13" t="s">
        <v>20</v>
      </c>
      <c r="J14" s="14">
        <f t="shared" ref="J14:L14" si="1">STDEV(J7:J11)/SQRT(COUNT(J7:J11))</f>
        <v>5.6671238979367065E-2</v>
      </c>
      <c r="K14" s="14">
        <f t="shared" si="1"/>
        <v>8.7861044226094198E-2</v>
      </c>
      <c r="L14" s="14">
        <f t="shared" si="1"/>
        <v>7.7513894045521003E-2</v>
      </c>
      <c r="M14" s="5"/>
      <c r="N14" s="5"/>
      <c r="O14" s="5"/>
      <c r="P14" s="5"/>
      <c r="Q14" s="5"/>
      <c r="R14" s="13" t="s">
        <v>20</v>
      </c>
      <c r="S14" s="14">
        <f t="shared" ref="S14:U14" si="2">STDEV(S7:S11)/SQRT(COUNT(S7:S11))</f>
        <v>0.19263887186818909</v>
      </c>
      <c r="T14" s="14">
        <f t="shared" si="2"/>
        <v>0.10818665641645117</v>
      </c>
      <c r="U14" s="14">
        <f t="shared" si="2"/>
        <v>0.17633249799026335</v>
      </c>
      <c r="V14" s="5"/>
      <c r="W14" s="5"/>
      <c r="X14" s="5"/>
      <c r="Y14" s="5"/>
      <c r="Z14" s="13" t="s">
        <v>20</v>
      </c>
      <c r="AA14" s="14">
        <f t="shared" ref="AA14:AC14" si="3">STDEV(AA7:AA11)/SQRT(COUNT(AA7:AA11))</f>
        <v>0.15993712554266709</v>
      </c>
      <c r="AB14" s="14">
        <f t="shared" si="3"/>
        <v>0.17081479748855574</v>
      </c>
      <c r="AC14" s="14">
        <f t="shared" si="3"/>
        <v>7.3683264896389419E-2</v>
      </c>
    </row>
    <row r="15" spans="1:29" ht="15.75">
      <c r="A15" s="13"/>
      <c r="B15" s="15"/>
      <c r="C15" s="15"/>
      <c r="D15" s="15"/>
      <c r="E15" s="5"/>
      <c r="F15" s="5"/>
      <c r="G15" s="5"/>
      <c r="H15" s="5"/>
      <c r="I15" s="13"/>
      <c r="J15" s="15"/>
      <c r="K15" s="15"/>
      <c r="L15" s="15"/>
      <c r="M15" s="5"/>
      <c r="N15" s="5"/>
      <c r="O15" s="5"/>
      <c r="P15" s="5"/>
      <c r="Q15" s="5"/>
      <c r="R15" s="13"/>
      <c r="S15" s="15"/>
      <c r="T15" s="15"/>
      <c r="U15" s="15"/>
      <c r="V15" s="5"/>
      <c r="W15" s="5"/>
      <c r="X15" s="5"/>
      <c r="Y15" s="5"/>
      <c r="Z15" s="13"/>
      <c r="AA15" s="15"/>
      <c r="AB15" s="15"/>
      <c r="AC15" s="15"/>
    </row>
    <row r="16" spans="1:29" ht="31.5">
      <c r="A16" s="16" t="s">
        <v>21</v>
      </c>
      <c r="B16" s="17" t="s">
        <v>1</v>
      </c>
      <c r="C16" s="17" t="s">
        <v>4</v>
      </c>
      <c r="D16" s="17" t="s">
        <v>7</v>
      </c>
      <c r="E16" s="5"/>
      <c r="F16" s="5"/>
      <c r="G16" s="5"/>
      <c r="H16" s="5"/>
      <c r="I16" s="16" t="s">
        <v>21</v>
      </c>
      <c r="J16" s="17" t="s">
        <v>1</v>
      </c>
      <c r="K16" s="17" t="s">
        <v>4</v>
      </c>
      <c r="L16" s="17" t="s">
        <v>7</v>
      </c>
      <c r="M16" s="5"/>
      <c r="N16" s="5"/>
      <c r="O16" s="5"/>
      <c r="P16" s="5"/>
      <c r="Q16" s="5"/>
      <c r="R16" s="16" t="s">
        <v>21</v>
      </c>
      <c r="S16" s="17" t="s">
        <v>1</v>
      </c>
      <c r="T16" s="17" t="s">
        <v>4</v>
      </c>
      <c r="U16" s="17" t="s">
        <v>7</v>
      </c>
      <c r="V16" s="5"/>
      <c r="W16" s="5"/>
      <c r="X16" s="5"/>
      <c r="Y16" s="5"/>
      <c r="Z16" s="16" t="s">
        <v>21</v>
      </c>
      <c r="AA16" s="17" t="s">
        <v>1</v>
      </c>
      <c r="AB16" s="17" t="s">
        <v>4</v>
      </c>
      <c r="AC16" s="17" t="s">
        <v>18</v>
      </c>
    </row>
    <row r="17" spans="1:32" ht="15.75">
      <c r="A17" s="18" t="s">
        <v>1</v>
      </c>
      <c r="B17" s="19">
        <v>1</v>
      </c>
      <c r="C17" s="19">
        <v>4.8000000000000001E-2</v>
      </c>
      <c r="D17" s="19">
        <v>0.68799999999999994</v>
      </c>
      <c r="E17" s="5"/>
      <c r="F17" s="5"/>
      <c r="G17" s="5"/>
      <c r="H17" s="5"/>
      <c r="I17" s="18" t="s">
        <v>1</v>
      </c>
      <c r="J17" s="19">
        <v>1</v>
      </c>
      <c r="K17" s="19">
        <v>0.23799999999999999</v>
      </c>
      <c r="L17" s="19">
        <v>0.44500000000000001</v>
      </c>
      <c r="M17" s="5"/>
      <c r="N17" s="5"/>
      <c r="O17" s="5"/>
      <c r="P17" s="5"/>
      <c r="Q17" s="5"/>
      <c r="R17" s="18" t="s">
        <v>1</v>
      </c>
      <c r="S17" s="19">
        <v>1</v>
      </c>
      <c r="T17" s="19">
        <v>3.0000000000000001E-3</v>
      </c>
      <c r="U17" s="19">
        <v>0.93200000000000005</v>
      </c>
      <c r="V17" s="5"/>
      <c r="W17" s="5"/>
      <c r="X17" s="5"/>
      <c r="Y17" s="5"/>
      <c r="Z17" s="18" t="s">
        <v>1</v>
      </c>
      <c r="AA17" s="19">
        <v>1</v>
      </c>
      <c r="AB17" s="19">
        <v>0.434</v>
      </c>
      <c r="AC17" s="19">
        <v>0.23499999999999999</v>
      </c>
    </row>
    <row r="18" spans="1:32" ht="15.75">
      <c r="A18" s="18" t="s">
        <v>4</v>
      </c>
      <c r="B18" s="19">
        <v>4.8000000000000001E-2</v>
      </c>
      <c r="C18" s="19">
        <v>1</v>
      </c>
      <c r="D18" s="19">
        <v>2.3E-2</v>
      </c>
      <c r="E18" s="5"/>
      <c r="F18" s="5"/>
      <c r="G18" s="5"/>
      <c r="H18" s="5"/>
      <c r="I18" s="18" t="s">
        <v>4</v>
      </c>
      <c r="J18" s="19">
        <v>0.23799999999999999</v>
      </c>
      <c r="K18" s="19">
        <v>1</v>
      </c>
      <c r="L18" s="19">
        <v>0.66</v>
      </c>
      <c r="M18" s="5"/>
      <c r="N18" s="5"/>
      <c r="O18" s="5"/>
      <c r="P18" s="5"/>
      <c r="Q18" s="5"/>
      <c r="R18" s="18" t="s">
        <v>4</v>
      </c>
      <c r="S18" s="19">
        <v>3.0000000000000001E-3</v>
      </c>
      <c r="T18" s="19">
        <v>1</v>
      </c>
      <c r="U18" s="19">
        <v>3.0000000000000001E-3</v>
      </c>
      <c r="V18" s="5"/>
      <c r="W18" s="5"/>
      <c r="X18" s="5"/>
      <c r="Y18" s="5"/>
      <c r="Z18" s="18" t="s">
        <v>4</v>
      </c>
      <c r="AA18" s="19">
        <v>0.434</v>
      </c>
      <c r="AB18" s="19">
        <v>1</v>
      </c>
      <c r="AC18" s="19">
        <v>6.2E-2</v>
      </c>
    </row>
    <row r="19" spans="1:32" ht="24">
      <c r="A19" s="18" t="s">
        <v>7</v>
      </c>
      <c r="B19" s="19">
        <v>0.68799999999999994</v>
      </c>
      <c r="C19" s="19">
        <v>2.3E-2</v>
      </c>
      <c r="D19" s="19">
        <v>1</v>
      </c>
      <c r="E19" s="5"/>
      <c r="F19" s="5"/>
      <c r="G19" s="5"/>
      <c r="H19" s="5"/>
      <c r="I19" s="18" t="s">
        <v>18</v>
      </c>
      <c r="J19" s="19">
        <v>0.44500000000000001</v>
      </c>
      <c r="K19" s="19">
        <v>0.66</v>
      </c>
      <c r="L19" s="19">
        <v>1</v>
      </c>
      <c r="M19" s="5"/>
      <c r="N19" s="5"/>
      <c r="O19" s="5"/>
      <c r="P19" s="5"/>
      <c r="Q19" s="5"/>
      <c r="R19" s="18" t="s">
        <v>18</v>
      </c>
      <c r="S19" s="19">
        <v>0.93200000000000005</v>
      </c>
      <c r="T19" s="19">
        <v>3.0000000000000001E-3</v>
      </c>
      <c r="U19" s="19">
        <v>1</v>
      </c>
      <c r="V19" s="5"/>
      <c r="W19" s="5"/>
      <c r="X19" s="5"/>
      <c r="Y19" s="5"/>
      <c r="Z19" s="18" t="s">
        <v>18</v>
      </c>
      <c r="AA19" s="19">
        <v>0.23499999999999999</v>
      </c>
      <c r="AB19" s="19">
        <v>6.2E-2</v>
      </c>
      <c r="AC19" s="19">
        <v>1</v>
      </c>
    </row>
    <row r="20" spans="1:32">
      <c r="A20" s="20"/>
      <c r="B20" s="21"/>
      <c r="C20" s="21"/>
      <c r="D20" s="21"/>
      <c r="I20" s="20"/>
      <c r="J20" s="21"/>
      <c r="K20" s="21"/>
      <c r="L20" s="21"/>
      <c r="M20" s="21"/>
      <c r="N20" s="21"/>
      <c r="O20" s="21"/>
      <c r="P20" s="21"/>
      <c r="Q20" s="21"/>
      <c r="R20" s="20"/>
      <c r="S20" s="21"/>
      <c r="T20" s="21"/>
      <c r="U20" s="21"/>
      <c r="V20" s="21"/>
      <c r="W20" s="21"/>
      <c r="X20" s="21"/>
      <c r="Y20" s="21"/>
      <c r="Z20" s="20"/>
      <c r="AA20" s="21"/>
      <c r="AB20" s="21"/>
      <c r="AC20" s="21"/>
    </row>
    <row r="21" spans="1:32" ht="15.75" thickBot="1">
      <c r="A21" s="810" t="s">
        <v>22</v>
      </c>
      <c r="B21" s="810"/>
      <c r="C21" s="810"/>
      <c r="D21" s="810"/>
      <c r="E21" s="810"/>
      <c r="F21" s="22"/>
      <c r="G21" s="22"/>
      <c r="H21" s="22"/>
      <c r="I21" s="810" t="s">
        <v>22</v>
      </c>
      <c r="J21" s="810"/>
      <c r="K21" s="810"/>
      <c r="L21" s="810"/>
      <c r="M21" s="810"/>
      <c r="N21" s="22"/>
      <c r="O21" s="22"/>
      <c r="R21" s="810" t="s">
        <v>22</v>
      </c>
      <c r="S21" s="810"/>
      <c r="T21" s="810"/>
      <c r="U21" s="810"/>
      <c r="V21" s="810"/>
      <c r="W21" s="22"/>
      <c r="X21" s="22"/>
      <c r="Z21" s="810" t="s">
        <v>22</v>
      </c>
      <c r="AA21" s="810"/>
      <c r="AB21" s="810"/>
      <c r="AC21" s="810"/>
      <c r="AD21" s="810"/>
    </row>
    <row r="22" spans="1:32">
      <c r="A22" s="812" t="s">
        <v>23</v>
      </c>
      <c r="B22" s="813"/>
      <c r="C22" s="815" t="s">
        <v>24</v>
      </c>
      <c r="D22" s="816"/>
      <c r="E22" s="817"/>
      <c r="F22" s="23"/>
      <c r="G22" s="23"/>
      <c r="H22" s="23"/>
      <c r="I22" s="812" t="s">
        <v>23</v>
      </c>
      <c r="J22" s="813"/>
      <c r="K22" s="815" t="s">
        <v>24</v>
      </c>
      <c r="L22" s="816"/>
      <c r="M22" s="817"/>
      <c r="N22" s="23"/>
      <c r="O22" s="23"/>
      <c r="R22" s="812" t="s">
        <v>23</v>
      </c>
      <c r="S22" s="813"/>
      <c r="T22" s="815" t="s">
        <v>24</v>
      </c>
      <c r="U22" s="816"/>
      <c r="V22" s="817"/>
      <c r="W22" s="23"/>
      <c r="X22" s="23"/>
      <c r="Z22" s="812" t="s">
        <v>23</v>
      </c>
      <c r="AA22" s="813"/>
      <c r="AB22" s="815" t="s">
        <v>24</v>
      </c>
      <c r="AC22" s="816"/>
      <c r="AD22" s="817"/>
    </row>
    <row r="23" spans="1:32" ht="15.75" thickBot="1">
      <c r="A23" s="814"/>
      <c r="B23" s="802"/>
      <c r="C23" s="24" t="s">
        <v>25</v>
      </c>
      <c r="D23" s="25" t="s">
        <v>26</v>
      </c>
      <c r="E23" s="26" t="s">
        <v>27</v>
      </c>
      <c r="F23" s="23"/>
      <c r="G23" s="23"/>
      <c r="H23" s="23"/>
      <c r="I23" s="814"/>
      <c r="J23" s="802"/>
      <c r="K23" s="24" t="s">
        <v>25</v>
      </c>
      <c r="L23" s="25" t="s">
        <v>26</v>
      </c>
      <c r="M23" s="26" t="s">
        <v>27</v>
      </c>
      <c r="N23" s="23"/>
      <c r="O23" s="23"/>
      <c r="R23" s="814"/>
      <c r="S23" s="802"/>
      <c r="T23" s="24" t="s">
        <v>25</v>
      </c>
      <c r="U23" s="25" t="s">
        <v>26</v>
      </c>
      <c r="V23" s="26" t="s">
        <v>27</v>
      </c>
      <c r="W23" s="23"/>
      <c r="X23" s="23"/>
      <c r="Z23" s="814"/>
      <c r="AA23" s="802"/>
      <c r="AB23" s="24" t="s">
        <v>25</v>
      </c>
      <c r="AC23" s="25" t="s">
        <v>26</v>
      </c>
      <c r="AD23" s="26" t="s">
        <v>27</v>
      </c>
    </row>
    <row r="24" spans="1:32" ht="15.75" thickTop="1">
      <c r="A24" s="818" t="s">
        <v>28</v>
      </c>
      <c r="B24" s="27" t="s">
        <v>1</v>
      </c>
      <c r="C24" s="28">
        <v>0.26385680726639815</v>
      </c>
      <c r="D24" s="29">
        <v>5</v>
      </c>
      <c r="E24" s="30" t="s">
        <v>29</v>
      </c>
      <c r="F24" s="31"/>
      <c r="G24" s="31"/>
      <c r="H24" s="31"/>
      <c r="I24" s="821" t="s">
        <v>30</v>
      </c>
      <c r="J24" s="27" t="s">
        <v>1</v>
      </c>
      <c r="K24" s="32">
        <v>0.31849939876341121</v>
      </c>
      <c r="L24" s="33">
        <v>5</v>
      </c>
      <c r="M24" s="34">
        <v>0.10807098002117216</v>
      </c>
      <c r="N24" s="35"/>
      <c r="O24" s="35"/>
      <c r="R24" s="821" t="s">
        <v>31</v>
      </c>
      <c r="S24" s="27" t="s">
        <v>1</v>
      </c>
      <c r="T24" s="32">
        <v>0.28699870658616844</v>
      </c>
      <c r="U24" s="33">
        <v>5</v>
      </c>
      <c r="V24" s="36" t="s">
        <v>29</v>
      </c>
      <c r="W24" s="31"/>
      <c r="X24" s="31"/>
      <c r="Z24" s="821" t="s">
        <v>32</v>
      </c>
      <c r="AA24" s="27" t="s">
        <v>1</v>
      </c>
      <c r="AB24" s="32">
        <v>0.18865587956443841</v>
      </c>
      <c r="AC24" s="33">
        <v>5</v>
      </c>
      <c r="AD24" s="36" t="s">
        <v>29</v>
      </c>
    </row>
    <row r="25" spans="1:32">
      <c r="A25" s="819"/>
      <c r="B25" s="37" t="s">
        <v>4</v>
      </c>
      <c r="C25" s="32">
        <v>0.2395390205669139</v>
      </c>
      <c r="D25" s="33">
        <v>5</v>
      </c>
      <c r="E25" s="36" t="s">
        <v>29</v>
      </c>
      <c r="F25" s="31"/>
      <c r="G25" s="31"/>
      <c r="H25" s="31"/>
      <c r="I25" s="819"/>
      <c r="J25" s="37" t="s">
        <v>4</v>
      </c>
      <c r="K25" s="32">
        <v>0.19680921282342476</v>
      </c>
      <c r="L25" s="33">
        <v>5</v>
      </c>
      <c r="M25" s="36" t="s">
        <v>29</v>
      </c>
      <c r="N25" s="31"/>
      <c r="O25" s="31"/>
      <c r="R25" s="819"/>
      <c r="S25" s="37" t="s">
        <v>4</v>
      </c>
      <c r="T25" s="32">
        <v>0.30016710310499667</v>
      </c>
      <c r="U25" s="33">
        <v>5</v>
      </c>
      <c r="V25" s="34">
        <v>0.16011748891072614</v>
      </c>
      <c r="W25" s="35"/>
      <c r="X25" s="35"/>
      <c r="Z25" s="819"/>
      <c r="AA25" s="37" t="s">
        <v>4</v>
      </c>
      <c r="AB25" s="32">
        <v>0.21560352737186683</v>
      </c>
      <c r="AC25" s="33">
        <v>5</v>
      </c>
      <c r="AD25" s="36" t="s">
        <v>29</v>
      </c>
    </row>
    <row r="26" spans="1:32" ht="15.75" thickBot="1">
      <c r="A26" s="820"/>
      <c r="B26" s="38" t="s">
        <v>7</v>
      </c>
      <c r="C26" s="39">
        <v>0.24858098405100693</v>
      </c>
      <c r="D26" s="40">
        <v>5</v>
      </c>
      <c r="E26" s="41" t="s">
        <v>29</v>
      </c>
      <c r="F26" s="31"/>
      <c r="G26" s="31"/>
      <c r="H26" s="31"/>
      <c r="I26" s="820"/>
      <c r="J26" s="38" t="s">
        <v>7</v>
      </c>
      <c r="K26" s="39">
        <v>0.30000000000000054</v>
      </c>
      <c r="L26" s="40">
        <v>5</v>
      </c>
      <c r="M26" s="42">
        <v>0.16071428571428373</v>
      </c>
      <c r="N26" s="35"/>
      <c r="O26" s="35"/>
      <c r="R26" s="820"/>
      <c r="S26" s="38" t="s">
        <v>7</v>
      </c>
      <c r="T26" s="39">
        <v>0.27964757901721182</v>
      </c>
      <c r="U26" s="40">
        <v>5</v>
      </c>
      <c r="V26" s="41" t="s">
        <v>29</v>
      </c>
      <c r="W26" s="31"/>
      <c r="X26" s="31"/>
      <c r="Z26" s="820"/>
      <c r="AA26" s="38" t="s">
        <v>7</v>
      </c>
      <c r="AB26" s="39">
        <v>0.3953885474293885</v>
      </c>
      <c r="AC26" s="40">
        <v>5</v>
      </c>
      <c r="AD26" s="42">
        <v>1.0300258901223564E-2</v>
      </c>
    </row>
    <row r="27" spans="1:32">
      <c r="A27" s="791" t="s">
        <v>33</v>
      </c>
      <c r="B27" s="791"/>
      <c r="C27" s="791"/>
      <c r="D27" s="791"/>
      <c r="E27" s="791"/>
      <c r="F27" s="35"/>
      <c r="G27" s="35"/>
      <c r="H27" s="35"/>
      <c r="I27" s="791" t="s">
        <v>33</v>
      </c>
      <c r="J27" s="791"/>
      <c r="K27" s="791"/>
      <c r="L27" s="791"/>
      <c r="M27" s="791"/>
      <c r="N27" s="43"/>
      <c r="O27" s="43"/>
      <c r="R27" s="791" t="s">
        <v>33</v>
      </c>
      <c r="S27" s="791"/>
      <c r="T27" s="791"/>
      <c r="U27" s="791"/>
      <c r="V27" s="791"/>
      <c r="W27" s="43"/>
      <c r="X27" s="43"/>
      <c r="Z27" s="791" t="s">
        <v>33</v>
      </c>
      <c r="AA27" s="791"/>
      <c r="AB27" s="791"/>
      <c r="AC27" s="791"/>
      <c r="AD27" s="791"/>
    </row>
    <row r="28" spans="1:32">
      <c r="A28" s="791" t="s">
        <v>34</v>
      </c>
      <c r="B28" s="791"/>
      <c r="C28" s="791"/>
      <c r="D28" s="791"/>
      <c r="E28" s="791"/>
      <c r="F28" s="31"/>
      <c r="G28" s="31"/>
      <c r="H28" s="31"/>
      <c r="I28" s="791" t="s">
        <v>34</v>
      </c>
      <c r="J28" s="791"/>
      <c r="K28" s="791"/>
      <c r="L28" s="791"/>
      <c r="M28" s="791"/>
      <c r="N28" s="43"/>
      <c r="O28" s="43"/>
      <c r="R28" s="791" t="s">
        <v>34</v>
      </c>
      <c r="S28" s="791"/>
      <c r="T28" s="791"/>
      <c r="U28" s="791"/>
      <c r="V28" s="791"/>
      <c r="W28" s="43"/>
      <c r="X28" s="43"/>
      <c r="Z28" s="791" t="s">
        <v>34</v>
      </c>
      <c r="AA28" s="791"/>
      <c r="AB28" s="791"/>
      <c r="AC28" s="791"/>
      <c r="AD28" s="791"/>
    </row>
    <row r="29" spans="1:32">
      <c r="F29" s="35"/>
      <c r="G29" s="35"/>
      <c r="H29" s="35"/>
      <c r="I29" s="44"/>
    </row>
    <row r="30" spans="1:32">
      <c r="A30" s="810" t="s">
        <v>35</v>
      </c>
      <c r="B30" s="810"/>
      <c r="C30" s="810"/>
      <c r="D30" s="810"/>
      <c r="E30" s="810"/>
      <c r="F30" s="810"/>
      <c r="G30" s="22"/>
      <c r="H30" s="22"/>
      <c r="I30" s="810" t="s">
        <v>35</v>
      </c>
      <c r="J30" s="810"/>
      <c r="K30" s="810"/>
      <c r="L30" s="810"/>
      <c r="M30" s="810"/>
      <c r="N30" s="810"/>
      <c r="O30" s="22"/>
      <c r="P30" s="44"/>
      <c r="Q30" s="44"/>
      <c r="R30" s="810" t="s">
        <v>35</v>
      </c>
      <c r="S30" s="810"/>
      <c r="T30" s="810"/>
      <c r="U30" s="810"/>
      <c r="V30" s="810"/>
      <c r="W30" s="810"/>
      <c r="X30" s="22"/>
      <c r="Y30" s="44"/>
      <c r="Z30" s="810" t="s">
        <v>35</v>
      </c>
      <c r="AA30" s="810"/>
      <c r="AB30" s="810"/>
      <c r="AC30" s="810"/>
      <c r="AD30" s="810"/>
      <c r="AE30" s="810"/>
      <c r="AF30" s="44"/>
    </row>
    <row r="31" spans="1:32" ht="15.75" thickBot="1">
      <c r="A31" s="808" t="s">
        <v>28</v>
      </c>
      <c r="B31" s="809"/>
      <c r="C31" s="809"/>
      <c r="D31" s="809"/>
      <c r="E31" s="809"/>
      <c r="F31" s="809"/>
      <c r="G31" s="44"/>
      <c r="H31" s="44"/>
      <c r="I31" s="808" t="s">
        <v>30</v>
      </c>
      <c r="J31" s="809"/>
      <c r="K31" s="809"/>
      <c r="L31" s="809"/>
      <c r="M31" s="809"/>
      <c r="N31" s="809"/>
      <c r="O31" s="44"/>
      <c r="P31" s="44"/>
      <c r="Q31" s="44"/>
      <c r="R31" s="808" t="s">
        <v>31</v>
      </c>
      <c r="S31" s="809"/>
      <c r="T31" s="809"/>
      <c r="U31" s="809"/>
      <c r="V31" s="809"/>
      <c r="W31" s="809"/>
      <c r="X31" s="44"/>
      <c r="Y31" s="44"/>
      <c r="Z31" s="808" t="s">
        <v>32</v>
      </c>
      <c r="AA31" s="809"/>
      <c r="AB31" s="809"/>
      <c r="AC31" s="809"/>
      <c r="AD31" s="809"/>
      <c r="AE31" s="809"/>
      <c r="AF31" s="44"/>
    </row>
    <row r="32" spans="1:32" ht="26.25" thickTop="1" thickBot="1">
      <c r="A32" s="45" t="s">
        <v>36</v>
      </c>
      <c r="B32" s="46" t="s">
        <v>37</v>
      </c>
      <c r="C32" s="47" t="s">
        <v>26</v>
      </c>
      <c r="D32" s="47" t="s">
        <v>38</v>
      </c>
      <c r="E32" s="47" t="s">
        <v>39</v>
      </c>
      <c r="F32" s="48" t="s">
        <v>27</v>
      </c>
      <c r="G32" s="23"/>
      <c r="H32" s="23"/>
      <c r="I32" s="45" t="s">
        <v>36</v>
      </c>
      <c r="J32" s="46" t="s">
        <v>37</v>
      </c>
      <c r="K32" s="47" t="s">
        <v>26</v>
      </c>
      <c r="L32" s="47" t="s">
        <v>38</v>
      </c>
      <c r="M32" s="47" t="s">
        <v>39</v>
      </c>
      <c r="N32" s="48" t="s">
        <v>27</v>
      </c>
      <c r="O32" s="23"/>
      <c r="P32" s="44"/>
      <c r="Q32" s="44"/>
      <c r="R32" s="45" t="s">
        <v>36</v>
      </c>
      <c r="S32" s="46" t="s">
        <v>37</v>
      </c>
      <c r="T32" s="47" t="s">
        <v>26</v>
      </c>
      <c r="U32" s="47" t="s">
        <v>38</v>
      </c>
      <c r="V32" s="47" t="s">
        <v>39</v>
      </c>
      <c r="W32" s="48" t="s">
        <v>27</v>
      </c>
      <c r="X32" s="23"/>
      <c r="Y32" s="44"/>
      <c r="Z32" s="45" t="s">
        <v>36</v>
      </c>
      <c r="AA32" s="46" t="s">
        <v>37</v>
      </c>
      <c r="AB32" s="47" t="s">
        <v>26</v>
      </c>
      <c r="AC32" s="47" t="s">
        <v>38</v>
      </c>
      <c r="AD32" s="47" t="s">
        <v>39</v>
      </c>
      <c r="AE32" s="48" t="s">
        <v>27</v>
      </c>
      <c r="AF32" s="44"/>
    </row>
    <row r="33" spans="1:33" ht="24.75" thickTop="1">
      <c r="A33" s="49" t="s">
        <v>40</v>
      </c>
      <c r="B33" s="28">
        <v>0.98597333333333403</v>
      </c>
      <c r="C33" s="29">
        <v>2</v>
      </c>
      <c r="D33" s="50">
        <v>0.49298666666666702</v>
      </c>
      <c r="E33" s="51">
        <v>3.9545442391507835</v>
      </c>
      <c r="F33" s="52">
        <v>4.7948962701131248E-2</v>
      </c>
      <c r="G33" s="35"/>
      <c r="H33" s="35"/>
      <c r="I33" s="49" t="s">
        <v>40</v>
      </c>
      <c r="J33" s="28">
        <v>4.4639999999999944E-2</v>
      </c>
      <c r="K33" s="29">
        <v>2</v>
      </c>
      <c r="L33" s="50">
        <v>2.2319999999999972E-2</v>
      </c>
      <c r="M33" s="50">
        <v>0.7886925795052997</v>
      </c>
      <c r="N33" s="52">
        <v>0.47664017754886467</v>
      </c>
      <c r="O33" s="35"/>
      <c r="P33" s="44"/>
      <c r="Q33" s="44"/>
      <c r="R33" s="49" t="s">
        <v>40</v>
      </c>
      <c r="S33" s="53">
        <v>2.4206800000000008</v>
      </c>
      <c r="T33" s="29">
        <v>2</v>
      </c>
      <c r="U33" s="51">
        <v>1.2103400000000004</v>
      </c>
      <c r="V33" s="51">
        <v>9.0916420451700155</v>
      </c>
      <c r="W33" s="52">
        <v>3.9490126771952565E-3</v>
      </c>
      <c r="X33" s="35"/>
      <c r="Y33" s="44"/>
      <c r="Z33" s="49" t="s">
        <v>40</v>
      </c>
      <c r="AA33" s="28">
        <v>0.4308133333333336</v>
      </c>
      <c r="AB33" s="29">
        <v>2</v>
      </c>
      <c r="AC33" s="50">
        <v>0.2154066666666668</v>
      </c>
      <c r="AD33" s="51">
        <v>2.1535641683607176</v>
      </c>
      <c r="AE33" s="52">
        <v>0.15878977805155553</v>
      </c>
      <c r="AF33" s="44"/>
    </row>
    <row r="34" spans="1:33" ht="24">
      <c r="A34" s="54" t="s">
        <v>41</v>
      </c>
      <c r="B34" s="55">
        <v>1.4959599999999995</v>
      </c>
      <c r="C34" s="33">
        <v>12</v>
      </c>
      <c r="D34" s="56">
        <v>0.12466333333333329</v>
      </c>
      <c r="E34" s="57"/>
      <c r="F34" s="58"/>
      <c r="G34" s="59"/>
      <c r="H34" s="59"/>
      <c r="I34" s="54" t="s">
        <v>41</v>
      </c>
      <c r="J34" s="32">
        <v>0.33959999999999985</v>
      </c>
      <c r="K34" s="33">
        <v>12</v>
      </c>
      <c r="L34" s="56">
        <v>2.8299999999999988E-2</v>
      </c>
      <c r="M34" s="57"/>
      <c r="N34" s="58"/>
      <c r="O34" s="59"/>
      <c r="P34" s="44"/>
      <c r="Q34" s="44"/>
      <c r="R34" s="54" t="s">
        <v>41</v>
      </c>
      <c r="S34" s="55">
        <v>1.5975200000000001</v>
      </c>
      <c r="T34" s="33">
        <v>12</v>
      </c>
      <c r="U34" s="56">
        <v>0.13312666666666667</v>
      </c>
      <c r="V34" s="57"/>
      <c r="W34" s="58"/>
      <c r="X34" s="59"/>
      <c r="Y34" s="44"/>
      <c r="Z34" s="54" t="s">
        <v>41</v>
      </c>
      <c r="AA34" s="55">
        <v>1.2002799999999998</v>
      </c>
      <c r="AB34" s="33">
        <v>12</v>
      </c>
      <c r="AC34" s="56">
        <v>0.10002333333333331</v>
      </c>
      <c r="AD34" s="57"/>
      <c r="AE34" s="58"/>
      <c r="AF34" s="44"/>
    </row>
    <row r="35" spans="1:33" ht="15.75" thickBot="1">
      <c r="A35" s="60" t="s">
        <v>42</v>
      </c>
      <c r="B35" s="61">
        <v>2.4819333333333335</v>
      </c>
      <c r="C35" s="62">
        <v>14</v>
      </c>
      <c r="D35" s="63"/>
      <c r="E35" s="63"/>
      <c r="F35" s="64"/>
      <c r="G35" s="59"/>
      <c r="H35" s="59"/>
      <c r="I35" s="60" t="s">
        <v>42</v>
      </c>
      <c r="J35" s="65">
        <v>0.3842399999999998</v>
      </c>
      <c r="K35" s="62">
        <v>14</v>
      </c>
      <c r="L35" s="63"/>
      <c r="M35" s="63"/>
      <c r="N35" s="64"/>
      <c r="O35" s="59"/>
      <c r="P35" s="44"/>
      <c r="Q35" s="44"/>
      <c r="R35" s="60" t="s">
        <v>42</v>
      </c>
      <c r="S35" s="61">
        <v>4.0182000000000011</v>
      </c>
      <c r="T35" s="62">
        <v>14</v>
      </c>
      <c r="U35" s="63"/>
      <c r="V35" s="63"/>
      <c r="W35" s="64"/>
      <c r="X35" s="59"/>
      <c r="Y35" s="44"/>
      <c r="Z35" s="60" t="s">
        <v>42</v>
      </c>
      <c r="AA35" s="61">
        <v>1.6310933333333333</v>
      </c>
      <c r="AB35" s="62">
        <v>14</v>
      </c>
      <c r="AC35" s="63"/>
      <c r="AD35" s="63"/>
      <c r="AE35" s="64"/>
      <c r="AF35" s="44"/>
    </row>
    <row r="36" spans="1:33" ht="15.75" thickTop="1">
      <c r="F36" s="66"/>
      <c r="G36" s="66"/>
      <c r="H36" s="66"/>
      <c r="I36" s="66"/>
      <c r="J36" s="66"/>
      <c r="K36" s="66"/>
      <c r="L36" s="44"/>
    </row>
    <row r="37" spans="1:33">
      <c r="A37" s="810" t="s">
        <v>43</v>
      </c>
      <c r="B37" s="810"/>
      <c r="C37" s="810"/>
      <c r="D37" s="810"/>
      <c r="E37" s="810"/>
      <c r="F37" s="810"/>
      <c r="G37" s="810"/>
      <c r="H37" s="22"/>
      <c r="I37" s="810" t="s">
        <v>43</v>
      </c>
      <c r="J37" s="810"/>
      <c r="K37" s="810"/>
      <c r="L37" s="810"/>
      <c r="M37" s="810"/>
      <c r="N37" s="810"/>
      <c r="O37" s="810"/>
      <c r="P37" s="810"/>
      <c r="Q37" s="22"/>
      <c r="R37" s="810" t="s">
        <v>43</v>
      </c>
      <c r="S37" s="810"/>
      <c r="T37" s="810"/>
      <c r="U37" s="810"/>
      <c r="V37" s="810"/>
      <c r="W37" s="810"/>
      <c r="X37" s="810"/>
      <c r="Y37" s="44"/>
      <c r="Z37" s="810" t="s">
        <v>43</v>
      </c>
      <c r="AA37" s="810"/>
      <c r="AB37" s="810"/>
      <c r="AC37" s="810"/>
      <c r="AD37" s="810"/>
      <c r="AE37" s="810"/>
      <c r="AF37" s="810"/>
      <c r="AG37" s="44"/>
    </row>
    <row r="38" spans="1:33">
      <c r="A38" s="811" t="s">
        <v>44</v>
      </c>
      <c r="B38" s="811"/>
      <c r="C38" s="811"/>
      <c r="D38" s="811"/>
      <c r="E38" s="811"/>
      <c r="F38" s="811"/>
      <c r="G38" s="811"/>
      <c r="H38" s="67"/>
      <c r="I38" s="811" t="s">
        <v>44</v>
      </c>
      <c r="J38" s="811"/>
      <c r="K38" s="811"/>
      <c r="L38" s="811"/>
      <c r="M38" s="811"/>
      <c r="N38" s="811"/>
      <c r="O38" s="811"/>
      <c r="P38" s="811"/>
      <c r="Q38" s="68"/>
      <c r="R38" s="808" t="s">
        <v>44</v>
      </c>
      <c r="S38" s="808" t="s">
        <v>31</v>
      </c>
      <c r="T38" s="809"/>
      <c r="U38" s="809"/>
      <c r="V38" s="809"/>
      <c r="W38" s="809"/>
      <c r="X38" s="809"/>
      <c r="Y38" s="44"/>
      <c r="Z38" s="808" t="s">
        <v>44</v>
      </c>
      <c r="AA38" s="808" t="s">
        <v>32</v>
      </c>
      <c r="AB38" s="809"/>
      <c r="AC38" s="809"/>
      <c r="AD38" s="809"/>
      <c r="AE38" s="809"/>
      <c r="AF38" s="809"/>
      <c r="AG38" s="44"/>
    </row>
    <row r="39" spans="1:33" ht="15.75" thickBot="1">
      <c r="A39" s="806" t="s">
        <v>45</v>
      </c>
      <c r="B39" s="807"/>
      <c r="C39" s="807"/>
      <c r="D39" s="807"/>
      <c r="E39" s="807"/>
      <c r="F39" s="807"/>
      <c r="G39" s="807"/>
      <c r="H39" s="44"/>
      <c r="I39" s="808" t="s">
        <v>45</v>
      </c>
      <c r="J39" s="809"/>
      <c r="K39" s="809"/>
      <c r="L39" s="809"/>
      <c r="M39" s="809"/>
      <c r="N39" s="809"/>
      <c r="O39" s="809"/>
      <c r="P39" s="809"/>
      <c r="Q39" s="44"/>
      <c r="R39" s="808" t="s">
        <v>45</v>
      </c>
      <c r="S39" s="809"/>
      <c r="T39" s="809"/>
      <c r="U39" s="809"/>
      <c r="V39" s="809"/>
      <c r="W39" s="809"/>
      <c r="X39" s="809"/>
      <c r="Y39" s="44"/>
      <c r="Z39" s="808" t="s">
        <v>45</v>
      </c>
      <c r="AA39" s="809"/>
      <c r="AB39" s="809"/>
      <c r="AC39" s="809"/>
      <c r="AD39" s="809"/>
      <c r="AE39" s="809"/>
      <c r="AF39" s="809"/>
      <c r="AG39" s="44"/>
    </row>
    <row r="40" spans="1:33" ht="15.75" thickTop="1">
      <c r="A40" s="799" t="s">
        <v>46</v>
      </c>
      <c r="B40" s="800"/>
      <c r="C40" s="803" t="s">
        <v>47</v>
      </c>
      <c r="D40" s="795" t="s">
        <v>48</v>
      </c>
      <c r="E40" s="795" t="s">
        <v>27</v>
      </c>
      <c r="F40" s="795" t="s">
        <v>49</v>
      </c>
      <c r="G40" s="797"/>
      <c r="H40" s="23"/>
      <c r="I40" s="799" t="s">
        <v>46</v>
      </c>
      <c r="J40" s="800"/>
      <c r="K40" s="803" t="s">
        <v>47</v>
      </c>
      <c r="L40" s="795" t="s">
        <v>48</v>
      </c>
      <c r="M40" s="795" t="s">
        <v>27</v>
      </c>
      <c r="N40" s="795" t="s">
        <v>49</v>
      </c>
      <c r="O40" s="805"/>
      <c r="P40" s="797"/>
      <c r="Q40" s="23"/>
      <c r="R40" s="799" t="s">
        <v>46</v>
      </c>
      <c r="S40" s="800"/>
      <c r="T40" s="803" t="s">
        <v>47</v>
      </c>
      <c r="U40" s="795" t="s">
        <v>48</v>
      </c>
      <c r="V40" s="795" t="s">
        <v>27</v>
      </c>
      <c r="W40" s="795" t="s">
        <v>49</v>
      </c>
      <c r="X40" s="797"/>
      <c r="Y40" s="44"/>
      <c r="Z40" s="799" t="s">
        <v>46</v>
      </c>
      <c r="AA40" s="800"/>
      <c r="AB40" s="803" t="s">
        <v>47</v>
      </c>
      <c r="AC40" s="795" t="s">
        <v>48</v>
      </c>
      <c r="AD40" s="795" t="s">
        <v>27</v>
      </c>
      <c r="AE40" s="795" t="s">
        <v>49</v>
      </c>
      <c r="AF40" s="797"/>
      <c r="AG40" s="44"/>
    </row>
    <row r="41" spans="1:33" ht="25.5" thickBot="1">
      <c r="A41" s="801"/>
      <c r="B41" s="802"/>
      <c r="C41" s="804"/>
      <c r="D41" s="796"/>
      <c r="E41" s="796"/>
      <c r="F41" s="25" t="s">
        <v>50</v>
      </c>
      <c r="G41" s="69" t="s">
        <v>51</v>
      </c>
      <c r="H41" s="23"/>
      <c r="I41" s="801"/>
      <c r="J41" s="802"/>
      <c r="K41" s="804"/>
      <c r="L41" s="796"/>
      <c r="M41" s="796"/>
      <c r="N41" s="25" t="s">
        <v>50</v>
      </c>
      <c r="O41" s="70"/>
      <c r="P41" s="69" t="s">
        <v>51</v>
      </c>
      <c r="Q41" s="23"/>
      <c r="R41" s="801"/>
      <c r="S41" s="802"/>
      <c r="T41" s="804"/>
      <c r="U41" s="796"/>
      <c r="V41" s="796"/>
      <c r="W41" s="25" t="s">
        <v>50</v>
      </c>
      <c r="X41" s="69" t="s">
        <v>51</v>
      </c>
      <c r="Y41" s="44"/>
      <c r="Z41" s="801"/>
      <c r="AA41" s="802"/>
      <c r="AB41" s="804"/>
      <c r="AC41" s="796"/>
      <c r="AD41" s="796"/>
      <c r="AE41" s="25" t="s">
        <v>50</v>
      </c>
      <c r="AF41" s="69" t="s">
        <v>51</v>
      </c>
      <c r="AG41" s="44"/>
    </row>
    <row r="42" spans="1:33" ht="15.75" thickTop="1">
      <c r="A42" s="798" t="s">
        <v>1</v>
      </c>
      <c r="B42" s="71" t="s">
        <v>4</v>
      </c>
      <c r="C42" s="72" t="s">
        <v>52</v>
      </c>
      <c r="D42" s="73">
        <v>0.22330547089879663</v>
      </c>
      <c r="E42" s="50">
        <v>4.7856033683216059E-2</v>
      </c>
      <c r="F42" s="74">
        <v>-0.97854082492917982</v>
      </c>
      <c r="G42" s="75">
        <v>-5.4591750708203879E-3</v>
      </c>
      <c r="H42" s="76"/>
      <c r="I42" s="798" t="s">
        <v>1</v>
      </c>
      <c r="J42" s="71" t="s">
        <v>4</v>
      </c>
      <c r="K42" s="77">
        <v>0.1319999999999999</v>
      </c>
      <c r="L42" s="73">
        <v>0.10639548862616308</v>
      </c>
      <c r="M42" s="50">
        <v>0.23844241303271377</v>
      </c>
      <c r="N42" s="74">
        <v>-9.9815855637397727E-2</v>
      </c>
      <c r="O42" s="78"/>
      <c r="P42" s="75">
        <v>0.36381585563739749</v>
      </c>
      <c r="Q42" s="76"/>
      <c r="R42" s="798" t="s">
        <v>1</v>
      </c>
      <c r="S42" s="71" t="s">
        <v>4</v>
      </c>
      <c r="T42" s="72" t="s">
        <v>53</v>
      </c>
      <c r="U42" s="73">
        <v>0.23076105968439881</v>
      </c>
      <c r="V42" s="50">
        <v>2.8454068928216907E-3</v>
      </c>
      <c r="W42" s="79">
        <v>-1.364785157427973</v>
      </c>
      <c r="X42" s="75">
        <v>-0.3592148425720274</v>
      </c>
      <c r="Y42" s="44"/>
      <c r="Z42" s="798" t="s">
        <v>1</v>
      </c>
      <c r="AA42" s="71" t="s">
        <v>4</v>
      </c>
      <c r="AB42" s="77">
        <v>-0.16200000000000014</v>
      </c>
      <c r="AC42" s="73">
        <v>0.20002333197238095</v>
      </c>
      <c r="AD42" s="50">
        <v>0.43376168642025137</v>
      </c>
      <c r="AE42" s="74">
        <v>-0.59781340193421073</v>
      </c>
      <c r="AF42" s="75">
        <v>0.27381340193421039</v>
      </c>
      <c r="AG42" s="44"/>
    </row>
    <row r="43" spans="1:33">
      <c r="A43" s="793"/>
      <c r="B43" s="80" t="s">
        <v>7</v>
      </c>
      <c r="C43" s="81">
        <v>9.2000000000000193E-2</v>
      </c>
      <c r="D43" s="82">
        <v>0.22330547089879663</v>
      </c>
      <c r="E43" s="83">
        <v>0.6876096110253046</v>
      </c>
      <c r="F43" s="84">
        <v>-0.39454082492917952</v>
      </c>
      <c r="G43" s="85">
        <v>0.57854082492917991</v>
      </c>
      <c r="H43" s="76"/>
      <c r="I43" s="793"/>
      <c r="J43" s="80" t="s">
        <v>7</v>
      </c>
      <c r="K43" s="81">
        <v>8.4000000000000075E-2</v>
      </c>
      <c r="L43" s="82">
        <v>0.10639548862616308</v>
      </c>
      <c r="M43" s="83">
        <v>0.44513594261806833</v>
      </c>
      <c r="N43" s="84">
        <v>-0.14781585563739755</v>
      </c>
      <c r="O43" s="86"/>
      <c r="P43" s="85">
        <v>0.31581585563739767</v>
      </c>
      <c r="Q43" s="76"/>
      <c r="R43" s="793"/>
      <c r="S43" s="80" t="s">
        <v>7</v>
      </c>
      <c r="T43" s="81">
        <v>-2.0000000000000129E-2</v>
      </c>
      <c r="U43" s="82">
        <v>0.23076105968439881</v>
      </c>
      <c r="V43" s="83">
        <v>0.93236343753085638</v>
      </c>
      <c r="W43" s="84">
        <v>-0.52278515742797294</v>
      </c>
      <c r="X43" s="85">
        <v>0.48278515742797268</v>
      </c>
      <c r="Y43" s="44"/>
      <c r="Z43" s="793"/>
      <c r="AA43" s="80" t="s">
        <v>7</v>
      </c>
      <c r="AB43" s="81">
        <v>0.25</v>
      </c>
      <c r="AC43" s="82">
        <v>0.20002333197238095</v>
      </c>
      <c r="AD43" s="83">
        <v>0.23517930735830872</v>
      </c>
      <c r="AE43" s="84">
        <v>-0.18581340193421053</v>
      </c>
      <c r="AF43" s="85">
        <v>0.68581340193421059</v>
      </c>
      <c r="AG43" s="44"/>
    </row>
    <row r="44" spans="1:33">
      <c r="A44" s="792" t="s">
        <v>4</v>
      </c>
      <c r="B44" s="87" t="s">
        <v>1</v>
      </c>
      <c r="C44" s="88" t="s">
        <v>54</v>
      </c>
      <c r="D44" s="89">
        <v>0.22330547089879663</v>
      </c>
      <c r="E44" s="56">
        <v>4.7856033683216059E-2</v>
      </c>
      <c r="F44" s="90">
        <v>5.4591750708203879E-3</v>
      </c>
      <c r="G44" s="91">
        <v>0.97854082492917982</v>
      </c>
      <c r="H44" s="76"/>
      <c r="I44" s="792" t="s">
        <v>4</v>
      </c>
      <c r="J44" s="87" t="s">
        <v>1</v>
      </c>
      <c r="K44" s="92">
        <v>-0.1319999999999999</v>
      </c>
      <c r="L44" s="89">
        <v>0.10639548862616308</v>
      </c>
      <c r="M44" s="56">
        <v>0.23844241303271377</v>
      </c>
      <c r="N44" s="90">
        <v>-0.36381585563739749</v>
      </c>
      <c r="O44" s="93"/>
      <c r="P44" s="91">
        <v>9.9815855637397727E-2</v>
      </c>
      <c r="Q44" s="76"/>
      <c r="R44" s="792" t="s">
        <v>4</v>
      </c>
      <c r="S44" s="87" t="s">
        <v>1</v>
      </c>
      <c r="T44" s="88" t="s">
        <v>55</v>
      </c>
      <c r="U44" s="89">
        <v>0.23076105968439881</v>
      </c>
      <c r="V44" s="56">
        <v>2.8454068928216907E-3</v>
      </c>
      <c r="W44" s="90">
        <v>0.3592148425720274</v>
      </c>
      <c r="X44" s="94">
        <v>1.364785157427973</v>
      </c>
      <c r="Y44" s="44"/>
      <c r="Z44" s="792" t="s">
        <v>4</v>
      </c>
      <c r="AA44" s="87" t="s">
        <v>1</v>
      </c>
      <c r="AB44" s="92">
        <v>0.16200000000000014</v>
      </c>
      <c r="AC44" s="89">
        <v>0.20002333197238095</v>
      </c>
      <c r="AD44" s="56">
        <v>0.43376168642025137</v>
      </c>
      <c r="AE44" s="90">
        <v>-0.27381340193421039</v>
      </c>
      <c r="AF44" s="91">
        <v>0.59781340193421073</v>
      </c>
      <c r="AG44" s="44"/>
    </row>
    <row r="45" spans="1:33">
      <c r="A45" s="793"/>
      <c r="B45" s="80" t="s">
        <v>7</v>
      </c>
      <c r="C45" s="95" t="s">
        <v>56</v>
      </c>
      <c r="D45" s="82">
        <v>0.22330547089879663</v>
      </c>
      <c r="E45" s="83">
        <v>2.2581844724479837E-2</v>
      </c>
      <c r="F45" s="84">
        <v>9.7459175070820581E-2</v>
      </c>
      <c r="G45" s="96">
        <v>1.0705408249291799</v>
      </c>
      <c r="H45" s="97"/>
      <c r="I45" s="793"/>
      <c r="J45" s="80" t="s">
        <v>7</v>
      </c>
      <c r="K45" s="81">
        <v>-4.7999999999999821E-2</v>
      </c>
      <c r="L45" s="82">
        <v>0.10639548862616308</v>
      </c>
      <c r="M45" s="83">
        <v>0.659927964310003</v>
      </c>
      <c r="N45" s="84">
        <v>-0.27981585563739741</v>
      </c>
      <c r="O45" s="86"/>
      <c r="P45" s="85">
        <v>0.1838158556373978</v>
      </c>
      <c r="Q45" s="76"/>
      <c r="R45" s="793"/>
      <c r="S45" s="80" t="s">
        <v>7</v>
      </c>
      <c r="T45" s="95" t="s">
        <v>57</v>
      </c>
      <c r="U45" s="82">
        <v>0.23076105968439881</v>
      </c>
      <c r="V45" s="83">
        <v>3.3339036808133988E-3</v>
      </c>
      <c r="W45" s="84">
        <v>0.33921484257202728</v>
      </c>
      <c r="X45" s="96">
        <v>1.3447851574279728</v>
      </c>
      <c r="Y45" s="44"/>
      <c r="Z45" s="793"/>
      <c r="AA45" s="80" t="s">
        <v>7</v>
      </c>
      <c r="AB45" s="81">
        <v>0.41200000000000014</v>
      </c>
      <c r="AC45" s="82">
        <v>0.20002333197238095</v>
      </c>
      <c r="AD45" s="83">
        <v>6.1797101354666838E-2</v>
      </c>
      <c r="AE45" s="84">
        <v>-2.3813401934210388E-2</v>
      </c>
      <c r="AF45" s="85">
        <v>0.84781340193421073</v>
      </c>
      <c r="AG45" s="44"/>
    </row>
    <row r="46" spans="1:33">
      <c r="A46" s="792" t="s">
        <v>7</v>
      </c>
      <c r="B46" s="87" t="s">
        <v>1</v>
      </c>
      <c r="C46" s="92">
        <v>-9.2000000000000193E-2</v>
      </c>
      <c r="D46" s="89">
        <v>0.22330547089879663</v>
      </c>
      <c r="E46" s="56">
        <v>0.6876096110253046</v>
      </c>
      <c r="F46" s="90">
        <v>-0.57854082492917991</v>
      </c>
      <c r="G46" s="91">
        <v>0.39454082492917952</v>
      </c>
      <c r="H46" s="76"/>
      <c r="I46" s="792" t="s">
        <v>7</v>
      </c>
      <c r="J46" s="87" t="s">
        <v>1</v>
      </c>
      <c r="K46" s="92">
        <v>-8.4000000000000075E-2</v>
      </c>
      <c r="L46" s="89">
        <v>0.10639548862616308</v>
      </c>
      <c r="M46" s="56">
        <v>0.44513594261806833</v>
      </c>
      <c r="N46" s="90">
        <v>-0.31581585563739767</v>
      </c>
      <c r="O46" s="93"/>
      <c r="P46" s="91">
        <v>0.14781585563739755</v>
      </c>
      <c r="Q46" s="76"/>
      <c r="R46" s="792" t="s">
        <v>7</v>
      </c>
      <c r="S46" s="87" t="s">
        <v>1</v>
      </c>
      <c r="T46" s="92">
        <v>2.0000000000000129E-2</v>
      </c>
      <c r="U46" s="89">
        <v>0.23076105968439881</v>
      </c>
      <c r="V46" s="56">
        <v>0.93236343753085638</v>
      </c>
      <c r="W46" s="90">
        <v>-0.48278515742797268</v>
      </c>
      <c r="X46" s="91">
        <v>0.52278515742797294</v>
      </c>
      <c r="Y46" s="44"/>
      <c r="Z46" s="792" t="s">
        <v>7</v>
      </c>
      <c r="AA46" s="87" t="s">
        <v>1</v>
      </c>
      <c r="AB46" s="92">
        <v>-0.25</v>
      </c>
      <c r="AC46" s="89">
        <v>0.20002333197238095</v>
      </c>
      <c r="AD46" s="56">
        <v>0.23517930735830872</v>
      </c>
      <c r="AE46" s="90">
        <v>-0.68581340193421059</v>
      </c>
      <c r="AF46" s="91">
        <v>0.18581340193421053</v>
      </c>
      <c r="AG46" s="44"/>
    </row>
    <row r="47" spans="1:33" ht="15.75" thickBot="1">
      <c r="A47" s="794"/>
      <c r="B47" s="98" t="s">
        <v>4</v>
      </c>
      <c r="C47" s="99" t="s">
        <v>58</v>
      </c>
      <c r="D47" s="100">
        <v>0.22330547089879663</v>
      </c>
      <c r="E47" s="101">
        <v>2.2581844724479837E-2</v>
      </c>
      <c r="F47" s="102">
        <v>-1.0705408249291799</v>
      </c>
      <c r="G47" s="103">
        <v>-9.7459175070820581E-2</v>
      </c>
      <c r="H47" s="76"/>
      <c r="I47" s="794"/>
      <c r="J47" s="98" t="s">
        <v>4</v>
      </c>
      <c r="K47" s="104">
        <v>4.7999999999999821E-2</v>
      </c>
      <c r="L47" s="100">
        <v>0.10639548862616308</v>
      </c>
      <c r="M47" s="101">
        <v>0.659927964310003</v>
      </c>
      <c r="N47" s="105">
        <v>-0.1838158556373978</v>
      </c>
      <c r="O47" s="106"/>
      <c r="P47" s="103">
        <v>0.27981585563739741</v>
      </c>
      <c r="Q47" s="76"/>
      <c r="R47" s="794"/>
      <c r="S47" s="98" t="s">
        <v>4</v>
      </c>
      <c r="T47" s="99" t="s">
        <v>59</v>
      </c>
      <c r="U47" s="100">
        <v>0.23076105968439881</v>
      </c>
      <c r="V47" s="101">
        <v>3.3339036808133988E-3</v>
      </c>
      <c r="W47" s="102">
        <v>-1.3447851574279728</v>
      </c>
      <c r="X47" s="103">
        <v>-0.33921484257202728</v>
      </c>
      <c r="Y47" s="44"/>
      <c r="Z47" s="794"/>
      <c r="AA47" s="98" t="s">
        <v>4</v>
      </c>
      <c r="AB47" s="104">
        <v>-0.41200000000000014</v>
      </c>
      <c r="AC47" s="100">
        <v>0.20002333197238095</v>
      </c>
      <c r="AD47" s="101">
        <v>6.1797101354666838E-2</v>
      </c>
      <c r="AE47" s="105">
        <v>-0.84781340193421073</v>
      </c>
      <c r="AF47" s="103">
        <v>2.3813401934210388E-2</v>
      </c>
      <c r="AG47" s="44"/>
    </row>
    <row r="48" spans="1:33" ht="15.75" thickTop="1">
      <c r="A48" s="791" t="s">
        <v>60</v>
      </c>
      <c r="B48" s="791"/>
      <c r="C48" s="791"/>
      <c r="D48" s="791"/>
      <c r="E48" s="791"/>
      <c r="F48" s="791"/>
      <c r="G48" s="791"/>
      <c r="H48" s="43"/>
      <c r="I48" s="44"/>
      <c r="R48" s="791" t="s">
        <v>60</v>
      </c>
      <c r="S48" s="791"/>
      <c r="T48" s="791"/>
      <c r="U48" s="791"/>
      <c r="V48" s="791"/>
      <c r="W48" s="791"/>
      <c r="X48" s="791"/>
      <c r="Y48" s="44"/>
    </row>
  </sheetData>
  <mergeCells count="82">
    <mergeCell ref="B5:D5"/>
    <mergeCell ref="J5:L5"/>
    <mergeCell ref="S5:U5"/>
    <mergeCell ref="AA5:AC5"/>
    <mergeCell ref="A21:E21"/>
    <mergeCell ref="I21:M21"/>
    <mergeCell ref="R21:V21"/>
    <mergeCell ref="Z21:AD21"/>
    <mergeCell ref="Z22:AA23"/>
    <mergeCell ref="AB22:AD22"/>
    <mergeCell ref="A24:A26"/>
    <mergeCell ref="I24:I26"/>
    <mergeCell ref="R24:R26"/>
    <mergeCell ref="Z24:Z26"/>
    <mergeCell ref="A22:B23"/>
    <mergeCell ref="C22:E22"/>
    <mergeCell ref="I22:J23"/>
    <mergeCell ref="K22:M22"/>
    <mergeCell ref="R22:S23"/>
    <mergeCell ref="T22:V22"/>
    <mergeCell ref="A27:E27"/>
    <mergeCell ref="I27:M27"/>
    <mergeCell ref="R27:V27"/>
    <mergeCell ref="Z27:AD27"/>
    <mergeCell ref="A28:E28"/>
    <mergeCell ref="I28:M28"/>
    <mergeCell ref="R28:V28"/>
    <mergeCell ref="Z28:AD28"/>
    <mergeCell ref="A30:F30"/>
    <mergeCell ref="I30:N30"/>
    <mergeCell ref="R30:W30"/>
    <mergeCell ref="Z30:AE30"/>
    <mergeCell ref="A31:F31"/>
    <mergeCell ref="I31:N31"/>
    <mergeCell ref="R31:W31"/>
    <mergeCell ref="Z31:AE31"/>
    <mergeCell ref="A37:G37"/>
    <mergeCell ref="I37:P37"/>
    <mergeCell ref="R37:X37"/>
    <mergeCell ref="Z37:AF37"/>
    <mergeCell ref="A38:G38"/>
    <mergeCell ref="I38:P38"/>
    <mergeCell ref="R38:X38"/>
    <mergeCell ref="Z38:AF38"/>
    <mergeCell ref="Z39:AF39"/>
    <mergeCell ref="A40:B41"/>
    <mergeCell ref="C40:C41"/>
    <mergeCell ref="D40:D41"/>
    <mergeCell ref="E40:E41"/>
    <mergeCell ref="F40:G40"/>
    <mergeCell ref="I40:J41"/>
    <mergeCell ref="R40:S41"/>
    <mergeCell ref="T40:T41"/>
    <mergeCell ref="A39:G39"/>
    <mergeCell ref="I39:P39"/>
    <mergeCell ref="R39:X39"/>
    <mergeCell ref="AD40:AD41"/>
    <mergeCell ref="AE40:AF40"/>
    <mergeCell ref="A42:A43"/>
    <mergeCell ref="I42:I43"/>
    <mergeCell ref="R42:R43"/>
    <mergeCell ref="Z42:Z43"/>
    <mergeCell ref="U40:U41"/>
    <mergeCell ref="V40:V41"/>
    <mergeCell ref="W40:X40"/>
    <mergeCell ref="Z40:AA41"/>
    <mergeCell ref="AB40:AB41"/>
    <mergeCell ref="AC40:AC41"/>
    <mergeCell ref="K40:K41"/>
    <mergeCell ref="L40:L41"/>
    <mergeCell ref="M40:M41"/>
    <mergeCell ref="N40:P40"/>
    <mergeCell ref="Z44:Z45"/>
    <mergeCell ref="A46:A47"/>
    <mergeCell ref="I46:I47"/>
    <mergeCell ref="R46:R47"/>
    <mergeCell ref="Z46:Z47"/>
    <mergeCell ref="A48:G48"/>
    <mergeCell ref="R48:X48"/>
    <mergeCell ref="A44:A45"/>
    <mergeCell ref="I44:I45"/>
    <mergeCell ref="R44:R45"/>
  </mergeCells>
  <pageMargins left="0.7" right="0.7" top="0.75" bottom="0.75" header="0.3" footer="0.3"/>
  <pageSetup paperSize="9" scale="44" orientation="landscape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7C0CDD-45BC-4560-90CD-76E798D8ACC2}">
  <dimension ref="A1:Q48"/>
  <sheetViews>
    <sheetView topLeftCell="A28" workbookViewId="0">
      <selection activeCell="P9" sqref="P9"/>
    </sheetView>
  </sheetViews>
  <sheetFormatPr defaultRowHeight="15"/>
  <sheetData>
    <row r="1" spans="1:17" ht="18.75">
      <c r="A1" s="1" t="s">
        <v>0</v>
      </c>
    </row>
    <row r="3" spans="1:17" ht="15.75">
      <c r="A3" s="7" t="s">
        <v>61</v>
      </c>
    </row>
    <row r="5" spans="1:17" ht="18.75">
      <c r="A5" s="826" t="s">
        <v>62</v>
      </c>
      <c r="B5" s="827"/>
      <c r="C5" s="827"/>
      <c r="D5" s="827"/>
      <c r="E5" s="827"/>
      <c r="F5" s="827"/>
      <c r="G5" s="107"/>
      <c r="H5" s="107"/>
      <c r="I5" s="107"/>
      <c r="J5" s="826" t="s">
        <v>63</v>
      </c>
      <c r="K5" s="827"/>
      <c r="L5" s="827"/>
      <c r="M5" s="827"/>
      <c r="N5" s="827"/>
      <c r="O5" s="827"/>
      <c r="P5" s="107"/>
      <c r="Q5" s="107"/>
    </row>
    <row r="6" spans="1:17">
      <c r="A6" s="107"/>
      <c r="B6" s="448" t="s">
        <v>64</v>
      </c>
      <c r="C6" s="448" t="s">
        <v>4</v>
      </c>
      <c r="D6" s="448" t="s">
        <v>7</v>
      </c>
      <c r="E6" s="107"/>
      <c r="G6" s="107"/>
      <c r="H6" s="107"/>
      <c r="I6" s="107"/>
      <c r="J6" s="6"/>
      <c r="K6" s="448" t="s">
        <v>64</v>
      </c>
      <c r="L6" s="448" t="s">
        <v>4</v>
      </c>
      <c r="M6" s="448" t="s">
        <v>7</v>
      </c>
      <c r="N6" s="6"/>
      <c r="P6" s="107"/>
      <c r="Q6" s="107"/>
    </row>
    <row r="7" spans="1:17">
      <c r="A7" s="444"/>
      <c r="B7" s="117">
        <v>0.90957446808510634</v>
      </c>
      <c r="C7" s="117">
        <v>1.1489361702127661</v>
      </c>
      <c r="D7" s="118">
        <v>0.5</v>
      </c>
      <c r="E7" s="445"/>
      <c r="G7" s="107"/>
      <c r="H7" s="107"/>
      <c r="I7" s="107"/>
      <c r="J7" s="444"/>
      <c r="K7" s="122">
        <v>0.16600000000000001</v>
      </c>
      <c r="L7" s="122">
        <v>0.35799999999999998</v>
      </c>
      <c r="M7" s="122">
        <v>0.249</v>
      </c>
      <c r="N7" s="445"/>
      <c r="P7" s="107"/>
      <c r="Q7" s="107"/>
    </row>
    <row r="8" spans="1:17">
      <c r="A8" s="444"/>
      <c r="B8" s="117">
        <v>1.076086956521739</v>
      </c>
      <c r="C8" s="117">
        <v>1.40625</v>
      </c>
      <c r="D8" s="118">
        <v>0.47727272727272729</v>
      </c>
      <c r="E8" s="445"/>
      <c r="G8" s="107"/>
      <c r="H8" s="107"/>
      <c r="I8" s="107"/>
      <c r="J8" s="444"/>
      <c r="K8" s="122">
        <v>0.25</v>
      </c>
      <c r="L8" s="122">
        <v>0.14000000000000001</v>
      </c>
      <c r="M8" s="122">
        <v>9.4E-2</v>
      </c>
      <c r="N8" s="445"/>
      <c r="P8" s="107"/>
      <c r="Q8" s="107"/>
    </row>
    <row r="9" spans="1:17">
      <c r="A9" s="444"/>
      <c r="B9" s="117">
        <v>0.86499999999999999</v>
      </c>
      <c r="C9" s="118">
        <v>1.7929999999999999</v>
      </c>
      <c r="D9" s="118">
        <v>1.399</v>
      </c>
      <c r="E9" s="444"/>
      <c r="G9" s="107"/>
      <c r="H9" s="107"/>
      <c r="I9" s="107"/>
      <c r="J9" s="444"/>
      <c r="K9" s="122">
        <v>0.121</v>
      </c>
      <c r="L9" s="122">
        <v>7.3999999999999996E-2</v>
      </c>
      <c r="M9" s="122">
        <v>0.12</v>
      </c>
      <c r="N9" s="444"/>
      <c r="P9" s="107"/>
      <c r="Q9" s="107"/>
    </row>
    <row r="10" spans="1:17">
      <c r="A10" s="444"/>
      <c r="B10" s="118">
        <v>0.61989795918367352</v>
      </c>
      <c r="C10" s="117">
        <v>1.2375</v>
      </c>
      <c r="D10" s="118">
        <v>1.1538461538461537</v>
      </c>
      <c r="E10" s="445"/>
      <c r="G10" s="107"/>
      <c r="H10" s="107"/>
      <c r="I10" s="107"/>
      <c r="J10" s="444"/>
      <c r="K10" s="122">
        <v>0.161</v>
      </c>
      <c r="L10" s="122">
        <v>0.17799999999999999</v>
      </c>
      <c r="M10" s="122">
        <v>0.17499999999999999</v>
      </c>
      <c r="N10" s="445"/>
      <c r="P10" s="107"/>
      <c r="Q10" s="107"/>
    </row>
    <row r="11" spans="1:17">
      <c r="A11" s="444"/>
      <c r="B11" s="117">
        <v>1.125</v>
      </c>
      <c r="C11" s="117">
        <v>1.3879999999999999</v>
      </c>
      <c r="D11" s="118">
        <v>1.079</v>
      </c>
      <c r="E11" s="444"/>
      <c r="G11" s="107"/>
      <c r="H11" s="107"/>
      <c r="I11" s="107"/>
      <c r="J11" s="444"/>
      <c r="K11" s="122">
        <v>0.214</v>
      </c>
      <c r="L11" s="122">
        <v>0.32500000000000001</v>
      </c>
      <c r="M11" s="122">
        <v>0.33700000000000002</v>
      </c>
      <c r="N11" s="444"/>
      <c r="P11" s="107"/>
      <c r="Q11" s="107"/>
    </row>
    <row r="12" spans="1:17">
      <c r="A12" s="446" t="s">
        <v>2</v>
      </c>
      <c r="B12" s="447">
        <f>AVERAGE(B7:B11)</f>
        <v>0.9191118767581038</v>
      </c>
      <c r="C12" s="447">
        <f>AVERAGE(C7:C11)</f>
        <v>1.394737234042553</v>
      </c>
      <c r="D12" s="447">
        <f>AVERAGE(D7:D11)</f>
        <v>0.92182377622377631</v>
      </c>
      <c r="E12" s="446"/>
      <c r="G12" s="107"/>
      <c r="H12" s="107"/>
      <c r="I12" s="107"/>
      <c r="J12" s="119" t="s">
        <v>2</v>
      </c>
      <c r="K12" s="120">
        <f>AVERAGE(K7:K11)</f>
        <v>0.18240000000000001</v>
      </c>
      <c r="L12" s="120">
        <f>AVERAGE(L7:L11)</f>
        <v>0.215</v>
      </c>
      <c r="M12" s="120">
        <f>AVERAGE(M7:M11)</f>
        <v>0.19499999999999998</v>
      </c>
      <c r="N12" s="119"/>
      <c r="P12" s="107"/>
      <c r="Q12" s="107"/>
    </row>
    <row r="13" spans="1:17">
      <c r="A13" s="119" t="s">
        <v>3</v>
      </c>
      <c r="B13" s="120">
        <f>STDEV(B7:B11)</f>
        <v>0.1997367772842473</v>
      </c>
      <c r="C13" s="120">
        <f>STDEV(C7:C11)</f>
        <v>0.24694780602377264</v>
      </c>
      <c r="D13" s="120">
        <f>STDEV(D7:D11)</f>
        <v>0.41285494755621932</v>
      </c>
      <c r="E13" s="120"/>
      <c r="G13" s="107"/>
      <c r="H13" s="107"/>
      <c r="I13" s="107"/>
      <c r="J13" s="119" t="s">
        <v>3</v>
      </c>
      <c r="K13" s="120">
        <f>STDEV(K7:K11)</f>
        <v>5.0162735172635864E-2</v>
      </c>
      <c r="L13" s="120">
        <f>STDEV(L7:L11)</f>
        <v>0.12188519188154075</v>
      </c>
      <c r="M13" s="120">
        <f>STDEV(M7:M11)</f>
        <v>9.9128704218304067E-2</v>
      </c>
      <c r="N13" s="120"/>
      <c r="P13" s="107"/>
      <c r="Q13" s="107"/>
    </row>
    <row r="14" spans="1:17">
      <c r="A14" s="119" t="s">
        <v>20</v>
      </c>
      <c r="B14" s="120">
        <f>B13/SQRT(5)</f>
        <v>8.9325002322862557E-2</v>
      </c>
      <c r="C14" s="120">
        <f>C13/SQRT(5)</f>
        <v>0.11043841623271752</v>
      </c>
      <c r="D14" s="120">
        <f>D13/SQRT(5)</f>
        <v>0.18463434551656341</v>
      </c>
      <c r="E14" s="120"/>
      <c r="G14" s="119"/>
      <c r="H14" s="119"/>
      <c r="I14" s="119"/>
      <c r="J14" s="119" t="s">
        <v>20</v>
      </c>
      <c r="K14" s="120">
        <f>K13/SQRT(5)</f>
        <v>2.2433457156666687E-2</v>
      </c>
      <c r="L14" s="120">
        <f>L13/SQRT(5)</f>
        <v>5.4508714899546118E-2</v>
      </c>
      <c r="M14" s="120">
        <f>M13/SQRT(5)</f>
        <v>4.433170423071961E-2</v>
      </c>
      <c r="N14" s="120"/>
      <c r="P14" s="107"/>
      <c r="Q14" s="107"/>
    </row>
    <row r="15" spans="1:17">
      <c r="A15" s="119"/>
      <c r="B15" s="120"/>
      <c r="C15" s="120"/>
      <c r="D15" s="120"/>
      <c r="E15" s="120"/>
      <c r="F15" s="120"/>
      <c r="G15" s="119"/>
      <c r="H15" s="119"/>
      <c r="I15" s="119"/>
      <c r="J15" s="119"/>
      <c r="K15" s="120"/>
      <c r="L15" s="120"/>
      <c r="M15" s="120"/>
      <c r="N15" s="120"/>
      <c r="O15" s="120"/>
      <c r="P15" s="107"/>
      <c r="Q15" s="107"/>
    </row>
    <row r="16" spans="1:17" ht="31.5">
      <c r="A16" s="303" t="s">
        <v>21</v>
      </c>
      <c r="B16" s="304" t="s">
        <v>1</v>
      </c>
      <c r="C16" s="304" t="s">
        <v>4</v>
      </c>
      <c r="D16" s="304" t="s">
        <v>7</v>
      </c>
      <c r="E16" s="120"/>
      <c r="F16" s="120"/>
      <c r="G16" s="119"/>
      <c r="H16" s="119"/>
      <c r="I16" s="119"/>
      <c r="J16" s="303" t="s">
        <v>21</v>
      </c>
      <c r="K16" s="304" t="s">
        <v>1</v>
      </c>
      <c r="L16" s="304" t="s">
        <v>4</v>
      </c>
      <c r="M16" s="304" t="s">
        <v>7</v>
      </c>
      <c r="N16" s="120"/>
      <c r="O16" s="120"/>
      <c r="P16" s="107"/>
      <c r="Q16" s="107"/>
    </row>
    <row r="17" spans="1:17" ht="15.75">
      <c r="A17" s="305" t="s">
        <v>1</v>
      </c>
      <c r="B17" s="306">
        <v>1</v>
      </c>
      <c r="C17" s="306">
        <v>2.8000000000000001E-2</v>
      </c>
      <c r="D17" s="306">
        <v>0.98899999999999999</v>
      </c>
      <c r="E17" s="120"/>
      <c r="F17" s="120"/>
      <c r="G17" s="119"/>
      <c r="H17" s="119"/>
      <c r="I17" s="119"/>
      <c r="J17" s="305" t="s">
        <v>1</v>
      </c>
      <c r="K17" s="306">
        <v>1</v>
      </c>
      <c r="L17" s="306">
        <v>0.59799999999999998</v>
      </c>
      <c r="M17" s="306">
        <v>0.83799999999999997</v>
      </c>
      <c r="N17" s="120"/>
      <c r="O17" s="120"/>
      <c r="P17" s="107"/>
      <c r="Q17" s="107"/>
    </row>
    <row r="18" spans="1:17" ht="15.75">
      <c r="A18" s="305" t="s">
        <v>4</v>
      </c>
      <c r="B18" s="306">
        <v>2.8000000000000001E-2</v>
      </c>
      <c r="C18" s="306">
        <v>1</v>
      </c>
      <c r="D18" s="306">
        <v>2.9000000000000001E-2</v>
      </c>
      <c r="E18" s="120"/>
      <c r="F18" s="120"/>
      <c r="G18" s="119"/>
      <c r="H18" s="119"/>
      <c r="I18" s="119"/>
      <c r="J18" s="305" t="s">
        <v>4</v>
      </c>
      <c r="K18" s="306">
        <v>0.59799999999999998</v>
      </c>
      <c r="L18" s="306">
        <v>1</v>
      </c>
      <c r="M18" s="306">
        <v>0.746</v>
      </c>
      <c r="N18" s="120"/>
      <c r="O18" s="120"/>
      <c r="P18" s="107"/>
      <c r="Q18" s="107"/>
    </row>
    <row r="19" spans="1:17" ht="15.75">
      <c r="A19" s="305" t="s">
        <v>7</v>
      </c>
      <c r="B19" s="306">
        <v>0.98899999999999999</v>
      </c>
      <c r="C19" s="306">
        <v>2.9000000000000001E-2</v>
      </c>
      <c r="D19" s="306">
        <v>1</v>
      </c>
      <c r="E19" s="121"/>
      <c r="F19" s="121"/>
      <c r="G19" s="107"/>
      <c r="H19" s="107"/>
      <c r="I19" s="107"/>
      <c r="J19" s="305" t="s">
        <v>7</v>
      </c>
      <c r="K19" s="306">
        <v>0.83799999999999997</v>
      </c>
      <c r="L19" s="306">
        <v>0.746</v>
      </c>
      <c r="M19" s="306">
        <v>1</v>
      </c>
      <c r="N19" s="121"/>
      <c r="O19" s="121"/>
      <c r="P19" s="107"/>
      <c r="Q19" s="107"/>
    </row>
    <row r="20" spans="1:17" ht="15.75">
      <c r="A20" s="148"/>
      <c r="B20" s="307"/>
      <c r="C20" s="307"/>
      <c r="D20" s="307"/>
      <c r="E20" s="121"/>
      <c r="F20" s="121"/>
      <c r="G20" s="107"/>
      <c r="H20" s="107"/>
      <c r="I20" s="107"/>
      <c r="J20" s="148"/>
      <c r="K20" s="307"/>
      <c r="L20" s="307"/>
      <c r="M20" s="307"/>
      <c r="N20" s="121"/>
      <c r="O20" s="121"/>
      <c r="P20" s="107"/>
      <c r="Q20" s="107"/>
    </row>
    <row r="21" spans="1:17" ht="15.75" customHeight="1" thickBot="1">
      <c r="A21" s="836" t="s">
        <v>22</v>
      </c>
      <c r="B21" s="836"/>
      <c r="C21" s="836"/>
      <c r="D21" s="836"/>
      <c r="E21" s="836"/>
      <c r="F21" s="231"/>
      <c r="G21" s="231"/>
      <c r="H21" s="231"/>
      <c r="I21" s="130"/>
      <c r="J21" s="836" t="s">
        <v>22</v>
      </c>
      <c r="K21" s="836"/>
      <c r="L21" s="836"/>
      <c r="M21" s="836"/>
      <c r="N21" s="836"/>
      <c r="O21" s="231"/>
      <c r="P21" s="231"/>
      <c r="Q21" s="231"/>
    </row>
    <row r="22" spans="1:17" ht="15" customHeight="1">
      <c r="A22" s="837" t="s">
        <v>23</v>
      </c>
      <c r="B22" s="838"/>
      <c r="C22" s="843" t="s">
        <v>24</v>
      </c>
      <c r="D22" s="844"/>
      <c r="E22" s="845"/>
      <c r="F22" s="184"/>
      <c r="G22" s="107"/>
      <c r="H22" s="107"/>
      <c r="I22" s="107"/>
      <c r="J22" s="837" t="s">
        <v>23</v>
      </c>
      <c r="K22" s="838"/>
      <c r="L22" s="843" t="s">
        <v>24</v>
      </c>
      <c r="M22" s="844"/>
      <c r="N22" s="845"/>
      <c r="O22" s="107"/>
      <c r="P22" s="107"/>
      <c r="Q22" s="107"/>
    </row>
    <row r="23" spans="1:17" ht="15.75" thickBot="1">
      <c r="A23" s="839"/>
      <c r="B23" s="831"/>
      <c r="C23" s="132" t="s">
        <v>25</v>
      </c>
      <c r="D23" s="133" t="s">
        <v>26</v>
      </c>
      <c r="E23" s="232" t="s">
        <v>27</v>
      </c>
      <c r="F23" s="184"/>
      <c r="G23" s="107"/>
      <c r="H23" s="107"/>
      <c r="I23" s="107"/>
      <c r="J23" s="839"/>
      <c r="K23" s="831"/>
      <c r="L23" s="132" t="s">
        <v>25</v>
      </c>
      <c r="M23" s="133" t="s">
        <v>26</v>
      </c>
      <c r="N23" s="232" t="s">
        <v>27</v>
      </c>
      <c r="O23" s="107"/>
      <c r="P23" s="107"/>
      <c r="Q23" s="107"/>
    </row>
    <row r="24" spans="1:17" ht="15.75" thickTop="1">
      <c r="A24" s="846" t="s">
        <v>65</v>
      </c>
      <c r="B24" s="149" t="s">
        <v>1</v>
      </c>
      <c r="C24" s="136">
        <v>0.19302667860019446</v>
      </c>
      <c r="D24" s="137">
        <v>5</v>
      </c>
      <c r="E24" s="233" t="s">
        <v>29</v>
      </c>
      <c r="F24" s="185"/>
      <c r="G24" s="107"/>
      <c r="H24" s="107"/>
      <c r="I24" s="107"/>
      <c r="J24" s="846" t="s">
        <v>65</v>
      </c>
      <c r="K24" s="149" t="s">
        <v>1</v>
      </c>
      <c r="L24" s="136">
        <v>0.2281418240024855</v>
      </c>
      <c r="M24" s="137">
        <v>5</v>
      </c>
      <c r="N24" s="233" t="s">
        <v>29</v>
      </c>
      <c r="O24" s="107"/>
      <c r="P24" s="107"/>
      <c r="Q24" s="107"/>
    </row>
    <row r="25" spans="1:17">
      <c r="A25" s="847"/>
      <c r="B25" s="150" t="s">
        <v>4</v>
      </c>
      <c r="C25" s="141">
        <v>0.28190549261813069</v>
      </c>
      <c r="D25" s="142">
        <v>5</v>
      </c>
      <c r="E25" s="234" t="s">
        <v>29</v>
      </c>
      <c r="F25" s="185"/>
      <c r="G25" s="107"/>
      <c r="H25" s="107"/>
      <c r="I25" s="107"/>
      <c r="J25" s="847"/>
      <c r="K25" s="150" t="s">
        <v>4</v>
      </c>
      <c r="L25" s="141">
        <v>0.2192700954006519</v>
      </c>
      <c r="M25" s="142">
        <v>5</v>
      </c>
      <c r="N25" s="234" t="s">
        <v>29</v>
      </c>
      <c r="O25" s="107"/>
      <c r="P25" s="107"/>
      <c r="Q25" s="107"/>
    </row>
    <row r="26" spans="1:17" ht="24.75" thickBot="1">
      <c r="A26" s="848"/>
      <c r="B26" s="235" t="s">
        <v>18</v>
      </c>
      <c r="C26" s="236">
        <v>0.24827802268281784</v>
      </c>
      <c r="D26" s="237">
        <v>5</v>
      </c>
      <c r="E26" s="238" t="s">
        <v>29</v>
      </c>
      <c r="F26" s="185"/>
      <c r="G26" s="107"/>
      <c r="H26" s="107"/>
      <c r="I26" s="107"/>
      <c r="J26" s="848"/>
      <c r="K26" s="235" t="s">
        <v>18</v>
      </c>
      <c r="L26" s="236">
        <v>0.17994700539364766</v>
      </c>
      <c r="M26" s="237">
        <v>5</v>
      </c>
      <c r="N26" s="238" t="s">
        <v>29</v>
      </c>
      <c r="O26" s="107"/>
      <c r="P26" s="107"/>
      <c r="Q26" s="107"/>
    </row>
    <row r="27" spans="1:17" ht="15" customHeight="1">
      <c r="A27" s="841" t="s">
        <v>33</v>
      </c>
      <c r="B27" s="841"/>
      <c r="C27" s="841"/>
      <c r="D27" s="841"/>
      <c r="E27" s="841"/>
      <c r="F27" s="841"/>
      <c r="G27" s="841"/>
      <c r="H27" s="841"/>
      <c r="I27" s="148"/>
      <c r="J27" s="841" t="s">
        <v>33</v>
      </c>
      <c r="K27" s="841"/>
      <c r="L27" s="841"/>
      <c r="M27" s="841"/>
      <c r="N27" s="841"/>
      <c r="O27" s="841"/>
      <c r="P27" s="841"/>
      <c r="Q27" s="841"/>
    </row>
    <row r="28" spans="1:17" ht="15" customHeight="1">
      <c r="A28" s="841" t="s">
        <v>34</v>
      </c>
      <c r="B28" s="841"/>
      <c r="C28" s="841"/>
      <c r="D28" s="841"/>
      <c r="E28" s="841"/>
      <c r="F28" s="841"/>
      <c r="G28" s="841"/>
      <c r="H28" s="841"/>
      <c r="I28" s="148"/>
      <c r="J28" s="841" t="s">
        <v>34</v>
      </c>
      <c r="K28" s="841"/>
      <c r="L28" s="841"/>
      <c r="M28" s="841"/>
      <c r="N28" s="841"/>
      <c r="O28" s="841"/>
      <c r="P28" s="841"/>
      <c r="Q28" s="841"/>
    </row>
    <row r="29" spans="1:17">
      <c r="A29" s="107"/>
      <c r="B29" s="107"/>
      <c r="C29" s="107"/>
      <c r="D29" s="107"/>
      <c r="E29" s="107"/>
      <c r="F29" s="107"/>
      <c r="G29" s="107"/>
      <c r="H29" s="107"/>
      <c r="I29" s="107"/>
      <c r="J29" s="107"/>
      <c r="K29" s="107"/>
      <c r="L29" s="107"/>
      <c r="M29" s="107"/>
      <c r="N29" s="107"/>
      <c r="O29" s="107"/>
      <c r="P29" s="107"/>
      <c r="Q29" s="107"/>
    </row>
    <row r="30" spans="1:17">
      <c r="A30" s="836" t="s">
        <v>35</v>
      </c>
      <c r="B30" s="836"/>
      <c r="C30" s="836"/>
      <c r="D30" s="836"/>
      <c r="E30" s="836"/>
      <c r="F30" s="836"/>
      <c r="G30" s="131"/>
      <c r="H30" s="107"/>
      <c r="I30" s="107"/>
      <c r="J30" s="836" t="s">
        <v>35</v>
      </c>
      <c r="K30" s="836"/>
      <c r="L30" s="836"/>
      <c r="M30" s="836"/>
      <c r="N30" s="836"/>
      <c r="O30" s="836"/>
      <c r="P30" s="131"/>
      <c r="Q30" s="107"/>
    </row>
    <row r="31" spans="1:17" ht="15.75" thickBot="1">
      <c r="A31" s="824" t="s">
        <v>65</v>
      </c>
      <c r="B31" s="825"/>
      <c r="C31" s="825"/>
      <c r="D31" s="825"/>
      <c r="E31" s="825"/>
      <c r="F31" s="825"/>
      <c r="G31" s="131"/>
      <c r="H31" s="107"/>
      <c r="I31" s="107"/>
      <c r="J31" s="840" t="s">
        <v>65</v>
      </c>
      <c r="K31" s="840"/>
      <c r="L31" s="840"/>
      <c r="M31" s="840"/>
      <c r="N31" s="840"/>
      <c r="O31" s="840"/>
      <c r="P31" s="131"/>
      <c r="Q31" s="107"/>
    </row>
    <row r="32" spans="1:17" ht="26.25" thickTop="1" thickBot="1">
      <c r="A32" s="309" t="s">
        <v>36</v>
      </c>
      <c r="B32" s="151" t="s">
        <v>37</v>
      </c>
      <c r="C32" s="152" t="s">
        <v>26</v>
      </c>
      <c r="D32" s="152" t="s">
        <v>38</v>
      </c>
      <c r="E32" s="152" t="s">
        <v>39</v>
      </c>
      <c r="F32" s="153" t="s">
        <v>27</v>
      </c>
      <c r="G32" s="131"/>
      <c r="H32" s="107"/>
      <c r="I32" s="107"/>
      <c r="J32" s="309" t="s">
        <v>36</v>
      </c>
      <c r="K32" s="151" t="s">
        <v>37</v>
      </c>
      <c r="L32" s="152" t="s">
        <v>26</v>
      </c>
      <c r="M32" s="152" t="s">
        <v>38</v>
      </c>
      <c r="N32" s="152" t="s">
        <v>39</v>
      </c>
      <c r="O32" s="153" t="s">
        <v>27</v>
      </c>
      <c r="P32" s="131"/>
      <c r="Q32" s="107"/>
    </row>
    <row r="33" spans="1:17" ht="24.75" thickTop="1">
      <c r="A33" s="154" t="s">
        <v>40</v>
      </c>
      <c r="B33" s="136">
        <v>0.74988520000000025</v>
      </c>
      <c r="C33" s="137">
        <v>2</v>
      </c>
      <c r="D33" s="138">
        <v>0.37494260000000013</v>
      </c>
      <c r="E33" s="155">
        <v>4.1455605674353793</v>
      </c>
      <c r="F33" s="139">
        <v>4.2781027885668337E-2</v>
      </c>
      <c r="G33" s="131"/>
      <c r="H33" s="107"/>
      <c r="I33" s="107"/>
      <c r="J33" s="154" t="s">
        <v>40</v>
      </c>
      <c r="K33" s="136">
        <v>2.7025333333333323E-3</v>
      </c>
      <c r="L33" s="137">
        <v>2</v>
      </c>
      <c r="M33" s="138">
        <v>1.3512666666666662E-3</v>
      </c>
      <c r="N33" s="138">
        <v>0.14904334014735937</v>
      </c>
      <c r="O33" s="139">
        <v>0.86310210898646567</v>
      </c>
      <c r="P33" s="131"/>
      <c r="Q33" s="107"/>
    </row>
    <row r="34" spans="1:17" ht="24">
      <c r="A34" s="156" t="s">
        <v>41</v>
      </c>
      <c r="B34" s="157">
        <v>1.0853324</v>
      </c>
      <c r="C34" s="142">
        <v>12</v>
      </c>
      <c r="D34" s="143">
        <v>9.0444366666666665E-2</v>
      </c>
      <c r="E34" s="158"/>
      <c r="F34" s="159"/>
      <c r="G34" s="131"/>
      <c r="H34" s="107"/>
      <c r="I34" s="107"/>
      <c r="J34" s="156" t="s">
        <v>41</v>
      </c>
      <c r="K34" s="141">
        <v>0.10879520000000001</v>
      </c>
      <c r="L34" s="142">
        <v>12</v>
      </c>
      <c r="M34" s="143">
        <v>9.066266666666668E-3</v>
      </c>
      <c r="N34" s="158"/>
      <c r="O34" s="159"/>
      <c r="P34" s="131"/>
      <c r="Q34" s="107"/>
    </row>
    <row r="35" spans="1:17" ht="15.75" thickBot="1">
      <c r="A35" s="160" t="s">
        <v>42</v>
      </c>
      <c r="B35" s="161">
        <v>1.8352176000000002</v>
      </c>
      <c r="C35" s="146">
        <v>14</v>
      </c>
      <c r="D35" s="162"/>
      <c r="E35" s="162"/>
      <c r="F35" s="163"/>
      <c r="G35" s="131"/>
      <c r="H35" s="107"/>
      <c r="I35" s="107"/>
      <c r="J35" s="160" t="s">
        <v>42</v>
      </c>
      <c r="K35" s="145">
        <v>0.11149773333333333</v>
      </c>
      <c r="L35" s="146">
        <v>14</v>
      </c>
      <c r="M35" s="162"/>
      <c r="N35" s="162"/>
      <c r="O35" s="163"/>
      <c r="P35" s="131"/>
      <c r="Q35" s="107"/>
    </row>
    <row r="36" spans="1:17" ht="15.75" thickTop="1">
      <c r="A36" s="107"/>
      <c r="B36" s="107"/>
      <c r="C36" s="107"/>
      <c r="D36" s="107"/>
      <c r="E36" s="107"/>
      <c r="F36" s="107"/>
      <c r="G36" s="107"/>
      <c r="H36" s="107"/>
      <c r="I36" s="107"/>
      <c r="J36" s="107"/>
      <c r="K36" s="107"/>
      <c r="L36" s="107"/>
      <c r="M36" s="107"/>
      <c r="N36" s="107"/>
      <c r="O36" s="107"/>
      <c r="P36" s="107"/>
      <c r="Q36" s="107"/>
    </row>
    <row r="37" spans="1:17" ht="15" customHeight="1">
      <c r="A37" s="836" t="s">
        <v>43</v>
      </c>
      <c r="B37" s="836"/>
      <c r="C37" s="836"/>
      <c r="D37" s="836"/>
      <c r="E37" s="836"/>
      <c r="F37" s="836"/>
      <c r="G37" s="836"/>
      <c r="H37" s="131"/>
      <c r="I37" s="131"/>
      <c r="J37" s="836" t="s">
        <v>43</v>
      </c>
      <c r="K37" s="836"/>
      <c r="L37" s="836"/>
      <c r="M37" s="836"/>
      <c r="N37" s="836"/>
      <c r="O37" s="836"/>
      <c r="P37" s="836"/>
      <c r="Q37" s="131"/>
    </row>
    <row r="38" spans="1:17">
      <c r="A38" s="824" t="s">
        <v>44</v>
      </c>
      <c r="B38" s="824" t="s">
        <v>65</v>
      </c>
      <c r="C38" s="825"/>
      <c r="D38" s="825"/>
      <c r="E38" s="825"/>
      <c r="F38" s="825"/>
      <c r="G38" s="825"/>
      <c r="H38" s="131"/>
      <c r="I38" s="131"/>
      <c r="J38" s="824" t="s">
        <v>44</v>
      </c>
      <c r="K38" s="824"/>
      <c r="L38" s="824"/>
      <c r="M38" s="824"/>
      <c r="N38" s="824"/>
      <c r="O38" s="824"/>
      <c r="P38" s="824"/>
      <c r="Q38" s="824"/>
    </row>
    <row r="39" spans="1:17" ht="15.75" thickBot="1">
      <c r="A39" s="824" t="s">
        <v>45</v>
      </c>
      <c r="B39" s="825"/>
      <c r="C39" s="825"/>
      <c r="D39" s="825"/>
      <c r="E39" s="825"/>
      <c r="F39" s="825"/>
      <c r="G39" s="825"/>
      <c r="H39" s="131"/>
      <c r="I39" s="131"/>
      <c r="J39" s="840" t="s">
        <v>45</v>
      </c>
      <c r="K39" s="840"/>
      <c r="L39" s="840"/>
      <c r="M39" s="840"/>
      <c r="N39" s="840"/>
      <c r="O39" s="840"/>
      <c r="P39" s="840"/>
      <c r="Q39" s="131"/>
    </row>
    <row r="40" spans="1:17" ht="15.75" customHeight="1" thickTop="1">
      <c r="A40" s="828" t="s">
        <v>46</v>
      </c>
      <c r="B40" s="829"/>
      <c r="C40" s="832" t="s">
        <v>47</v>
      </c>
      <c r="D40" s="834" t="s">
        <v>48</v>
      </c>
      <c r="E40" s="834" t="s">
        <v>27</v>
      </c>
      <c r="F40" s="834" t="s">
        <v>49</v>
      </c>
      <c r="G40" s="842"/>
      <c r="H40" s="131"/>
      <c r="I40" s="131"/>
      <c r="J40" s="828" t="s">
        <v>46</v>
      </c>
      <c r="K40" s="829"/>
      <c r="L40" s="832" t="s">
        <v>47</v>
      </c>
      <c r="M40" s="834" t="s">
        <v>48</v>
      </c>
      <c r="N40" s="834" t="s">
        <v>27</v>
      </c>
      <c r="O40" s="834" t="s">
        <v>49</v>
      </c>
      <c r="P40" s="842"/>
      <c r="Q40" s="131"/>
    </row>
    <row r="41" spans="1:17" ht="25.5" thickBot="1">
      <c r="A41" s="830"/>
      <c r="B41" s="831"/>
      <c r="C41" s="833"/>
      <c r="D41" s="835"/>
      <c r="E41" s="835"/>
      <c r="F41" s="133" t="s">
        <v>50</v>
      </c>
      <c r="G41" s="134" t="s">
        <v>51</v>
      </c>
      <c r="H41" s="131"/>
      <c r="I41" s="131"/>
      <c r="J41" s="830"/>
      <c r="K41" s="831"/>
      <c r="L41" s="833"/>
      <c r="M41" s="835"/>
      <c r="N41" s="835"/>
      <c r="O41" s="133" t="s">
        <v>50</v>
      </c>
      <c r="P41" s="134" t="s">
        <v>51</v>
      </c>
      <c r="Q41" s="131"/>
    </row>
    <row r="42" spans="1:17" ht="15.75" thickTop="1">
      <c r="A42" s="798" t="s">
        <v>1</v>
      </c>
      <c r="B42" s="135" t="s">
        <v>4</v>
      </c>
      <c r="C42" s="164" t="s">
        <v>66</v>
      </c>
      <c r="D42" s="165">
        <v>0.19020448645251947</v>
      </c>
      <c r="E42" s="138">
        <v>2.7891504688156783E-2</v>
      </c>
      <c r="F42" s="166">
        <v>-0.89001997534301569</v>
      </c>
      <c r="G42" s="167">
        <v>-6.1180024656984355E-2</v>
      </c>
      <c r="H42" s="131"/>
      <c r="I42" s="131"/>
      <c r="J42" s="798" t="s">
        <v>1</v>
      </c>
      <c r="K42" s="135" t="s">
        <v>4</v>
      </c>
      <c r="L42" s="186">
        <v>-3.259999999999999E-2</v>
      </c>
      <c r="M42" s="165">
        <v>6.0220483779746134E-2</v>
      </c>
      <c r="N42" s="138">
        <v>0.59817729739564796</v>
      </c>
      <c r="O42" s="166">
        <v>-0.16380916266807805</v>
      </c>
      <c r="P42" s="167">
        <v>9.8609162668078065E-2</v>
      </c>
      <c r="Q42" s="131"/>
    </row>
    <row r="43" spans="1:17">
      <c r="A43" s="793"/>
      <c r="B43" s="168" t="s">
        <v>7</v>
      </c>
      <c r="C43" s="169">
        <v>-2.5999999999999357E-3</v>
      </c>
      <c r="D43" s="170">
        <v>0.19020448645251947</v>
      </c>
      <c r="E43" s="171">
        <v>0.98931829485261158</v>
      </c>
      <c r="F43" s="172">
        <v>-0.4170199753430156</v>
      </c>
      <c r="G43" s="173">
        <v>0.41181997534301573</v>
      </c>
      <c r="H43" s="131"/>
      <c r="I43" s="131"/>
      <c r="J43" s="793"/>
      <c r="K43" s="168" t="s">
        <v>7</v>
      </c>
      <c r="L43" s="169">
        <v>-1.2599999999999972E-2</v>
      </c>
      <c r="M43" s="170">
        <v>6.0220483779746134E-2</v>
      </c>
      <c r="N43" s="171">
        <v>0.83777764159172119</v>
      </c>
      <c r="O43" s="172">
        <v>-0.14380916266807803</v>
      </c>
      <c r="P43" s="173">
        <v>0.11860916266807808</v>
      </c>
      <c r="Q43" s="131"/>
    </row>
    <row r="44" spans="1:17">
      <c r="A44" s="792" t="s">
        <v>4</v>
      </c>
      <c r="B44" s="140" t="s">
        <v>1</v>
      </c>
      <c r="C44" s="174" t="s">
        <v>67</v>
      </c>
      <c r="D44" s="175">
        <v>0.19020448645251947</v>
      </c>
      <c r="E44" s="143">
        <v>2.7891504688156783E-2</v>
      </c>
      <c r="F44" s="176">
        <v>6.1180024656984355E-2</v>
      </c>
      <c r="G44" s="177">
        <v>0.89001997534301569</v>
      </c>
      <c r="H44" s="131"/>
      <c r="I44" s="131"/>
      <c r="J44" s="792" t="s">
        <v>4</v>
      </c>
      <c r="K44" s="140" t="s">
        <v>1</v>
      </c>
      <c r="L44" s="179">
        <v>3.259999999999999E-2</v>
      </c>
      <c r="M44" s="175">
        <v>6.0220483779746134E-2</v>
      </c>
      <c r="N44" s="143">
        <v>0.59817729739564796</v>
      </c>
      <c r="O44" s="176">
        <v>-9.8609162668078065E-2</v>
      </c>
      <c r="P44" s="177">
        <v>0.16380916266807805</v>
      </c>
      <c r="Q44" s="131"/>
    </row>
    <row r="45" spans="1:17">
      <c r="A45" s="793"/>
      <c r="B45" s="168" t="s">
        <v>7</v>
      </c>
      <c r="C45" s="178" t="s">
        <v>68</v>
      </c>
      <c r="D45" s="170">
        <v>0.19020448645251947</v>
      </c>
      <c r="E45" s="171">
        <v>2.8599544440310837E-2</v>
      </c>
      <c r="F45" s="172">
        <v>5.858002465698442E-2</v>
      </c>
      <c r="G45" s="173">
        <v>0.88741997534301575</v>
      </c>
      <c r="H45" s="131"/>
      <c r="I45" s="131"/>
      <c r="J45" s="793"/>
      <c r="K45" s="168" t="s">
        <v>7</v>
      </c>
      <c r="L45" s="169">
        <v>2.0000000000000018E-2</v>
      </c>
      <c r="M45" s="170">
        <v>6.0220483779746134E-2</v>
      </c>
      <c r="N45" s="171">
        <v>0.74553313887131767</v>
      </c>
      <c r="O45" s="172">
        <v>-0.11120916266807804</v>
      </c>
      <c r="P45" s="173">
        <v>0.15120916266807807</v>
      </c>
      <c r="Q45" s="131"/>
    </row>
    <row r="46" spans="1:17">
      <c r="A46" s="792" t="s">
        <v>7</v>
      </c>
      <c r="B46" s="140" t="s">
        <v>1</v>
      </c>
      <c r="C46" s="179">
        <v>2.5999999999999357E-3</v>
      </c>
      <c r="D46" s="175">
        <v>0.19020448645251947</v>
      </c>
      <c r="E46" s="143">
        <v>0.98931829485261158</v>
      </c>
      <c r="F46" s="176">
        <v>-0.41181997534301573</v>
      </c>
      <c r="G46" s="177">
        <v>0.4170199753430156</v>
      </c>
      <c r="H46" s="131"/>
      <c r="I46" s="131"/>
      <c r="J46" s="792" t="s">
        <v>7</v>
      </c>
      <c r="K46" s="140" t="s">
        <v>1</v>
      </c>
      <c r="L46" s="179">
        <v>1.2599999999999972E-2</v>
      </c>
      <c r="M46" s="175">
        <v>6.0220483779746134E-2</v>
      </c>
      <c r="N46" s="143">
        <v>0.83777764159172119</v>
      </c>
      <c r="O46" s="176">
        <v>-0.11860916266807808</v>
      </c>
      <c r="P46" s="177">
        <v>0.14380916266807803</v>
      </c>
      <c r="Q46" s="131"/>
    </row>
    <row r="47" spans="1:17" ht="15.75" thickBot="1">
      <c r="A47" s="794"/>
      <c r="B47" s="144" t="s">
        <v>4</v>
      </c>
      <c r="C47" s="180" t="s">
        <v>69</v>
      </c>
      <c r="D47" s="181">
        <v>0.19020448645251947</v>
      </c>
      <c r="E47" s="147">
        <v>2.8599544440310837E-2</v>
      </c>
      <c r="F47" s="182">
        <v>-0.88741997534301575</v>
      </c>
      <c r="G47" s="183">
        <v>-5.858002465698442E-2</v>
      </c>
      <c r="H47" s="131"/>
      <c r="I47" s="131"/>
      <c r="J47" s="794"/>
      <c r="K47" s="144" t="s">
        <v>4</v>
      </c>
      <c r="L47" s="187">
        <v>-2.0000000000000018E-2</v>
      </c>
      <c r="M47" s="181">
        <v>6.0220483779746134E-2</v>
      </c>
      <c r="N47" s="147">
        <v>0.74553313887131767</v>
      </c>
      <c r="O47" s="182">
        <v>-0.15120916266807807</v>
      </c>
      <c r="P47" s="183">
        <v>0.11120916266807804</v>
      </c>
      <c r="Q47" s="131"/>
    </row>
    <row r="48" spans="1:17" ht="15.75" customHeight="1" thickTop="1">
      <c r="A48" s="841" t="s">
        <v>60</v>
      </c>
      <c r="B48" s="841"/>
      <c r="C48" s="841"/>
      <c r="D48" s="841"/>
      <c r="E48" s="841"/>
      <c r="F48" s="841"/>
      <c r="G48" s="841"/>
      <c r="H48" s="131"/>
      <c r="I48" s="131"/>
      <c r="J48" s="107"/>
      <c r="K48" s="107"/>
      <c r="L48" s="107"/>
      <c r="M48" s="107"/>
      <c r="N48" s="107"/>
      <c r="O48" s="107"/>
      <c r="P48" s="107"/>
      <c r="Q48" s="107"/>
    </row>
  </sheetData>
  <mergeCells count="41">
    <mergeCell ref="A37:G37"/>
    <mergeCell ref="A38:G38"/>
    <mergeCell ref="C22:E22"/>
    <mergeCell ref="A24:A26"/>
    <mergeCell ref="A27:H27"/>
    <mergeCell ref="A28:H28"/>
    <mergeCell ref="A30:F30"/>
    <mergeCell ref="J31:O31"/>
    <mergeCell ref="J22:K23"/>
    <mergeCell ref="M40:M41"/>
    <mergeCell ref="N40:N41"/>
    <mergeCell ref="O40:P40"/>
    <mergeCell ref="L40:L41"/>
    <mergeCell ref="L22:N22"/>
    <mergeCell ref="J24:J26"/>
    <mergeCell ref="J27:Q27"/>
    <mergeCell ref="J28:Q28"/>
    <mergeCell ref="J30:O30"/>
    <mergeCell ref="A46:A47"/>
    <mergeCell ref="A48:G48"/>
    <mergeCell ref="J42:J43"/>
    <mergeCell ref="E40:E41"/>
    <mergeCell ref="F40:G40"/>
    <mergeCell ref="J46:J47"/>
    <mergeCell ref="J40:K41"/>
    <mergeCell ref="A31:F31"/>
    <mergeCell ref="A5:F5"/>
    <mergeCell ref="J44:J45"/>
    <mergeCell ref="J5:O5"/>
    <mergeCell ref="A39:G39"/>
    <mergeCell ref="A40:B41"/>
    <mergeCell ref="C40:C41"/>
    <mergeCell ref="D40:D41"/>
    <mergeCell ref="J21:N21"/>
    <mergeCell ref="A21:E21"/>
    <mergeCell ref="A22:B23"/>
    <mergeCell ref="J37:P37"/>
    <mergeCell ref="A42:A43"/>
    <mergeCell ref="J38:Q38"/>
    <mergeCell ref="J39:P39"/>
    <mergeCell ref="A44:A4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87C8CB-A9E3-46C9-92AC-50424B2099E0}">
  <dimension ref="A1:R48"/>
  <sheetViews>
    <sheetView workbookViewId="0">
      <selection activeCell="R20" sqref="R20"/>
    </sheetView>
  </sheetViews>
  <sheetFormatPr defaultRowHeight="15"/>
  <cols>
    <col min="4" max="4" width="10.140625" customWidth="1"/>
    <col min="14" max="14" width="10" customWidth="1"/>
  </cols>
  <sheetData>
    <row r="1" spans="1:18" ht="18.75">
      <c r="A1" s="308" t="s">
        <v>0</v>
      </c>
    </row>
    <row r="3" spans="1:18" ht="15.75">
      <c r="A3" s="7" t="s">
        <v>70</v>
      </c>
    </row>
    <row r="5" spans="1:18" ht="15.75">
      <c r="A5" s="826" t="s">
        <v>71</v>
      </c>
      <c r="B5" s="826"/>
      <c r="C5" s="826"/>
      <c r="D5" s="826"/>
      <c r="E5" s="826"/>
      <c r="F5" s="826"/>
      <c r="G5" s="107"/>
      <c r="H5" s="107"/>
      <c r="I5" s="107"/>
      <c r="J5" s="107"/>
      <c r="K5" s="826" t="s">
        <v>72</v>
      </c>
      <c r="L5" s="826"/>
      <c r="M5" s="826"/>
      <c r="N5" s="826"/>
      <c r="O5" s="826"/>
      <c r="P5" s="826"/>
      <c r="Q5" s="107"/>
      <c r="R5" s="107"/>
    </row>
    <row r="6" spans="1:18">
      <c r="A6" s="6"/>
      <c r="B6" s="448" t="s">
        <v>64</v>
      </c>
      <c r="C6" s="448" t="s">
        <v>4</v>
      </c>
      <c r="D6" s="448" t="s">
        <v>7</v>
      </c>
      <c r="E6" s="6"/>
      <c r="F6" s="6"/>
      <c r="G6" s="6"/>
      <c r="H6" s="6"/>
      <c r="I6" s="6"/>
      <c r="J6" s="6"/>
      <c r="K6" s="6"/>
      <c r="L6" s="448" t="s">
        <v>64</v>
      </c>
      <c r="M6" s="448" t="s">
        <v>4</v>
      </c>
      <c r="N6" s="448" t="s">
        <v>7</v>
      </c>
      <c r="O6" s="6"/>
      <c r="P6" s="6"/>
      <c r="Q6" s="6"/>
      <c r="R6" s="107"/>
    </row>
    <row r="7" spans="1:18">
      <c r="A7" s="444"/>
      <c r="B7" s="123">
        <v>1.1930000000000001</v>
      </c>
      <c r="C7" s="123">
        <v>1.032</v>
      </c>
      <c r="D7" s="123">
        <v>1.3109999999999999</v>
      </c>
      <c r="E7" s="445"/>
      <c r="F7" s="6"/>
      <c r="G7" s="6"/>
      <c r="H7" s="6"/>
      <c r="I7" s="6"/>
      <c r="J7" s="6"/>
      <c r="K7" s="449"/>
      <c r="L7" s="125">
        <v>0.379</v>
      </c>
      <c r="M7" s="123">
        <v>0.33</v>
      </c>
      <c r="N7" s="123">
        <v>0.36599999999999999</v>
      </c>
      <c r="O7" s="449"/>
      <c r="P7" s="6"/>
      <c r="Q7" s="6"/>
      <c r="R7" s="107"/>
    </row>
    <row r="8" spans="1:18">
      <c r="A8" s="444"/>
      <c r="B8" s="123">
        <v>1.337</v>
      </c>
      <c r="C8" s="123">
        <v>1.0349999999999999</v>
      </c>
      <c r="D8" s="123">
        <v>1.5960000000000001</v>
      </c>
      <c r="E8" s="445"/>
      <c r="F8" s="6"/>
      <c r="G8" s="6"/>
      <c r="H8" s="6"/>
      <c r="I8" s="6"/>
      <c r="J8" s="6"/>
      <c r="K8" s="449"/>
      <c r="L8" s="125">
        <v>0.28899999999999998</v>
      </c>
      <c r="M8" s="123">
        <v>0.32500000000000001</v>
      </c>
      <c r="N8" s="123">
        <v>0.32500000000000001</v>
      </c>
      <c r="O8" s="449"/>
      <c r="P8" s="6"/>
      <c r="Q8" s="6"/>
      <c r="R8" s="107"/>
    </row>
    <row r="9" spans="1:18">
      <c r="A9" s="444"/>
      <c r="B9" s="123">
        <v>0.84099999999999997</v>
      </c>
      <c r="C9" s="124">
        <v>0.86</v>
      </c>
      <c r="D9" s="123">
        <v>0.96699999999999997</v>
      </c>
      <c r="E9" s="444"/>
      <c r="F9" s="6"/>
      <c r="G9" s="6"/>
      <c r="H9" s="6"/>
      <c r="I9" s="6"/>
      <c r="J9" s="6"/>
      <c r="K9" s="449"/>
      <c r="L9" s="125">
        <v>0.33900000000000002</v>
      </c>
      <c r="M9" s="123">
        <v>0.30499999999999999</v>
      </c>
      <c r="N9" s="123">
        <v>0.44</v>
      </c>
      <c r="O9" s="449"/>
      <c r="P9" s="6"/>
      <c r="Q9" s="6"/>
      <c r="R9" s="107"/>
    </row>
    <row r="10" spans="1:18">
      <c r="A10" s="444"/>
      <c r="B10" s="123">
        <v>0.89</v>
      </c>
      <c r="C10" s="123">
        <v>0.96699999999999997</v>
      </c>
      <c r="D10" s="123">
        <v>1.397</v>
      </c>
      <c r="E10" s="445"/>
      <c r="F10" s="6"/>
      <c r="G10" s="6"/>
      <c r="H10" s="6"/>
      <c r="I10" s="6"/>
      <c r="J10" s="6"/>
      <c r="K10" s="449"/>
      <c r="L10" s="123">
        <v>0.1943979933110368</v>
      </c>
      <c r="M10" s="123">
        <v>0.17279821627647715</v>
      </c>
      <c r="N10" s="123">
        <v>0.17773530817009078</v>
      </c>
      <c r="O10" s="449"/>
      <c r="P10" s="6"/>
      <c r="Q10" s="6"/>
      <c r="R10" s="107"/>
    </row>
    <row r="11" spans="1:18">
      <c r="A11" s="444"/>
      <c r="B11" s="123">
        <v>1.319</v>
      </c>
      <c r="C11" s="123">
        <v>1.032</v>
      </c>
      <c r="D11" s="123">
        <v>1.9350000000000001</v>
      </c>
      <c r="E11" s="444"/>
      <c r="F11" s="6"/>
      <c r="G11" s="6"/>
      <c r="H11" s="6"/>
      <c r="I11" s="6"/>
      <c r="J11" s="6"/>
      <c r="K11" s="449"/>
      <c r="L11" s="123">
        <v>0.26192571730329167</v>
      </c>
      <c r="M11" s="123">
        <v>0.20735785953177258</v>
      </c>
      <c r="N11" s="123">
        <v>0.18431809736157562</v>
      </c>
      <c r="O11" s="449"/>
      <c r="P11" s="6"/>
      <c r="Q11" s="6"/>
      <c r="R11" s="107"/>
    </row>
    <row r="12" spans="1:18">
      <c r="A12" s="119" t="s">
        <v>2</v>
      </c>
      <c r="B12" s="120">
        <f>AVERAGE(B7:B11)</f>
        <v>1.1160000000000001</v>
      </c>
      <c r="C12" s="120">
        <f>AVERAGE(C7:C11)</f>
        <v>0.98520000000000008</v>
      </c>
      <c r="D12" s="120">
        <f>AVERAGE(D7:D11)</f>
        <v>1.4411999999999998</v>
      </c>
      <c r="E12" s="119"/>
      <c r="G12" s="107"/>
      <c r="H12" s="107"/>
      <c r="I12" s="107"/>
      <c r="J12" s="107"/>
      <c r="K12" s="119" t="s">
        <v>2</v>
      </c>
      <c r="L12" s="120">
        <f>AVERAGE(L7:L11)</f>
        <v>0.29266474212286564</v>
      </c>
      <c r="M12" s="120">
        <f>AVERAGE(M7:M11)</f>
        <v>0.26803121516164996</v>
      </c>
      <c r="N12" s="120">
        <f>AVERAGE(N7:N11)</f>
        <v>0.29861068110633326</v>
      </c>
      <c r="O12" s="119"/>
      <c r="Q12" s="107"/>
      <c r="R12" s="107"/>
    </row>
    <row r="13" spans="1:18">
      <c r="A13" s="119" t="s">
        <v>3</v>
      </c>
      <c r="B13" s="120">
        <f>STDEV(B7:B11)</f>
        <v>0.23594490882407251</v>
      </c>
      <c r="C13" s="120">
        <f>STDEV(C7:C11)</f>
        <v>7.5608861914460798E-2</v>
      </c>
      <c r="D13" s="120">
        <f>STDEV(D7:D11)</f>
        <v>0.35762158771528374</v>
      </c>
      <c r="E13" s="120"/>
      <c r="G13" s="107"/>
      <c r="H13" s="107"/>
      <c r="I13" s="107"/>
      <c r="J13" s="107"/>
      <c r="K13" s="119" t="s">
        <v>3</v>
      </c>
      <c r="L13" s="120">
        <f>STDEV(L7:L11)</f>
        <v>7.109044376529193E-2</v>
      </c>
      <c r="M13" s="120">
        <f>STDEV(M7:M11)</f>
        <v>7.2805981816017343E-2</v>
      </c>
      <c r="N13" s="120">
        <f>STDEV(N7:N11)</f>
        <v>0.11500250696329087</v>
      </c>
      <c r="O13" s="120"/>
      <c r="Q13" s="107"/>
      <c r="R13" s="107"/>
    </row>
    <row r="14" spans="1:18">
      <c r="A14" s="119" t="s">
        <v>20</v>
      </c>
      <c r="B14" s="120">
        <f>B13/SQRT(5)</f>
        <v>0.10551777101512322</v>
      </c>
      <c r="C14" s="120">
        <f>C13/SQRT(5)</f>
        <v>3.3813310988425847E-2</v>
      </c>
      <c r="D14" s="120">
        <f>D13/SQRT(5)</f>
        <v>0.15993323607055562</v>
      </c>
      <c r="E14" s="120"/>
      <c r="G14" s="107"/>
      <c r="H14" s="107"/>
      <c r="I14" s="107"/>
      <c r="J14" s="107"/>
      <c r="K14" s="119" t="s">
        <v>20</v>
      </c>
      <c r="L14" s="120">
        <f>L13/SQRT(5)</f>
        <v>3.179261296196377E-2</v>
      </c>
      <c r="M14" s="120">
        <f>M13/SQRT(5)</f>
        <v>3.2559824901845669E-2</v>
      </c>
      <c r="N14" s="120">
        <f>N13/SQRT(5)</f>
        <v>5.1430684630562259E-2</v>
      </c>
      <c r="O14" s="120"/>
      <c r="Q14" s="107"/>
      <c r="R14" s="107"/>
    </row>
    <row r="15" spans="1:18">
      <c r="A15" s="119"/>
      <c r="B15" s="120"/>
      <c r="C15" s="120"/>
      <c r="D15" s="120"/>
      <c r="E15" s="120"/>
      <c r="F15" s="120"/>
      <c r="G15" s="107"/>
      <c r="H15" s="107"/>
      <c r="I15" s="107"/>
      <c r="J15" s="107"/>
      <c r="K15" s="119"/>
      <c r="L15" s="120"/>
      <c r="M15" s="120"/>
      <c r="N15" s="120"/>
      <c r="O15" s="120"/>
      <c r="P15" s="120"/>
      <c r="Q15" s="107"/>
      <c r="R15" s="107"/>
    </row>
    <row r="16" spans="1:18" ht="31.5">
      <c r="A16" s="303" t="s">
        <v>21</v>
      </c>
      <c r="B16" s="304" t="s">
        <v>1</v>
      </c>
      <c r="C16" s="304" t="s">
        <v>4</v>
      </c>
      <c r="D16" s="304" t="s">
        <v>7</v>
      </c>
      <c r="E16" s="120"/>
      <c r="F16" s="120"/>
      <c r="G16" s="107"/>
      <c r="H16" s="107"/>
      <c r="I16" s="107"/>
      <c r="J16" s="107"/>
      <c r="K16" s="303" t="s">
        <v>21</v>
      </c>
      <c r="L16" s="304" t="s">
        <v>1</v>
      </c>
      <c r="M16" s="304" t="s">
        <v>4</v>
      </c>
      <c r="N16" s="304" t="s">
        <v>7</v>
      </c>
      <c r="O16" s="120"/>
      <c r="P16" s="120"/>
      <c r="Q16" s="107"/>
      <c r="R16" s="107"/>
    </row>
    <row r="17" spans="1:18" ht="15.75">
      <c r="A17" s="305" t="s">
        <v>1</v>
      </c>
      <c r="B17" s="306">
        <v>1</v>
      </c>
      <c r="C17" s="306">
        <v>0.42599999999999999</v>
      </c>
      <c r="D17" s="306">
        <v>6.3E-2</v>
      </c>
      <c r="E17" s="120"/>
      <c r="F17" s="120"/>
      <c r="G17" s="107"/>
      <c r="H17" s="107"/>
      <c r="I17" s="107"/>
      <c r="J17" s="107"/>
      <c r="K17" s="305" t="s">
        <v>1</v>
      </c>
      <c r="L17" s="306">
        <v>1</v>
      </c>
      <c r="M17" s="306">
        <v>0.66900000000000004</v>
      </c>
      <c r="N17" s="306">
        <v>0.91700000000000004</v>
      </c>
      <c r="O17" s="120"/>
      <c r="P17" s="120"/>
      <c r="Q17" s="107"/>
      <c r="R17" s="107"/>
    </row>
    <row r="18" spans="1:18" ht="15.75">
      <c r="A18" s="305" t="s">
        <v>4</v>
      </c>
      <c r="B18" s="306">
        <v>0.42599999999999999</v>
      </c>
      <c r="C18" s="306">
        <v>1</v>
      </c>
      <c r="D18" s="306">
        <v>1.4E-2</v>
      </c>
      <c r="E18" s="120"/>
      <c r="F18" s="120"/>
      <c r="G18" s="107"/>
      <c r="H18" s="107"/>
      <c r="I18" s="107"/>
      <c r="J18" s="107"/>
      <c r="K18" s="305" t="s">
        <v>4</v>
      </c>
      <c r="L18" s="306">
        <v>0.66900000000000004</v>
      </c>
      <c r="M18" s="306">
        <v>1</v>
      </c>
      <c r="N18" s="306">
        <v>0.59499999999999997</v>
      </c>
      <c r="O18" s="120"/>
      <c r="P18" s="120"/>
      <c r="Q18" s="107"/>
      <c r="R18" s="107"/>
    </row>
    <row r="19" spans="1:18" ht="15.75">
      <c r="A19" s="305" t="s">
        <v>7</v>
      </c>
      <c r="B19" s="306">
        <v>6.3E-2</v>
      </c>
      <c r="C19" s="306">
        <v>1.4E-2</v>
      </c>
      <c r="D19" s="306">
        <v>1</v>
      </c>
      <c r="E19" s="121"/>
      <c r="F19" s="121"/>
      <c r="G19" s="107"/>
      <c r="H19" s="107"/>
      <c r="I19" s="107"/>
      <c r="J19" s="107"/>
      <c r="K19" s="305" t="s">
        <v>7</v>
      </c>
      <c r="L19" s="306">
        <v>0.91700000000000004</v>
      </c>
      <c r="M19" s="306">
        <v>0.59499999999999997</v>
      </c>
      <c r="N19" s="306">
        <v>1</v>
      </c>
      <c r="O19" s="121"/>
      <c r="P19" s="121"/>
      <c r="Q19" s="107"/>
      <c r="R19" s="107"/>
    </row>
    <row r="20" spans="1:18" ht="15.75">
      <c r="A20" s="148"/>
      <c r="B20" s="307"/>
      <c r="C20" s="307"/>
      <c r="D20" s="307"/>
      <c r="E20" s="121"/>
      <c r="F20" s="121"/>
      <c r="G20" s="107"/>
      <c r="H20" s="107"/>
      <c r="I20" s="107"/>
      <c r="J20" s="107"/>
      <c r="K20" s="148"/>
      <c r="L20" s="307"/>
      <c r="M20" s="307"/>
      <c r="N20" s="307"/>
      <c r="O20" s="121"/>
      <c r="P20" s="121"/>
      <c r="Q20" s="107"/>
      <c r="R20" s="107"/>
    </row>
    <row r="21" spans="1:18" ht="15.75" thickBot="1">
      <c r="A21" s="861" t="s">
        <v>22</v>
      </c>
      <c r="B21" s="861"/>
      <c r="C21" s="861"/>
      <c r="D21" s="861"/>
      <c r="E21" s="861"/>
      <c r="F21" s="248"/>
      <c r="G21" s="248"/>
      <c r="H21" s="248"/>
      <c r="I21" s="188"/>
      <c r="J21" s="107"/>
      <c r="K21" s="865" t="s">
        <v>22</v>
      </c>
      <c r="L21" s="865"/>
      <c r="M21" s="861"/>
      <c r="N21" s="861"/>
      <c r="O21" s="861"/>
      <c r="P21" s="248"/>
      <c r="Q21" s="248"/>
      <c r="R21" s="248"/>
    </row>
    <row r="22" spans="1:18" ht="15.75" thickTop="1">
      <c r="A22" s="857" t="s">
        <v>23</v>
      </c>
      <c r="B22" s="866"/>
      <c r="C22" s="868" t="s">
        <v>24</v>
      </c>
      <c r="D22" s="869"/>
      <c r="E22" s="870"/>
      <c r="F22" s="188"/>
      <c r="G22" s="107"/>
      <c r="H22" s="107"/>
      <c r="I22" s="107"/>
      <c r="J22" s="107"/>
      <c r="K22" s="857" t="s">
        <v>23</v>
      </c>
      <c r="L22" s="866"/>
      <c r="M22" s="868" t="s">
        <v>24</v>
      </c>
      <c r="N22" s="869"/>
      <c r="O22" s="870"/>
      <c r="P22" s="188"/>
      <c r="Q22" s="107"/>
      <c r="R22" s="107"/>
    </row>
    <row r="23" spans="1:18" ht="15.75" thickBot="1">
      <c r="A23" s="859"/>
      <c r="B23" s="867"/>
      <c r="C23" s="239" t="s">
        <v>25</v>
      </c>
      <c r="D23" s="189" t="s">
        <v>26</v>
      </c>
      <c r="E23" s="240" t="s">
        <v>27</v>
      </c>
      <c r="F23" s="188"/>
      <c r="G23" s="107"/>
      <c r="H23" s="107"/>
      <c r="I23" s="107"/>
      <c r="J23" s="107"/>
      <c r="K23" s="859"/>
      <c r="L23" s="867"/>
      <c r="M23" s="239" t="s">
        <v>25</v>
      </c>
      <c r="N23" s="189" t="s">
        <v>26</v>
      </c>
      <c r="O23" s="240" t="s">
        <v>27</v>
      </c>
      <c r="P23" s="188"/>
      <c r="Q23" s="107"/>
      <c r="R23" s="107"/>
    </row>
    <row r="24" spans="1:18" ht="15.75" thickTop="1">
      <c r="A24" s="862" t="s">
        <v>65</v>
      </c>
      <c r="B24" s="149" t="s">
        <v>1</v>
      </c>
      <c r="C24" s="241">
        <v>0.2309309795899667</v>
      </c>
      <c r="D24" s="192">
        <v>5</v>
      </c>
      <c r="E24" s="242" t="s">
        <v>29</v>
      </c>
      <c r="F24" s="188"/>
      <c r="G24" s="107"/>
      <c r="H24" s="107"/>
      <c r="I24" s="107"/>
      <c r="J24" s="107"/>
      <c r="K24" s="862" t="s">
        <v>65</v>
      </c>
      <c r="L24" s="149" t="s">
        <v>1</v>
      </c>
      <c r="M24" s="241">
        <v>0.14263864125790959</v>
      </c>
      <c r="N24" s="192">
        <v>5</v>
      </c>
      <c r="O24" s="242" t="s">
        <v>29</v>
      </c>
      <c r="P24" s="188"/>
      <c r="Q24" s="107"/>
      <c r="R24" s="107"/>
    </row>
    <row r="25" spans="1:18">
      <c r="A25" s="863"/>
      <c r="B25" s="150" t="s">
        <v>4</v>
      </c>
      <c r="C25" s="243">
        <v>0.33203360625494005</v>
      </c>
      <c r="D25" s="196">
        <v>5</v>
      </c>
      <c r="E25" s="244">
        <v>7.4974492014547353E-2</v>
      </c>
      <c r="F25" s="188"/>
      <c r="G25" s="107"/>
      <c r="H25" s="107"/>
      <c r="I25" s="107"/>
      <c r="J25" s="107"/>
      <c r="K25" s="863"/>
      <c r="L25" s="150" t="s">
        <v>4</v>
      </c>
      <c r="M25" s="243">
        <v>0.29432179353060539</v>
      </c>
      <c r="N25" s="196">
        <v>5</v>
      </c>
      <c r="O25" s="244">
        <v>0.1809935945335521</v>
      </c>
      <c r="P25" s="188"/>
      <c r="Q25" s="107"/>
      <c r="R25" s="107"/>
    </row>
    <row r="26" spans="1:18" ht="15.75" thickBot="1">
      <c r="A26" s="864"/>
      <c r="B26" s="235" t="s">
        <v>7</v>
      </c>
      <c r="C26" s="245">
        <v>0.15790212941010429</v>
      </c>
      <c r="D26" s="246">
        <v>5</v>
      </c>
      <c r="E26" s="247" t="s">
        <v>29</v>
      </c>
      <c r="F26" s="188"/>
      <c r="G26" s="107"/>
      <c r="H26" s="107"/>
      <c r="I26" s="107"/>
      <c r="J26" s="107"/>
      <c r="K26" s="864"/>
      <c r="L26" s="235" t="s">
        <v>7</v>
      </c>
      <c r="M26" s="245">
        <v>0.24047603303439208</v>
      </c>
      <c r="N26" s="246">
        <v>5</v>
      </c>
      <c r="O26" s="247" t="s">
        <v>29</v>
      </c>
      <c r="P26" s="188"/>
      <c r="Q26" s="107"/>
      <c r="R26" s="107"/>
    </row>
    <row r="27" spans="1:18" ht="15.75" thickTop="1">
      <c r="A27" s="849" t="s">
        <v>33</v>
      </c>
      <c r="B27" s="849"/>
      <c r="C27" s="849"/>
      <c r="D27" s="849"/>
      <c r="E27" s="849"/>
      <c r="F27" s="849"/>
      <c r="G27" s="849"/>
      <c r="H27" s="849"/>
      <c r="I27" s="188"/>
      <c r="J27" s="107"/>
      <c r="K27" s="849" t="s">
        <v>33</v>
      </c>
      <c r="L27" s="849"/>
      <c r="M27" s="849"/>
      <c r="N27" s="849"/>
      <c r="O27" s="849"/>
      <c r="P27" s="849"/>
      <c r="Q27" s="849"/>
      <c r="R27" s="849"/>
    </row>
    <row r="28" spans="1:18">
      <c r="A28" s="849" t="s">
        <v>34</v>
      </c>
      <c r="B28" s="849"/>
      <c r="C28" s="849"/>
      <c r="D28" s="849"/>
      <c r="E28" s="849"/>
      <c r="F28" s="849"/>
      <c r="G28" s="849"/>
      <c r="H28" s="849"/>
      <c r="I28" s="188"/>
      <c r="J28" s="107"/>
      <c r="K28" s="849" t="s">
        <v>34</v>
      </c>
      <c r="L28" s="849"/>
      <c r="M28" s="849"/>
      <c r="N28" s="849"/>
      <c r="O28" s="849"/>
      <c r="P28" s="849"/>
      <c r="Q28" s="849"/>
      <c r="R28" s="849"/>
    </row>
    <row r="29" spans="1:18">
      <c r="A29" s="107"/>
      <c r="B29" s="107"/>
      <c r="C29" s="107"/>
      <c r="D29" s="107"/>
      <c r="E29" s="107"/>
      <c r="F29" s="107"/>
      <c r="G29" s="107"/>
      <c r="H29" s="107"/>
      <c r="I29" s="107"/>
      <c r="J29" s="107"/>
      <c r="K29" s="107"/>
      <c r="L29" s="107"/>
      <c r="M29" s="107"/>
      <c r="N29" s="107"/>
      <c r="O29" s="107"/>
      <c r="P29" s="107"/>
      <c r="Q29" s="107"/>
      <c r="R29" s="107"/>
    </row>
    <row r="30" spans="1:18">
      <c r="A30" s="861" t="s">
        <v>35</v>
      </c>
      <c r="B30" s="861"/>
      <c r="C30" s="861"/>
      <c r="D30" s="861"/>
      <c r="E30" s="861"/>
      <c r="F30" s="861"/>
      <c r="G30" s="188"/>
      <c r="H30" s="107"/>
      <c r="I30" s="107"/>
      <c r="J30" s="861" t="s">
        <v>35</v>
      </c>
      <c r="K30" s="861"/>
      <c r="L30" s="861"/>
      <c r="M30" s="861"/>
      <c r="N30" s="861"/>
      <c r="O30" s="861"/>
      <c r="P30" s="188"/>
      <c r="Q30" s="107"/>
      <c r="R30" s="107"/>
    </row>
    <row r="31" spans="1:18" ht="15.75" thickBot="1">
      <c r="A31" s="855" t="s">
        <v>65</v>
      </c>
      <c r="B31" s="856"/>
      <c r="C31" s="856"/>
      <c r="D31" s="856"/>
      <c r="E31" s="856"/>
      <c r="F31" s="856"/>
      <c r="G31" s="188"/>
      <c r="H31" s="107"/>
      <c r="I31" s="107"/>
      <c r="J31" s="855" t="s">
        <v>65</v>
      </c>
      <c r="K31" s="856"/>
      <c r="L31" s="856"/>
      <c r="M31" s="856"/>
      <c r="N31" s="856"/>
      <c r="O31" s="856"/>
      <c r="P31" s="188"/>
      <c r="Q31" s="107"/>
      <c r="R31" s="107"/>
    </row>
    <row r="32" spans="1:18" ht="26.25" thickTop="1" thickBot="1">
      <c r="A32" s="310" t="s">
        <v>36</v>
      </c>
      <c r="B32" s="201" t="s">
        <v>37</v>
      </c>
      <c r="C32" s="202" t="s">
        <v>26</v>
      </c>
      <c r="D32" s="202" t="s">
        <v>38</v>
      </c>
      <c r="E32" s="202" t="s">
        <v>39</v>
      </c>
      <c r="F32" s="203" t="s">
        <v>27</v>
      </c>
      <c r="G32" s="188"/>
      <c r="H32" s="107"/>
      <c r="I32" s="107"/>
      <c r="J32" s="310" t="s">
        <v>36</v>
      </c>
      <c r="K32" s="201" t="s">
        <v>37</v>
      </c>
      <c r="L32" s="202" t="s">
        <v>26</v>
      </c>
      <c r="M32" s="202" t="s">
        <v>38</v>
      </c>
      <c r="N32" s="202" t="s">
        <v>39</v>
      </c>
      <c r="O32" s="203" t="s">
        <v>27</v>
      </c>
      <c r="P32" s="188"/>
      <c r="Q32" s="107"/>
      <c r="R32" s="107"/>
    </row>
    <row r="33" spans="1:18" ht="24.75" thickTop="1">
      <c r="A33" s="204" t="s">
        <v>40</v>
      </c>
      <c r="B33" s="191">
        <v>0.55133279999999929</v>
      </c>
      <c r="C33" s="192">
        <v>2</v>
      </c>
      <c r="D33" s="193">
        <v>0.27566639999999965</v>
      </c>
      <c r="E33" s="205">
        <v>4.3691865855803957</v>
      </c>
      <c r="F33" s="194">
        <v>3.7535254619053444E-2</v>
      </c>
      <c r="G33" s="188"/>
      <c r="H33" s="107"/>
      <c r="I33" s="107"/>
      <c r="J33" s="204" t="s">
        <v>40</v>
      </c>
      <c r="K33" s="191">
        <v>2.6291999999999921E-3</v>
      </c>
      <c r="L33" s="192">
        <v>2</v>
      </c>
      <c r="M33" s="193">
        <v>1.3145999999999961E-3</v>
      </c>
      <c r="N33" s="193">
        <v>0.16709530084187377</v>
      </c>
      <c r="O33" s="194">
        <v>0.84805407282193268</v>
      </c>
      <c r="P33" s="188"/>
      <c r="Q33" s="107"/>
      <c r="R33" s="107"/>
    </row>
    <row r="34" spans="1:18" ht="24">
      <c r="A34" s="206" t="s">
        <v>41</v>
      </c>
      <c r="B34" s="195">
        <v>0.75711960000000023</v>
      </c>
      <c r="C34" s="196">
        <v>12</v>
      </c>
      <c r="D34" s="197">
        <v>6.3093300000000019E-2</v>
      </c>
      <c r="E34" s="207"/>
      <c r="F34" s="208"/>
      <c r="G34" s="188"/>
      <c r="H34" s="107"/>
      <c r="I34" s="107"/>
      <c r="J34" s="206" t="s">
        <v>41</v>
      </c>
      <c r="K34" s="195">
        <v>9.440839999999999E-2</v>
      </c>
      <c r="L34" s="196">
        <v>12</v>
      </c>
      <c r="M34" s="197">
        <v>7.8673666666666652E-3</v>
      </c>
      <c r="N34" s="207"/>
      <c r="O34" s="208"/>
      <c r="P34" s="188"/>
      <c r="Q34" s="107"/>
      <c r="R34" s="107"/>
    </row>
    <row r="35" spans="1:18" ht="15.75" thickBot="1">
      <c r="A35" s="209" t="s">
        <v>42</v>
      </c>
      <c r="B35" s="210">
        <v>1.3084523999999995</v>
      </c>
      <c r="C35" s="199">
        <v>14</v>
      </c>
      <c r="D35" s="211"/>
      <c r="E35" s="211"/>
      <c r="F35" s="212"/>
      <c r="G35" s="188"/>
      <c r="H35" s="107"/>
      <c r="I35" s="107"/>
      <c r="J35" s="209" t="s">
        <v>42</v>
      </c>
      <c r="K35" s="198">
        <v>9.7037599999999988E-2</v>
      </c>
      <c r="L35" s="199">
        <v>14</v>
      </c>
      <c r="M35" s="211"/>
      <c r="N35" s="211"/>
      <c r="O35" s="212"/>
      <c r="P35" s="188"/>
      <c r="Q35" s="107"/>
      <c r="R35" s="107"/>
    </row>
    <row r="36" spans="1:18" ht="15.75" thickTop="1">
      <c r="A36" s="107"/>
      <c r="B36" s="107"/>
      <c r="C36" s="107"/>
      <c r="D36" s="107"/>
      <c r="E36" s="107"/>
      <c r="F36" s="107"/>
      <c r="G36" s="107"/>
      <c r="H36" s="107"/>
      <c r="I36" s="107"/>
      <c r="J36" s="107"/>
      <c r="K36" s="107"/>
      <c r="L36" s="107"/>
      <c r="M36" s="107"/>
      <c r="N36" s="107"/>
      <c r="O36" s="107"/>
      <c r="P36" s="107"/>
      <c r="Q36" s="107"/>
      <c r="R36" s="107"/>
    </row>
    <row r="37" spans="1:18">
      <c r="A37" s="861" t="s">
        <v>43</v>
      </c>
      <c r="B37" s="861"/>
      <c r="C37" s="861"/>
      <c r="D37" s="861"/>
      <c r="E37" s="861"/>
      <c r="F37" s="861"/>
      <c r="G37" s="861"/>
      <c r="H37" s="188"/>
      <c r="I37" s="107"/>
      <c r="J37" s="861" t="s">
        <v>43</v>
      </c>
      <c r="K37" s="861"/>
      <c r="L37" s="861"/>
      <c r="M37" s="861"/>
      <c r="N37" s="861"/>
      <c r="O37" s="861"/>
      <c r="P37" s="861"/>
      <c r="Q37" s="188"/>
      <c r="R37" s="107"/>
    </row>
    <row r="38" spans="1:18">
      <c r="A38" s="855" t="s">
        <v>44</v>
      </c>
      <c r="B38" s="855" t="s">
        <v>65</v>
      </c>
      <c r="C38" s="856"/>
      <c r="D38" s="856"/>
      <c r="E38" s="856"/>
      <c r="F38" s="856"/>
      <c r="G38" s="856"/>
      <c r="H38" s="188"/>
      <c r="I38" s="107"/>
      <c r="J38" s="855" t="s">
        <v>44</v>
      </c>
      <c r="K38" s="855" t="s">
        <v>65</v>
      </c>
      <c r="L38" s="856"/>
      <c r="M38" s="856"/>
      <c r="N38" s="856"/>
      <c r="O38" s="856"/>
      <c r="P38" s="856"/>
      <c r="Q38" s="188"/>
      <c r="R38" s="107"/>
    </row>
    <row r="39" spans="1:18" ht="15.75" thickBot="1">
      <c r="A39" s="855" t="s">
        <v>45</v>
      </c>
      <c r="B39" s="856"/>
      <c r="C39" s="856"/>
      <c r="D39" s="856"/>
      <c r="E39" s="856"/>
      <c r="F39" s="856"/>
      <c r="G39" s="856"/>
      <c r="H39" s="188"/>
      <c r="I39" s="107"/>
      <c r="J39" s="855" t="s">
        <v>45</v>
      </c>
      <c r="K39" s="856"/>
      <c r="L39" s="856"/>
      <c r="M39" s="856"/>
      <c r="N39" s="856"/>
      <c r="O39" s="856"/>
      <c r="P39" s="856"/>
      <c r="Q39" s="188"/>
      <c r="R39" s="107"/>
    </row>
    <row r="40" spans="1:18" ht="15.75" thickTop="1">
      <c r="A40" s="857" t="s">
        <v>46</v>
      </c>
      <c r="B40" s="858"/>
      <c r="C40" s="850" t="s">
        <v>47</v>
      </c>
      <c r="D40" s="852" t="s">
        <v>48</v>
      </c>
      <c r="E40" s="852" t="s">
        <v>27</v>
      </c>
      <c r="F40" s="852" t="s">
        <v>49</v>
      </c>
      <c r="G40" s="854"/>
      <c r="H40" s="188"/>
      <c r="I40" s="107"/>
      <c r="J40" s="857" t="s">
        <v>46</v>
      </c>
      <c r="K40" s="858"/>
      <c r="L40" s="850" t="s">
        <v>47</v>
      </c>
      <c r="M40" s="852" t="s">
        <v>48</v>
      </c>
      <c r="N40" s="852" t="s">
        <v>27</v>
      </c>
      <c r="O40" s="852" t="s">
        <v>49</v>
      </c>
      <c r="P40" s="854"/>
      <c r="Q40" s="188"/>
      <c r="R40" s="107"/>
    </row>
    <row r="41" spans="1:18" ht="25.5" thickBot="1">
      <c r="A41" s="859"/>
      <c r="B41" s="860"/>
      <c r="C41" s="851"/>
      <c r="D41" s="853"/>
      <c r="E41" s="853"/>
      <c r="F41" s="189" t="s">
        <v>50</v>
      </c>
      <c r="G41" s="190" t="s">
        <v>51</v>
      </c>
      <c r="H41" s="188"/>
      <c r="I41" s="107"/>
      <c r="J41" s="859"/>
      <c r="K41" s="860"/>
      <c r="L41" s="851"/>
      <c r="M41" s="853"/>
      <c r="N41" s="853"/>
      <c r="O41" s="189" t="s">
        <v>50</v>
      </c>
      <c r="P41" s="190" t="s">
        <v>51</v>
      </c>
      <c r="Q41" s="188"/>
      <c r="R41" s="107"/>
    </row>
    <row r="42" spans="1:18" ht="15.75" thickTop="1">
      <c r="A42" s="798" t="s">
        <v>1</v>
      </c>
      <c r="B42" s="135" t="s">
        <v>4</v>
      </c>
      <c r="C42" s="213">
        <v>0.13080000000000003</v>
      </c>
      <c r="D42" s="214">
        <v>0.15886258212681806</v>
      </c>
      <c r="E42" s="193">
        <v>0.42636783250212607</v>
      </c>
      <c r="F42" s="215">
        <v>-0.21533183209197471</v>
      </c>
      <c r="G42" s="216">
        <v>0.47693183209197476</v>
      </c>
      <c r="H42" s="188"/>
      <c r="I42" s="107"/>
      <c r="J42" s="798" t="s">
        <v>1</v>
      </c>
      <c r="K42" s="135" t="s">
        <v>4</v>
      </c>
      <c r="L42" s="213">
        <v>2.4599999999999955E-2</v>
      </c>
      <c r="M42" s="214">
        <v>5.6097652951497594E-2</v>
      </c>
      <c r="N42" s="193">
        <v>0.66879940277190952</v>
      </c>
      <c r="O42" s="215">
        <v>-9.7626285964942591E-2</v>
      </c>
      <c r="P42" s="216">
        <v>0.14682628596494252</v>
      </c>
      <c r="Q42" s="188"/>
      <c r="R42" s="107"/>
    </row>
    <row r="43" spans="1:18">
      <c r="A43" s="793"/>
      <c r="B43" s="168" t="s">
        <v>7</v>
      </c>
      <c r="C43" s="217">
        <v>-0.32519999999999971</v>
      </c>
      <c r="D43" s="218">
        <v>0.15886258212681806</v>
      </c>
      <c r="E43" s="219">
        <v>6.3199690349180715E-2</v>
      </c>
      <c r="F43" s="220">
        <v>-0.67133183209197445</v>
      </c>
      <c r="G43" s="221">
        <v>2.0931832091975022E-2</v>
      </c>
      <c r="H43" s="188"/>
      <c r="I43" s="107"/>
      <c r="J43" s="793"/>
      <c r="K43" s="168" t="s">
        <v>7</v>
      </c>
      <c r="L43" s="217">
        <v>-6.0000000000000053E-3</v>
      </c>
      <c r="M43" s="218">
        <v>5.6097652951497594E-2</v>
      </c>
      <c r="N43" s="219">
        <v>0.9165909510598087</v>
      </c>
      <c r="O43" s="220">
        <v>-0.12822628596494257</v>
      </c>
      <c r="P43" s="221">
        <v>0.11622628596494254</v>
      </c>
      <c r="Q43" s="188"/>
      <c r="R43" s="107"/>
    </row>
    <row r="44" spans="1:18">
      <c r="A44" s="792" t="s">
        <v>4</v>
      </c>
      <c r="B44" s="140" t="s">
        <v>1</v>
      </c>
      <c r="C44" s="222">
        <v>-0.13080000000000003</v>
      </c>
      <c r="D44" s="218">
        <v>0.15886258212681806</v>
      </c>
      <c r="E44" s="197">
        <v>0.42636783250212607</v>
      </c>
      <c r="F44" s="224">
        <v>-0.47693183209197476</v>
      </c>
      <c r="G44" s="225">
        <v>0.21533183209197471</v>
      </c>
      <c r="H44" s="188"/>
      <c r="I44" s="107"/>
      <c r="J44" s="792" t="s">
        <v>4</v>
      </c>
      <c r="K44" s="140" t="s">
        <v>1</v>
      </c>
      <c r="L44" s="222">
        <v>-2.4599999999999955E-2</v>
      </c>
      <c r="M44" s="223">
        <v>5.6097652951497594E-2</v>
      </c>
      <c r="N44" s="197">
        <v>0.66879940277190952</v>
      </c>
      <c r="O44" s="224">
        <v>-0.14682628596494252</v>
      </c>
      <c r="P44" s="225">
        <v>9.7626285964942591E-2</v>
      </c>
      <c r="Q44" s="188"/>
      <c r="R44" s="107"/>
    </row>
    <row r="45" spans="1:18">
      <c r="A45" s="793"/>
      <c r="B45" s="168" t="s">
        <v>7</v>
      </c>
      <c r="C45" s="226" t="s">
        <v>73</v>
      </c>
      <c r="D45" s="218">
        <v>0.15886258212681806</v>
      </c>
      <c r="E45" s="219">
        <v>1.4079205641172297E-2</v>
      </c>
      <c r="F45" s="220">
        <v>-0.80213183209197447</v>
      </c>
      <c r="G45" s="221">
        <v>-0.10986816790802501</v>
      </c>
      <c r="H45" s="188"/>
      <c r="I45" s="107"/>
      <c r="J45" s="793"/>
      <c r="K45" s="168" t="s">
        <v>7</v>
      </c>
      <c r="L45" s="217">
        <v>-3.0599999999999961E-2</v>
      </c>
      <c r="M45" s="218">
        <v>5.6097652951497594E-2</v>
      </c>
      <c r="N45" s="219">
        <v>0.59541940716495934</v>
      </c>
      <c r="O45" s="220">
        <v>-0.15282628596494252</v>
      </c>
      <c r="P45" s="221">
        <v>9.1626285964942586E-2</v>
      </c>
      <c r="Q45" s="188"/>
      <c r="R45" s="107"/>
    </row>
    <row r="46" spans="1:18">
      <c r="A46" s="792" t="s">
        <v>7</v>
      </c>
      <c r="B46" s="140" t="s">
        <v>1</v>
      </c>
      <c r="C46" s="222">
        <v>0.32519999999999971</v>
      </c>
      <c r="D46" s="218">
        <v>0.15886258212681806</v>
      </c>
      <c r="E46" s="197">
        <v>6.3199690349180715E-2</v>
      </c>
      <c r="F46" s="224">
        <v>-2.0931832091975022E-2</v>
      </c>
      <c r="G46" s="225">
        <v>0.67133183209197445</v>
      </c>
      <c r="H46" s="188"/>
      <c r="I46" s="107"/>
      <c r="J46" s="792" t="s">
        <v>7</v>
      </c>
      <c r="K46" s="140" t="s">
        <v>1</v>
      </c>
      <c r="L46" s="222">
        <v>6.0000000000000053E-3</v>
      </c>
      <c r="M46" s="223">
        <v>5.6097652951497594E-2</v>
      </c>
      <c r="N46" s="197">
        <v>0.9165909510598087</v>
      </c>
      <c r="O46" s="224">
        <v>-0.11622628596494254</v>
      </c>
      <c r="P46" s="225">
        <v>0.12822628596494257</v>
      </c>
      <c r="Q46" s="188"/>
      <c r="R46" s="107"/>
    </row>
    <row r="47" spans="1:18" ht="15.75" thickBot="1">
      <c r="A47" s="794"/>
      <c r="B47" s="144" t="s">
        <v>4</v>
      </c>
      <c r="C47" s="227" t="s">
        <v>74</v>
      </c>
      <c r="D47" s="218">
        <v>0.15886258212681806</v>
      </c>
      <c r="E47" s="200">
        <v>1.4079205641172297E-2</v>
      </c>
      <c r="F47" s="229">
        <v>0.10986816790802501</v>
      </c>
      <c r="G47" s="230">
        <v>0.80213183209197447</v>
      </c>
      <c r="H47" s="188"/>
      <c r="I47" s="107"/>
      <c r="J47" s="794"/>
      <c r="K47" s="144" t="s">
        <v>4</v>
      </c>
      <c r="L47" s="249">
        <v>3.0599999999999961E-2</v>
      </c>
      <c r="M47" s="228">
        <v>5.6097652951497594E-2</v>
      </c>
      <c r="N47" s="200">
        <v>0.59541940716495934</v>
      </c>
      <c r="O47" s="229">
        <v>-9.1626285964942586E-2</v>
      </c>
      <c r="P47" s="230">
        <v>0.15282628596494252</v>
      </c>
      <c r="Q47" s="188"/>
      <c r="R47" s="107"/>
    </row>
    <row r="48" spans="1:18" ht="15.75" thickTop="1">
      <c r="A48" s="849" t="s">
        <v>60</v>
      </c>
      <c r="B48" s="849"/>
      <c r="C48" s="849"/>
      <c r="D48" s="849"/>
      <c r="E48" s="849"/>
      <c r="F48" s="849"/>
      <c r="G48" s="849"/>
      <c r="H48" s="188"/>
      <c r="I48" s="107"/>
      <c r="J48" s="107"/>
      <c r="K48" s="107"/>
      <c r="L48" s="107"/>
      <c r="M48" s="107"/>
      <c r="N48" s="107"/>
      <c r="O48" s="107"/>
      <c r="P48" s="107"/>
      <c r="Q48" s="107"/>
      <c r="R48" s="107"/>
    </row>
  </sheetData>
  <mergeCells count="41">
    <mergeCell ref="A5:F5"/>
    <mergeCell ref="K5:P5"/>
    <mergeCell ref="A21:E21"/>
    <mergeCell ref="K21:O21"/>
    <mergeCell ref="A22:B23"/>
    <mergeCell ref="C22:E22"/>
    <mergeCell ref="K22:L23"/>
    <mergeCell ref="M22:O22"/>
    <mergeCell ref="A24:A26"/>
    <mergeCell ref="K24:K26"/>
    <mergeCell ref="A27:H27"/>
    <mergeCell ref="K27:R27"/>
    <mergeCell ref="A28:H28"/>
    <mergeCell ref="K28:R28"/>
    <mergeCell ref="A30:F30"/>
    <mergeCell ref="J30:O30"/>
    <mergeCell ref="A31:F31"/>
    <mergeCell ref="J31:O31"/>
    <mergeCell ref="A37:G37"/>
    <mergeCell ref="J37:P37"/>
    <mergeCell ref="A38:G38"/>
    <mergeCell ref="J38:P38"/>
    <mergeCell ref="A39:G39"/>
    <mergeCell ref="J39:P39"/>
    <mergeCell ref="A40:B41"/>
    <mergeCell ref="C40:C41"/>
    <mergeCell ref="D40:D41"/>
    <mergeCell ref="E40:E41"/>
    <mergeCell ref="F40:G40"/>
    <mergeCell ref="J40:K41"/>
    <mergeCell ref="L40:L41"/>
    <mergeCell ref="M40:M41"/>
    <mergeCell ref="N40:N41"/>
    <mergeCell ref="O40:P40"/>
    <mergeCell ref="A42:A43"/>
    <mergeCell ref="J42:J43"/>
    <mergeCell ref="A44:A45"/>
    <mergeCell ref="J44:J45"/>
    <mergeCell ref="A46:A47"/>
    <mergeCell ref="J46:J47"/>
    <mergeCell ref="A48:G48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76D880-B663-4FB9-8C41-E0971919F031}">
  <dimension ref="A1:H49"/>
  <sheetViews>
    <sheetView topLeftCell="A10" workbookViewId="0">
      <selection activeCell="H14" sqref="H14"/>
    </sheetView>
  </sheetViews>
  <sheetFormatPr defaultRowHeight="15"/>
  <sheetData>
    <row r="1" spans="1:8" ht="18.75">
      <c r="A1" s="308" t="s">
        <v>0</v>
      </c>
    </row>
    <row r="3" spans="1:8" ht="15.75">
      <c r="A3" s="7" t="s">
        <v>75</v>
      </c>
    </row>
    <row r="5" spans="1:8" ht="15.75">
      <c r="A5" s="884" t="s">
        <v>76</v>
      </c>
      <c r="B5" s="885"/>
      <c r="C5" s="885"/>
      <c r="D5" s="885"/>
      <c r="E5" s="885"/>
      <c r="F5" s="885"/>
      <c r="G5" s="107"/>
      <c r="H5" s="107"/>
    </row>
    <row r="6" spans="1:8">
      <c r="A6" s="107"/>
      <c r="B6" s="448" t="s">
        <v>64</v>
      </c>
      <c r="C6" s="448" t="s">
        <v>4</v>
      </c>
      <c r="D6" s="448" t="s">
        <v>7</v>
      </c>
      <c r="E6" s="107"/>
      <c r="G6" s="107"/>
      <c r="H6" s="107"/>
    </row>
    <row r="7" spans="1:8">
      <c r="A7" s="450"/>
      <c r="B7" s="302">
        <v>1.4999999999999999E-2</v>
      </c>
      <c r="C7" s="302">
        <v>0.114</v>
      </c>
      <c r="D7" s="302">
        <v>9.8000000000000004E-2</v>
      </c>
      <c r="E7" s="450"/>
      <c r="G7" s="107"/>
      <c r="H7" s="107"/>
    </row>
    <row r="8" spans="1:8">
      <c r="A8" s="450"/>
      <c r="B8" s="302">
        <v>3.1E-2</v>
      </c>
      <c r="C8" s="302">
        <v>4.8000000000000001E-2</v>
      </c>
      <c r="D8" s="302">
        <v>3.7999999999999999E-2</v>
      </c>
      <c r="E8" s="450"/>
      <c r="G8" s="107"/>
      <c r="H8" s="107"/>
    </row>
    <row r="9" spans="1:8">
      <c r="A9" s="450"/>
      <c r="B9" s="302">
        <v>4.3999999999999997E-2</v>
      </c>
      <c r="C9" s="302">
        <v>5.3999999999999999E-2</v>
      </c>
      <c r="D9" s="302">
        <v>3.5999999999999997E-2</v>
      </c>
      <c r="E9" s="450"/>
      <c r="G9" s="107"/>
      <c r="H9" s="107"/>
    </row>
    <row r="10" spans="1:8">
      <c r="A10" s="450"/>
      <c r="B10" s="302">
        <v>2.4E-2</v>
      </c>
      <c r="C10" s="302">
        <v>3.1E-2</v>
      </c>
      <c r="D10" s="302">
        <v>2.7E-2</v>
      </c>
      <c r="E10" s="450"/>
      <c r="G10" s="107"/>
      <c r="H10" s="107"/>
    </row>
    <row r="11" spans="1:8">
      <c r="A11" s="450"/>
      <c r="B11" s="302">
        <v>3.9E-2</v>
      </c>
      <c r="C11" s="302">
        <v>0.10299999999999999</v>
      </c>
      <c r="D11" s="302">
        <v>5.1999999999999998E-2</v>
      </c>
      <c r="E11" s="450"/>
      <c r="G11" s="107"/>
      <c r="H11" s="107"/>
    </row>
    <row r="12" spans="1:8">
      <c r="A12" s="119" t="s">
        <v>77</v>
      </c>
      <c r="B12" s="120">
        <f>AVERAGE(B7:B11)</f>
        <v>3.0599999999999999E-2</v>
      </c>
      <c r="C12" s="120">
        <f>AVERAGE(C7:C11)</f>
        <v>6.9999999999999993E-2</v>
      </c>
      <c r="D12" s="120">
        <f>AVERAGE(D7:D11)</f>
        <v>5.0200000000000002E-2</v>
      </c>
      <c r="E12" s="120"/>
      <c r="G12" s="107"/>
      <c r="H12" s="107"/>
    </row>
    <row r="13" spans="1:8">
      <c r="A13" s="119" t="s">
        <v>78</v>
      </c>
      <c r="B13" s="120">
        <f>STDEV(B7:B11)</f>
        <v>1.1588787684654506E-2</v>
      </c>
      <c r="C13" s="120">
        <f>STDEV(C7:C11)</f>
        <v>3.6352441458587077E-2</v>
      </c>
      <c r="D13" s="120">
        <f>STDEV(D7:D11)</f>
        <v>2.8181554250963529E-2</v>
      </c>
      <c r="E13" s="120"/>
      <c r="G13" s="107"/>
      <c r="H13" s="107"/>
    </row>
    <row r="14" spans="1:8">
      <c r="A14" s="119" t="s">
        <v>20</v>
      </c>
      <c r="B14" s="120">
        <f>STDEV(B7:B11)/SQRT(COUNT(B7:B11))</f>
        <v>5.182663407939974E-3</v>
      </c>
      <c r="C14" s="120">
        <f>STDEV(C7:C11)/SQRT(COUNT(C7:C11))</f>
        <v>1.6257306049896461E-2</v>
      </c>
      <c r="D14" s="120">
        <f>STDEV(D7:D11)/SQRT(COUNT(D7:D11))</f>
        <v>1.2603174203350524E-2</v>
      </c>
      <c r="E14" s="120"/>
      <c r="G14" s="107"/>
      <c r="H14" s="107"/>
    </row>
    <row r="15" spans="1:8">
      <c r="A15" s="119"/>
      <c r="B15" s="120"/>
      <c r="C15" s="126"/>
      <c r="D15" s="120"/>
      <c r="E15" s="120"/>
      <c r="F15" s="120"/>
      <c r="G15" s="107"/>
      <c r="H15" s="107"/>
    </row>
    <row r="16" spans="1:8" ht="31.5">
      <c r="A16" s="303" t="s">
        <v>21</v>
      </c>
      <c r="B16" s="304" t="s">
        <v>1</v>
      </c>
      <c r="C16" s="304" t="s">
        <v>4</v>
      </c>
      <c r="D16" s="304" t="s">
        <v>7</v>
      </c>
      <c r="E16" s="120"/>
      <c r="F16" s="120"/>
      <c r="G16" s="107"/>
      <c r="H16" s="107"/>
    </row>
    <row r="17" spans="1:8" ht="15.75">
      <c r="A17" s="305" t="s">
        <v>1</v>
      </c>
      <c r="B17" s="306">
        <v>1</v>
      </c>
      <c r="C17" s="306">
        <v>4.2000000000000003E-2</v>
      </c>
      <c r="D17" s="306">
        <v>0.28000000000000003</v>
      </c>
      <c r="E17" s="120"/>
      <c r="F17" s="120"/>
      <c r="G17" s="107"/>
      <c r="H17" s="107"/>
    </row>
    <row r="18" spans="1:8" ht="15.75">
      <c r="A18" s="305" t="s">
        <v>4</v>
      </c>
      <c r="B18" s="306">
        <v>4.2000000000000003E-2</v>
      </c>
      <c r="C18" s="306">
        <v>1</v>
      </c>
      <c r="D18" s="306">
        <v>0.27500000000000002</v>
      </c>
      <c r="E18" s="120"/>
      <c r="F18" s="120"/>
      <c r="G18" s="107"/>
      <c r="H18" s="107"/>
    </row>
    <row r="19" spans="1:8" ht="15.75">
      <c r="A19" s="305" t="s">
        <v>7</v>
      </c>
      <c r="B19" s="306">
        <v>0.28000000000000003</v>
      </c>
      <c r="C19" s="306">
        <v>0.27500000000000002</v>
      </c>
      <c r="D19" s="306">
        <v>1</v>
      </c>
      <c r="E19" s="120"/>
      <c r="F19" s="120"/>
      <c r="G19" s="107"/>
      <c r="H19" s="107"/>
    </row>
    <row r="20" spans="1:8" ht="15.75">
      <c r="A20" s="127"/>
      <c r="B20" s="128"/>
      <c r="C20" s="128"/>
      <c r="D20" s="128"/>
      <c r="E20" s="128"/>
      <c r="F20" s="128"/>
      <c r="G20" s="107"/>
      <c r="H20" s="107"/>
    </row>
    <row r="21" spans="1:8" ht="15.75" thickBot="1">
      <c r="A21" s="881" t="s">
        <v>22</v>
      </c>
      <c r="B21" s="881"/>
      <c r="C21" s="881"/>
      <c r="D21" s="881"/>
      <c r="E21" s="881"/>
      <c r="F21" s="272"/>
      <c r="G21" s="272"/>
      <c r="H21" s="272"/>
    </row>
    <row r="22" spans="1:8" ht="15.75" thickTop="1">
      <c r="A22" s="872" t="s">
        <v>23</v>
      </c>
      <c r="B22" s="886"/>
      <c r="C22" s="888" t="s">
        <v>24</v>
      </c>
      <c r="D22" s="889"/>
      <c r="E22" s="890"/>
      <c r="F22" s="250"/>
      <c r="G22" s="107"/>
      <c r="H22" s="107"/>
    </row>
    <row r="23" spans="1:8" ht="15.75" thickBot="1">
      <c r="A23" s="874"/>
      <c r="B23" s="887"/>
      <c r="C23" s="263" t="s">
        <v>25</v>
      </c>
      <c r="D23" s="251" t="s">
        <v>26</v>
      </c>
      <c r="E23" s="264" t="s">
        <v>27</v>
      </c>
      <c r="F23" s="250"/>
      <c r="G23" s="107"/>
      <c r="H23" s="107"/>
    </row>
    <row r="24" spans="1:8" ht="15.75" thickTop="1">
      <c r="A24" s="891" t="s">
        <v>65</v>
      </c>
      <c r="B24" s="149" t="s">
        <v>1</v>
      </c>
      <c r="C24" s="265">
        <v>0.16572445689894433</v>
      </c>
      <c r="D24" s="254">
        <v>5</v>
      </c>
      <c r="E24" s="266" t="s">
        <v>29</v>
      </c>
      <c r="F24" s="250"/>
      <c r="G24" s="107"/>
      <c r="H24" s="107"/>
    </row>
    <row r="25" spans="1:8">
      <c r="A25" s="892"/>
      <c r="B25" s="150" t="s">
        <v>4</v>
      </c>
      <c r="C25" s="267">
        <v>0.27008051417704421</v>
      </c>
      <c r="D25" s="258">
        <v>5</v>
      </c>
      <c r="E25" s="268" t="s">
        <v>29</v>
      </c>
      <c r="F25" s="250"/>
      <c r="G25" s="107"/>
      <c r="H25" s="107"/>
    </row>
    <row r="26" spans="1:8" ht="15.75" thickBot="1">
      <c r="A26" s="893"/>
      <c r="B26" s="235" t="s">
        <v>7</v>
      </c>
      <c r="C26" s="269">
        <v>0.27453624657282683</v>
      </c>
      <c r="D26" s="270">
        <v>5</v>
      </c>
      <c r="E26" s="271" t="s">
        <v>29</v>
      </c>
      <c r="F26" s="250"/>
      <c r="G26" s="107"/>
      <c r="H26" s="107"/>
    </row>
    <row r="27" spans="1:8" ht="15.75" thickTop="1">
      <c r="A27" s="871" t="s">
        <v>33</v>
      </c>
      <c r="B27" s="871"/>
      <c r="C27" s="871"/>
      <c r="D27" s="871"/>
      <c r="E27" s="871"/>
      <c r="F27" s="871"/>
      <c r="G27" s="871"/>
      <c r="H27" s="871"/>
    </row>
    <row r="28" spans="1:8">
      <c r="A28" s="871" t="s">
        <v>34</v>
      </c>
      <c r="B28" s="871"/>
      <c r="C28" s="871"/>
      <c r="D28" s="871"/>
      <c r="E28" s="871"/>
      <c r="F28" s="871"/>
      <c r="G28" s="871"/>
      <c r="H28" s="871"/>
    </row>
    <row r="29" spans="1:8">
      <c r="A29" s="107"/>
      <c r="B29" s="107"/>
      <c r="C29" s="107"/>
      <c r="D29" s="107"/>
      <c r="E29" s="107"/>
      <c r="F29" s="107"/>
      <c r="G29" s="107"/>
      <c r="H29" s="107"/>
    </row>
    <row r="30" spans="1:8">
      <c r="A30" s="881" t="s">
        <v>35</v>
      </c>
      <c r="B30" s="881"/>
      <c r="C30" s="881"/>
      <c r="D30" s="881"/>
      <c r="E30" s="881"/>
      <c r="F30" s="881"/>
      <c r="G30" s="250"/>
      <c r="H30" s="107"/>
    </row>
    <row r="31" spans="1:8" ht="15.75" thickBot="1">
      <c r="A31" s="882" t="s">
        <v>65</v>
      </c>
      <c r="B31" s="883"/>
      <c r="C31" s="883"/>
      <c r="D31" s="883"/>
      <c r="E31" s="883"/>
      <c r="F31" s="883"/>
      <c r="G31" s="250"/>
      <c r="H31" s="107"/>
    </row>
    <row r="32" spans="1:8" ht="26.25" thickTop="1" thickBot="1">
      <c r="A32" s="311" t="s">
        <v>36</v>
      </c>
      <c r="B32" s="273" t="s">
        <v>37</v>
      </c>
      <c r="C32" s="274" t="s">
        <v>26</v>
      </c>
      <c r="D32" s="274" t="s">
        <v>38</v>
      </c>
      <c r="E32" s="274" t="s">
        <v>39</v>
      </c>
      <c r="F32" s="275" t="s">
        <v>27</v>
      </c>
      <c r="G32" s="250"/>
      <c r="H32" s="107"/>
    </row>
    <row r="33" spans="1:8" ht="24.75" thickTop="1">
      <c r="A33" s="276" t="s">
        <v>40</v>
      </c>
      <c r="B33" s="253">
        <v>3.8809333333333319E-3</v>
      </c>
      <c r="C33" s="254">
        <v>2</v>
      </c>
      <c r="D33" s="255">
        <v>1.9404666666666659E-3</v>
      </c>
      <c r="E33" s="277">
        <v>2.5872888888888874</v>
      </c>
      <c r="F33" s="256">
        <v>0.11635125220470005</v>
      </c>
      <c r="G33" s="250"/>
      <c r="H33" s="107"/>
    </row>
    <row r="34" spans="1:8" ht="24">
      <c r="A34" s="278" t="s">
        <v>41</v>
      </c>
      <c r="B34" s="257">
        <v>9.0000000000000011E-3</v>
      </c>
      <c r="C34" s="258">
        <v>12</v>
      </c>
      <c r="D34" s="259">
        <v>7.5000000000000012E-4</v>
      </c>
      <c r="E34" s="279"/>
      <c r="F34" s="280"/>
      <c r="G34" s="250"/>
      <c r="H34" s="107"/>
    </row>
    <row r="35" spans="1:8" ht="15.75" thickBot="1">
      <c r="A35" s="281" t="s">
        <v>42</v>
      </c>
      <c r="B35" s="260">
        <v>1.2880933333333334E-2</v>
      </c>
      <c r="C35" s="261">
        <v>14</v>
      </c>
      <c r="D35" s="282"/>
      <c r="E35" s="282"/>
      <c r="F35" s="283"/>
      <c r="G35" s="250"/>
      <c r="H35" s="107"/>
    </row>
    <row r="36" spans="1:8" ht="15.75" thickTop="1">
      <c r="A36" s="107"/>
      <c r="B36" s="107"/>
      <c r="C36" s="107"/>
      <c r="D36" s="107"/>
      <c r="E36" s="107"/>
      <c r="F36" s="107"/>
      <c r="G36" s="107"/>
      <c r="H36" s="107"/>
    </row>
    <row r="37" spans="1:8">
      <c r="A37" s="881" t="s">
        <v>43</v>
      </c>
      <c r="B37" s="881"/>
      <c r="C37" s="881"/>
      <c r="D37" s="881"/>
      <c r="E37" s="881"/>
      <c r="F37" s="881"/>
      <c r="G37" s="881"/>
      <c r="H37" s="250"/>
    </row>
    <row r="38" spans="1:8">
      <c r="A38" s="882" t="s">
        <v>44</v>
      </c>
      <c r="B38" s="882" t="s">
        <v>65</v>
      </c>
      <c r="C38" s="883"/>
      <c r="D38" s="883"/>
      <c r="E38" s="883"/>
      <c r="F38" s="883"/>
      <c r="G38" s="883"/>
      <c r="H38" s="250"/>
    </row>
    <row r="39" spans="1:8" ht="15.75" thickBot="1">
      <c r="A39" s="882" t="s">
        <v>45</v>
      </c>
      <c r="B39" s="883"/>
      <c r="C39" s="883"/>
      <c r="D39" s="883"/>
      <c r="E39" s="883"/>
      <c r="F39" s="883"/>
      <c r="G39" s="883"/>
      <c r="H39" s="250"/>
    </row>
    <row r="40" spans="1:8" ht="15.75" thickTop="1">
      <c r="A40" s="872" t="s">
        <v>46</v>
      </c>
      <c r="B40" s="873"/>
      <c r="C40" s="876" t="s">
        <v>47</v>
      </c>
      <c r="D40" s="878" t="s">
        <v>48</v>
      </c>
      <c r="E40" s="878" t="s">
        <v>27</v>
      </c>
      <c r="F40" s="878" t="s">
        <v>49</v>
      </c>
      <c r="G40" s="880"/>
      <c r="H40" s="250"/>
    </row>
    <row r="41" spans="1:8" ht="25.5" thickBot="1">
      <c r="A41" s="874"/>
      <c r="B41" s="875"/>
      <c r="C41" s="877"/>
      <c r="D41" s="879"/>
      <c r="E41" s="879"/>
      <c r="F41" s="251" t="s">
        <v>50</v>
      </c>
      <c r="G41" s="252" t="s">
        <v>51</v>
      </c>
      <c r="H41" s="250"/>
    </row>
    <row r="42" spans="1:8" ht="15.75" thickTop="1">
      <c r="A42" s="798" t="s">
        <v>1</v>
      </c>
      <c r="B42" s="135" t="s">
        <v>4</v>
      </c>
      <c r="C42" s="284" t="s">
        <v>79</v>
      </c>
      <c r="D42" s="285">
        <v>1.7320508075688773E-2</v>
      </c>
      <c r="E42" s="255">
        <v>4.2074729906246514E-2</v>
      </c>
      <c r="F42" s="286">
        <v>-7.713814521166551E-2</v>
      </c>
      <c r="G42" s="287">
        <v>-1.6618547883344714E-3</v>
      </c>
      <c r="H42" s="250"/>
    </row>
    <row r="43" spans="1:8">
      <c r="A43" s="793"/>
      <c r="B43" s="168" t="s">
        <v>7</v>
      </c>
      <c r="C43" s="288">
        <v>-1.9600000000000003E-2</v>
      </c>
      <c r="D43" s="289">
        <v>1.7320508075688773E-2</v>
      </c>
      <c r="E43" s="290">
        <v>0.27990734094727904</v>
      </c>
      <c r="F43" s="291">
        <v>-5.7338145211665525E-2</v>
      </c>
      <c r="G43" s="292">
        <v>1.8138145211665516E-2</v>
      </c>
      <c r="H43" s="250"/>
    </row>
    <row r="44" spans="1:8">
      <c r="A44" s="792" t="s">
        <v>4</v>
      </c>
      <c r="B44" s="140" t="s">
        <v>1</v>
      </c>
      <c r="C44" s="293" t="s">
        <v>80</v>
      </c>
      <c r="D44" s="294">
        <v>1.7320508075688773E-2</v>
      </c>
      <c r="E44" s="259">
        <v>4.2074729906246514E-2</v>
      </c>
      <c r="F44" s="295">
        <v>1.6618547883344714E-3</v>
      </c>
      <c r="G44" s="296">
        <v>7.713814521166551E-2</v>
      </c>
      <c r="H44" s="250"/>
    </row>
    <row r="45" spans="1:8">
      <c r="A45" s="793"/>
      <c r="B45" s="168" t="s">
        <v>7</v>
      </c>
      <c r="C45" s="288">
        <v>1.9799999999999991E-2</v>
      </c>
      <c r="D45" s="289">
        <v>1.7320508075688773E-2</v>
      </c>
      <c r="E45" s="290">
        <v>0.27526895186773487</v>
      </c>
      <c r="F45" s="291">
        <v>-1.7938145211665528E-2</v>
      </c>
      <c r="G45" s="292">
        <v>5.753814521166551E-2</v>
      </c>
      <c r="H45" s="250"/>
    </row>
    <row r="46" spans="1:8">
      <c r="A46" s="792" t="s">
        <v>7</v>
      </c>
      <c r="B46" s="140" t="s">
        <v>1</v>
      </c>
      <c r="C46" s="297">
        <v>1.9600000000000003E-2</v>
      </c>
      <c r="D46" s="294">
        <v>1.7320508075688773E-2</v>
      </c>
      <c r="E46" s="259">
        <v>0.27990734094727904</v>
      </c>
      <c r="F46" s="295">
        <v>-1.8138145211665516E-2</v>
      </c>
      <c r="G46" s="296">
        <v>5.7338145211665525E-2</v>
      </c>
      <c r="H46" s="250"/>
    </row>
    <row r="47" spans="1:8" ht="15.75" thickBot="1">
      <c r="A47" s="794"/>
      <c r="B47" s="144" t="s">
        <v>4</v>
      </c>
      <c r="C47" s="298">
        <v>-1.9799999999999991E-2</v>
      </c>
      <c r="D47" s="299">
        <v>1.7320508075688773E-2</v>
      </c>
      <c r="E47" s="262">
        <v>0.27526895186773487</v>
      </c>
      <c r="F47" s="300">
        <v>-5.753814521166551E-2</v>
      </c>
      <c r="G47" s="301">
        <v>1.7938145211665528E-2</v>
      </c>
      <c r="H47" s="250"/>
    </row>
    <row r="48" spans="1:8" ht="15.75" thickTop="1">
      <c r="A48" s="871" t="s">
        <v>60</v>
      </c>
      <c r="B48" s="871"/>
      <c r="C48" s="871"/>
      <c r="D48" s="871"/>
      <c r="E48" s="871"/>
      <c r="F48" s="871"/>
      <c r="G48" s="871"/>
      <c r="H48" s="250"/>
    </row>
    <row r="49" spans="1:8">
      <c r="A49" s="107"/>
      <c r="B49" s="107"/>
      <c r="C49" s="107"/>
      <c r="D49" s="107"/>
      <c r="E49" s="107"/>
      <c r="F49" s="107"/>
      <c r="G49" s="107"/>
      <c r="H49" s="107"/>
    </row>
  </sheetData>
  <mergeCells count="21">
    <mergeCell ref="A39:G39"/>
    <mergeCell ref="A5:F5"/>
    <mergeCell ref="A21:E21"/>
    <mergeCell ref="A22:B23"/>
    <mergeCell ref="C22:E22"/>
    <mergeCell ref="A24:A26"/>
    <mergeCell ref="A27:H27"/>
    <mergeCell ref="A28:H28"/>
    <mergeCell ref="A30:F30"/>
    <mergeCell ref="A31:F31"/>
    <mergeCell ref="A37:G37"/>
    <mergeCell ref="A38:G38"/>
    <mergeCell ref="A44:A45"/>
    <mergeCell ref="A46:A47"/>
    <mergeCell ref="A48:G48"/>
    <mergeCell ref="A40:B41"/>
    <mergeCell ref="C40:C41"/>
    <mergeCell ref="D40:D41"/>
    <mergeCell ref="E40:E41"/>
    <mergeCell ref="F40:G40"/>
    <mergeCell ref="A42:A4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8C5CB2-416D-4D85-BD72-4AFD451B8F79}">
  <dimension ref="A1:AG78"/>
  <sheetViews>
    <sheetView tabSelected="1" workbookViewId="0">
      <selection activeCell="I25" sqref="I25"/>
    </sheetView>
  </sheetViews>
  <sheetFormatPr defaultRowHeight="15"/>
  <cols>
    <col min="4" max="4" width="12.42578125" customWidth="1"/>
  </cols>
  <sheetData>
    <row r="1" spans="1:33" ht="18.75">
      <c r="A1" s="308" t="s">
        <v>0</v>
      </c>
    </row>
    <row r="3" spans="1:33" ht="15.75">
      <c r="A3" s="7" t="s">
        <v>81</v>
      </c>
    </row>
    <row r="5" spans="1:33" ht="16.5" thickBot="1">
      <c r="A5" s="107"/>
      <c r="B5" s="920" t="s">
        <v>82</v>
      </c>
      <c r="C5" s="920"/>
      <c r="D5" s="920"/>
      <c r="E5" s="312"/>
      <c r="F5" s="107"/>
      <c r="G5" s="107"/>
      <c r="H5" s="107"/>
      <c r="I5" s="107"/>
      <c r="J5" s="313"/>
      <c r="K5" s="918" t="s">
        <v>22</v>
      </c>
      <c r="L5" s="918"/>
      <c r="M5" s="918"/>
      <c r="N5" s="918"/>
      <c r="O5" s="918"/>
      <c r="P5" s="314"/>
      <c r="Q5" s="918" t="s">
        <v>35</v>
      </c>
      <c r="R5" s="918"/>
      <c r="S5" s="918"/>
      <c r="T5" s="918"/>
      <c r="U5" s="918"/>
      <c r="V5" s="918"/>
      <c r="W5" s="315"/>
      <c r="X5" s="315"/>
      <c r="Y5" s="918" t="s">
        <v>43</v>
      </c>
      <c r="Z5" s="918"/>
      <c r="AA5" s="918"/>
      <c r="AB5" s="918"/>
      <c r="AC5" s="918"/>
      <c r="AD5" s="918"/>
      <c r="AE5" s="918"/>
      <c r="AF5" s="315"/>
      <c r="AG5" s="315"/>
    </row>
    <row r="6" spans="1:33" ht="33" thickBot="1">
      <c r="A6" s="112"/>
      <c r="B6" s="316" t="s">
        <v>83</v>
      </c>
      <c r="C6" s="316" t="s">
        <v>84</v>
      </c>
      <c r="D6" s="316" t="s">
        <v>85</v>
      </c>
      <c r="E6" s="317"/>
      <c r="F6" s="303" t="s">
        <v>21</v>
      </c>
      <c r="G6" s="304" t="s">
        <v>1</v>
      </c>
      <c r="H6" s="304" t="s">
        <v>4</v>
      </c>
      <c r="I6" s="304" t="s">
        <v>7</v>
      </c>
      <c r="J6" s="307"/>
      <c r="K6" s="898" t="s">
        <v>23</v>
      </c>
      <c r="L6" s="899"/>
      <c r="M6" s="902" t="s">
        <v>24</v>
      </c>
      <c r="N6" s="903"/>
      <c r="O6" s="904"/>
      <c r="P6" s="315"/>
      <c r="Q6" s="923" t="s">
        <v>86</v>
      </c>
      <c r="R6" s="924"/>
      <c r="S6" s="924"/>
      <c r="T6" s="924"/>
      <c r="U6" s="924"/>
      <c r="V6" s="924"/>
      <c r="W6" s="315"/>
      <c r="X6" s="315"/>
      <c r="Y6" s="923" t="s">
        <v>44</v>
      </c>
      <c r="Z6" s="923" t="s">
        <v>86</v>
      </c>
      <c r="AA6" s="924"/>
      <c r="AB6" s="924"/>
      <c r="AC6" s="924"/>
      <c r="AD6" s="924"/>
      <c r="AE6" s="924"/>
      <c r="AF6" s="315"/>
      <c r="AG6" s="315"/>
    </row>
    <row r="7" spans="1:33" ht="26.25" thickTop="1" thickBot="1">
      <c r="A7" s="112"/>
      <c r="B7" s="318">
        <v>1.0990421057243298</v>
      </c>
      <c r="C7" s="318">
        <v>3.0151188085434808</v>
      </c>
      <c r="D7" s="318">
        <v>2.3013408930788737</v>
      </c>
      <c r="E7" s="319"/>
      <c r="F7" s="305" t="s">
        <v>1</v>
      </c>
      <c r="G7" s="306">
        <v>1</v>
      </c>
      <c r="H7" s="306">
        <v>0.02</v>
      </c>
      <c r="I7" s="306">
        <v>8.0000000000000002E-3</v>
      </c>
      <c r="J7" s="307"/>
      <c r="K7" s="900"/>
      <c r="L7" s="901"/>
      <c r="M7" s="320" t="s">
        <v>25</v>
      </c>
      <c r="N7" s="321" t="s">
        <v>26</v>
      </c>
      <c r="O7" s="322" t="s">
        <v>27</v>
      </c>
      <c r="P7" s="315"/>
      <c r="Q7" s="323" t="s">
        <v>36</v>
      </c>
      <c r="R7" s="324" t="s">
        <v>37</v>
      </c>
      <c r="S7" s="325" t="s">
        <v>26</v>
      </c>
      <c r="T7" s="325" t="s">
        <v>38</v>
      </c>
      <c r="U7" s="325" t="s">
        <v>39</v>
      </c>
      <c r="V7" s="326" t="s">
        <v>27</v>
      </c>
      <c r="W7" s="315"/>
      <c r="X7" s="315"/>
      <c r="Y7" s="923" t="s">
        <v>45</v>
      </c>
      <c r="Z7" s="924"/>
      <c r="AA7" s="924"/>
      <c r="AB7" s="924"/>
      <c r="AC7" s="924"/>
      <c r="AD7" s="924"/>
      <c r="AE7" s="924"/>
      <c r="AF7" s="315"/>
      <c r="AG7" s="315"/>
    </row>
    <row r="8" spans="1:33" ht="25.5" thickTop="1">
      <c r="A8" s="112"/>
      <c r="B8" s="318">
        <v>0.68058575407480171</v>
      </c>
      <c r="C8" s="318">
        <v>1.847779344848169</v>
      </c>
      <c r="D8" s="318">
        <v>2.2450796871956649</v>
      </c>
      <c r="E8" s="319"/>
      <c r="F8" s="305" t="s">
        <v>4</v>
      </c>
      <c r="G8" s="306">
        <v>0.02</v>
      </c>
      <c r="H8" s="306">
        <v>1</v>
      </c>
      <c r="I8" s="306">
        <v>0.65500000000000003</v>
      </c>
      <c r="J8" s="307"/>
      <c r="K8" s="931" t="s">
        <v>86</v>
      </c>
      <c r="L8" s="149" t="s">
        <v>1</v>
      </c>
      <c r="M8" s="327">
        <v>0.2243079702274321</v>
      </c>
      <c r="N8" s="328">
        <v>5</v>
      </c>
      <c r="O8" s="329" t="s">
        <v>29</v>
      </c>
      <c r="P8" s="315"/>
      <c r="Q8" s="330" t="s">
        <v>40</v>
      </c>
      <c r="R8" s="331">
        <v>11.507853333333333</v>
      </c>
      <c r="S8" s="328">
        <v>2</v>
      </c>
      <c r="T8" s="332">
        <v>5.7539266666666666</v>
      </c>
      <c r="U8" s="332">
        <v>5.7616472740138445</v>
      </c>
      <c r="V8" s="333">
        <v>1.7623761072330036E-2</v>
      </c>
      <c r="W8" s="315"/>
      <c r="X8" s="315"/>
      <c r="Y8" s="925" t="s">
        <v>46</v>
      </c>
      <c r="Z8" s="926"/>
      <c r="AA8" s="928" t="s">
        <v>47</v>
      </c>
      <c r="AB8" s="921" t="s">
        <v>48</v>
      </c>
      <c r="AC8" s="921" t="s">
        <v>27</v>
      </c>
      <c r="AD8" s="921" t="s">
        <v>49</v>
      </c>
      <c r="AE8" s="922"/>
      <c r="AF8" s="315"/>
      <c r="AG8" s="315"/>
    </row>
    <row r="9" spans="1:33" ht="25.5" thickBot="1">
      <c r="A9" s="112"/>
      <c r="B9" s="318">
        <v>0.8318223796571852</v>
      </c>
      <c r="C9" s="318">
        <v>1.6484804677255034</v>
      </c>
      <c r="D9" s="318">
        <v>1.7910324028961424</v>
      </c>
      <c r="E9" s="319"/>
      <c r="F9" s="305" t="s">
        <v>7</v>
      </c>
      <c r="G9" s="306">
        <v>8.0000000000000002E-3</v>
      </c>
      <c r="H9" s="306">
        <v>0.65500000000000003</v>
      </c>
      <c r="I9" s="306">
        <v>1</v>
      </c>
      <c r="J9" s="319"/>
      <c r="K9" s="908"/>
      <c r="L9" s="150" t="s">
        <v>4</v>
      </c>
      <c r="M9" s="334">
        <v>0.32180020169087059</v>
      </c>
      <c r="N9" s="335">
        <v>5</v>
      </c>
      <c r="O9" s="336">
        <v>9.9155110477937694E-2</v>
      </c>
      <c r="P9" s="315"/>
      <c r="Q9" s="337" t="s">
        <v>41</v>
      </c>
      <c r="R9" s="338">
        <v>11.983920000000001</v>
      </c>
      <c r="S9" s="335">
        <v>12</v>
      </c>
      <c r="T9" s="339">
        <v>0.9986600000000001</v>
      </c>
      <c r="U9" s="340"/>
      <c r="V9" s="341"/>
      <c r="W9" s="315"/>
      <c r="X9" s="315"/>
      <c r="Y9" s="927"/>
      <c r="Z9" s="901"/>
      <c r="AA9" s="929"/>
      <c r="AB9" s="930"/>
      <c r="AC9" s="930"/>
      <c r="AD9" s="321" t="s">
        <v>50</v>
      </c>
      <c r="AE9" s="342" t="s">
        <v>51</v>
      </c>
      <c r="AF9" s="315"/>
      <c r="AG9" s="6"/>
    </row>
    <row r="10" spans="1:33" ht="16.5" thickTop="1" thickBot="1">
      <c r="A10" s="112"/>
      <c r="B10" s="318">
        <v>0.91869222154853103</v>
      </c>
      <c r="C10" s="318">
        <v>4.7492445717312268</v>
      </c>
      <c r="D10" s="318">
        <v>4.3085130600563311</v>
      </c>
      <c r="E10" s="319"/>
      <c r="F10" s="319"/>
      <c r="G10" s="319"/>
      <c r="H10" s="319"/>
      <c r="I10" s="319"/>
      <c r="J10" s="319"/>
      <c r="K10" s="909"/>
      <c r="L10" s="235" t="s">
        <v>7</v>
      </c>
      <c r="M10" s="343">
        <v>0.30728848810099924</v>
      </c>
      <c r="N10" s="344">
        <v>5</v>
      </c>
      <c r="O10" s="345">
        <v>0.13839876913869475</v>
      </c>
      <c r="P10" s="315"/>
      <c r="Q10" s="346" t="s">
        <v>42</v>
      </c>
      <c r="R10" s="347">
        <v>23.491773333333335</v>
      </c>
      <c r="S10" s="348">
        <v>14</v>
      </c>
      <c r="T10" s="349"/>
      <c r="U10" s="349"/>
      <c r="V10" s="350"/>
      <c r="W10" s="315"/>
      <c r="X10" s="315"/>
      <c r="Y10" s="798" t="s">
        <v>1</v>
      </c>
      <c r="Z10" s="135" t="s">
        <v>4</v>
      </c>
      <c r="AA10" s="351" t="s">
        <v>87</v>
      </c>
      <c r="AB10" s="352">
        <v>0.63203164477737983</v>
      </c>
      <c r="AC10" s="353">
        <v>1.9911009915735998E-2</v>
      </c>
      <c r="AD10" s="354">
        <v>-3.073078656396635</v>
      </c>
      <c r="AE10" s="355">
        <v>-0.31892134360336533</v>
      </c>
      <c r="AF10" s="315"/>
      <c r="AG10" s="6"/>
    </row>
    <row r="11" spans="1:33">
      <c r="A11" s="112"/>
      <c r="B11" s="318">
        <v>1.0936757746658301</v>
      </c>
      <c r="C11" s="318">
        <v>1.8348380673309217</v>
      </c>
      <c r="D11" s="318">
        <v>3.8990332103764924</v>
      </c>
      <c r="E11" s="319"/>
      <c r="F11" s="319"/>
      <c r="G11" s="319"/>
      <c r="H11" s="319"/>
      <c r="I11" s="319"/>
      <c r="J11" s="319"/>
      <c r="K11" s="897" t="s">
        <v>33</v>
      </c>
      <c r="L11" s="897"/>
      <c r="M11" s="897"/>
      <c r="N11" s="897"/>
      <c r="O11" s="897"/>
      <c r="P11" s="315"/>
      <c r="Q11" s="107"/>
      <c r="R11" s="107"/>
      <c r="S11" s="107"/>
      <c r="T11" s="107"/>
      <c r="U11" s="107"/>
      <c r="V11" s="107"/>
      <c r="W11" s="107"/>
      <c r="X11" s="315"/>
      <c r="Y11" s="793"/>
      <c r="Z11" s="168" t="s">
        <v>7</v>
      </c>
      <c r="AA11" s="356" t="s">
        <v>88</v>
      </c>
      <c r="AB11" s="357">
        <v>0.63203164477737983</v>
      </c>
      <c r="AC11" s="358">
        <v>8.4963726344010129E-3</v>
      </c>
      <c r="AD11" s="359">
        <v>-3.3630786563966346</v>
      </c>
      <c r="AE11" s="360">
        <v>-0.60892134360336492</v>
      </c>
      <c r="AF11" s="315"/>
      <c r="AG11" s="6"/>
    </row>
    <row r="12" spans="1:33">
      <c r="A12" s="361" t="s">
        <v>8</v>
      </c>
      <c r="B12" s="362">
        <f>AVERAGE(B7:B11)</f>
        <v>0.9247636471341355</v>
      </c>
      <c r="C12" s="362">
        <f t="shared" ref="C12:D12" si="0">AVERAGE(C7:C11)</f>
        <v>2.6190922520358604</v>
      </c>
      <c r="D12" s="362">
        <f t="shared" si="0"/>
        <v>2.9089998507207011</v>
      </c>
      <c r="E12" s="363"/>
      <c r="F12" s="363"/>
      <c r="G12" s="363"/>
      <c r="H12" s="363"/>
      <c r="I12" s="319"/>
      <c r="J12" s="319"/>
      <c r="K12" s="897" t="s">
        <v>34</v>
      </c>
      <c r="L12" s="897"/>
      <c r="M12" s="897"/>
      <c r="N12" s="897"/>
      <c r="O12" s="897"/>
      <c r="P12" s="315"/>
      <c r="Q12" s="107"/>
      <c r="R12" s="107"/>
      <c r="S12" s="107"/>
      <c r="T12" s="107"/>
      <c r="U12" s="107"/>
      <c r="V12" s="107"/>
      <c r="W12" s="107"/>
      <c r="X12" s="315"/>
      <c r="Y12" s="792" t="s">
        <v>4</v>
      </c>
      <c r="Z12" s="140" t="s">
        <v>1</v>
      </c>
      <c r="AA12" s="364" t="s">
        <v>89</v>
      </c>
      <c r="AB12" s="365">
        <v>0.63203164477737983</v>
      </c>
      <c r="AC12" s="339">
        <v>1.9911009915735998E-2</v>
      </c>
      <c r="AD12" s="366">
        <v>0.31892134360336533</v>
      </c>
      <c r="AE12" s="367">
        <v>3.073078656396635</v>
      </c>
      <c r="AF12" s="315"/>
      <c r="AG12" s="6"/>
    </row>
    <row r="13" spans="1:33">
      <c r="A13" s="361" t="s">
        <v>3</v>
      </c>
      <c r="B13" s="362">
        <f>STDEV(B7:B11)</f>
        <v>0.1783269979725573</v>
      </c>
      <c r="C13" s="362">
        <f t="shared" ref="C13:D13" si="1">STDEV(C7:C11)</f>
        <v>1.3082862264644639</v>
      </c>
      <c r="D13" s="362">
        <f t="shared" si="1"/>
        <v>1.1178879508999391</v>
      </c>
      <c r="E13" s="363"/>
      <c r="F13" s="363"/>
      <c r="G13" s="363"/>
      <c r="H13" s="363"/>
      <c r="I13" s="319"/>
      <c r="J13" s="319"/>
      <c r="K13" s="107"/>
      <c r="L13" s="107"/>
      <c r="M13" s="107"/>
      <c r="N13" s="107"/>
      <c r="O13" s="107"/>
      <c r="P13" s="315"/>
      <c r="Q13" s="319"/>
      <c r="R13" s="107"/>
      <c r="S13" s="107"/>
      <c r="T13" s="107"/>
      <c r="U13" s="107"/>
      <c r="V13" s="319"/>
      <c r="W13" s="107"/>
      <c r="X13" s="107"/>
      <c r="Y13" s="793"/>
      <c r="Z13" s="168" t="s">
        <v>7</v>
      </c>
      <c r="AA13" s="368">
        <v>-0.28999999999999959</v>
      </c>
      <c r="AB13" s="357">
        <v>0.63203164477737983</v>
      </c>
      <c r="AC13" s="358">
        <v>0.65455033106579819</v>
      </c>
      <c r="AD13" s="359">
        <v>-1.6670786563966344</v>
      </c>
      <c r="AE13" s="369">
        <v>1.0870786563966353</v>
      </c>
      <c r="AF13" s="315"/>
      <c r="AG13" s="6"/>
    </row>
    <row r="14" spans="1:33">
      <c r="A14" s="361" t="s">
        <v>20</v>
      </c>
      <c r="B14" s="362">
        <f>STDEV(B7:B11)/SQRT(COUNT(B7:B11))</f>
        <v>7.9750257938021055E-2</v>
      </c>
      <c r="C14" s="362">
        <f t="shared" ref="C14:D14" si="2">STDEV(C7:C11)/SQRT(COUNT(C7:C11))</f>
        <v>0.58508338728024512</v>
      </c>
      <c r="D14" s="362">
        <f t="shared" si="2"/>
        <v>0.49993468988804218</v>
      </c>
      <c r="E14" s="363"/>
      <c r="F14" s="363"/>
      <c r="G14" s="363"/>
      <c r="H14" s="363"/>
      <c r="I14" s="319"/>
      <c r="J14" s="319"/>
      <c r="K14" s="107"/>
      <c r="L14" s="107"/>
      <c r="M14" s="107"/>
      <c r="N14" s="107"/>
      <c r="O14" s="107"/>
      <c r="P14" s="315"/>
      <c r="Q14" s="319"/>
      <c r="R14" s="107"/>
      <c r="S14" s="107"/>
      <c r="T14" s="107"/>
      <c r="U14" s="107"/>
      <c r="V14" s="319"/>
      <c r="W14" s="107"/>
      <c r="X14" s="107"/>
      <c r="Y14" s="792" t="s">
        <v>7</v>
      </c>
      <c r="Z14" s="140" t="s">
        <v>1</v>
      </c>
      <c r="AA14" s="364" t="s">
        <v>90</v>
      </c>
      <c r="AB14" s="365">
        <v>0.63203164477737983</v>
      </c>
      <c r="AC14" s="339">
        <v>8.4963726344010129E-3</v>
      </c>
      <c r="AD14" s="366">
        <v>0.60892134360336492</v>
      </c>
      <c r="AE14" s="367">
        <v>3.3630786563966346</v>
      </c>
      <c r="AF14" s="315"/>
      <c r="AG14" s="6"/>
    </row>
    <row r="15" spans="1:33" ht="15.75" thickBot="1">
      <c r="A15" s="112"/>
      <c r="B15" s="319"/>
      <c r="C15" s="319"/>
      <c r="D15" s="319"/>
      <c r="E15" s="319"/>
      <c r="F15" s="319"/>
      <c r="G15" s="319"/>
      <c r="H15" s="319"/>
      <c r="I15" s="319"/>
      <c r="J15" s="319"/>
      <c r="K15" s="107"/>
      <c r="L15" s="107"/>
      <c r="M15" s="107"/>
      <c r="N15" s="107"/>
      <c r="O15" s="107"/>
      <c r="P15" s="107"/>
      <c r="Q15" s="319"/>
      <c r="R15" s="319"/>
      <c r="S15" s="319"/>
      <c r="T15" s="319"/>
      <c r="U15" s="319"/>
      <c r="V15" s="319"/>
      <c r="W15" s="107"/>
      <c r="X15" s="107"/>
      <c r="Y15" s="794"/>
      <c r="Z15" s="144" t="s">
        <v>4</v>
      </c>
      <c r="AA15" s="370">
        <v>0.28999999999999959</v>
      </c>
      <c r="AB15" s="371">
        <v>0.63203164477737983</v>
      </c>
      <c r="AC15" s="372">
        <v>0.65455033106579819</v>
      </c>
      <c r="AD15" s="373">
        <v>-1.0870786563966353</v>
      </c>
      <c r="AE15" s="374">
        <v>1.6670786563966344</v>
      </c>
      <c r="AF15" s="315"/>
      <c r="AG15" s="6"/>
    </row>
    <row r="16" spans="1:33" ht="15.75" thickTop="1">
      <c r="A16" s="112"/>
      <c r="B16" s="319"/>
      <c r="C16" s="319"/>
      <c r="D16" s="319"/>
      <c r="E16" s="319"/>
      <c r="F16" s="319"/>
      <c r="G16" s="319"/>
      <c r="H16" s="319"/>
      <c r="I16" s="319"/>
      <c r="J16" s="319"/>
      <c r="K16" s="107"/>
      <c r="L16" s="107"/>
      <c r="M16" s="107"/>
      <c r="N16" s="107"/>
      <c r="O16" s="107"/>
      <c r="P16" s="107"/>
      <c r="Q16" s="319"/>
      <c r="R16" s="319"/>
      <c r="S16" s="319"/>
      <c r="T16" s="319"/>
      <c r="U16" s="319"/>
      <c r="V16" s="319"/>
      <c r="W16" s="107"/>
      <c r="X16" s="107"/>
      <c r="Y16" s="897" t="s">
        <v>60</v>
      </c>
      <c r="Z16" s="897"/>
      <c r="AA16" s="897"/>
      <c r="AB16" s="897"/>
      <c r="AC16" s="897"/>
      <c r="AD16" s="897"/>
      <c r="AE16" s="897"/>
      <c r="AF16" s="315"/>
      <c r="AG16" s="6"/>
    </row>
    <row r="17" spans="1:33" ht="16.5" thickBot="1">
      <c r="A17" s="107"/>
      <c r="B17" s="920" t="s">
        <v>91</v>
      </c>
      <c r="C17" s="920"/>
      <c r="D17" s="920"/>
      <c r="E17" s="312"/>
      <c r="F17" s="312"/>
      <c r="G17" s="312"/>
      <c r="H17" s="312"/>
      <c r="I17" s="111"/>
      <c r="J17" s="111"/>
      <c r="K17" s="918" t="s">
        <v>22</v>
      </c>
      <c r="L17" s="918"/>
      <c r="M17" s="918"/>
      <c r="N17" s="918"/>
      <c r="O17" s="918"/>
      <c r="P17" s="107"/>
      <c r="Q17" s="918" t="s">
        <v>35</v>
      </c>
      <c r="R17" s="918"/>
      <c r="S17" s="918"/>
      <c r="T17" s="918"/>
      <c r="U17" s="918"/>
      <c r="V17" s="918"/>
      <c r="W17" s="315"/>
      <c r="X17" s="107"/>
      <c r="Y17" s="918" t="s">
        <v>43</v>
      </c>
      <c r="Z17" s="918"/>
      <c r="AA17" s="918"/>
      <c r="AB17" s="918"/>
      <c r="AC17" s="918"/>
      <c r="AD17" s="918"/>
      <c r="AE17" s="918"/>
      <c r="AF17" s="315"/>
      <c r="AG17" s="6"/>
    </row>
    <row r="18" spans="1:33" ht="33" thickBot="1">
      <c r="A18" s="112"/>
      <c r="B18" s="316" t="s">
        <v>83</v>
      </c>
      <c r="C18" s="316" t="s">
        <v>84</v>
      </c>
      <c r="D18" s="316" t="s">
        <v>85</v>
      </c>
      <c r="E18" s="317"/>
      <c r="F18" s="303" t="s">
        <v>21</v>
      </c>
      <c r="G18" s="304" t="s">
        <v>1</v>
      </c>
      <c r="H18" s="304" t="s">
        <v>4</v>
      </c>
      <c r="I18" s="304" t="s">
        <v>7</v>
      </c>
      <c r="J18" s="107"/>
      <c r="K18" s="898" t="s">
        <v>23</v>
      </c>
      <c r="L18" s="899"/>
      <c r="M18" s="902" t="s">
        <v>24</v>
      </c>
      <c r="N18" s="903"/>
      <c r="O18" s="904"/>
      <c r="P18" s="315"/>
      <c r="Q18" s="923" t="s">
        <v>91</v>
      </c>
      <c r="R18" s="924"/>
      <c r="S18" s="924"/>
      <c r="T18" s="924"/>
      <c r="U18" s="924"/>
      <c r="V18" s="924"/>
      <c r="W18" s="315"/>
      <c r="X18" s="107"/>
      <c r="Y18" s="923" t="s">
        <v>44</v>
      </c>
      <c r="Z18" s="923" t="s">
        <v>91</v>
      </c>
      <c r="AA18" s="924"/>
      <c r="AB18" s="924"/>
      <c r="AC18" s="924"/>
      <c r="AD18" s="924"/>
      <c r="AE18" s="924"/>
      <c r="AF18" s="315"/>
      <c r="AG18" s="6"/>
    </row>
    <row r="19" spans="1:33" ht="26.25" thickTop="1" thickBot="1">
      <c r="A19" s="319"/>
      <c r="B19" s="318">
        <v>0.8178464928514052</v>
      </c>
      <c r="C19" s="318">
        <v>1.7121631455114994</v>
      </c>
      <c r="D19" s="318">
        <v>5.54</v>
      </c>
      <c r="E19" s="319"/>
      <c r="F19" s="305" t="s">
        <v>1</v>
      </c>
      <c r="G19" s="518">
        <v>1</v>
      </c>
      <c r="H19" s="519">
        <v>4.84847005444385E-2</v>
      </c>
      <c r="I19" s="519">
        <v>7.2485839708227464E-8</v>
      </c>
      <c r="J19" s="107"/>
      <c r="K19" s="900"/>
      <c r="L19" s="901"/>
      <c r="M19" s="320" t="s">
        <v>25</v>
      </c>
      <c r="N19" s="321" t="s">
        <v>26</v>
      </c>
      <c r="O19" s="322" t="s">
        <v>27</v>
      </c>
      <c r="P19" s="315"/>
      <c r="Q19" s="323" t="s">
        <v>36</v>
      </c>
      <c r="R19" s="324" t="s">
        <v>37</v>
      </c>
      <c r="S19" s="325" t="s">
        <v>26</v>
      </c>
      <c r="T19" s="325" t="s">
        <v>38</v>
      </c>
      <c r="U19" s="325" t="s">
        <v>39</v>
      </c>
      <c r="V19" s="326" t="s">
        <v>27</v>
      </c>
      <c r="W19" s="315"/>
      <c r="X19" s="375"/>
      <c r="Y19" s="923" t="s">
        <v>45</v>
      </c>
      <c r="Z19" s="924"/>
      <c r="AA19" s="924"/>
      <c r="AB19" s="924"/>
      <c r="AC19" s="924"/>
      <c r="AD19" s="924"/>
      <c r="AE19" s="924"/>
      <c r="AF19" s="315"/>
      <c r="AG19" s="6"/>
    </row>
    <row r="20" spans="1:33" ht="25.5" thickTop="1">
      <c r="A20" s="319"/>
      <c r="B20" s="318">
        <v>0.9168694189058525</v>
      </c>
      <c r="C20" s="318">
        <v>1.937710600777667</v>
      </c>
      <c r="D20" s="318">
        <v>5.03</v>
      </c>
      <c r="E20" s="319"/>
      <c r="F20" s="305" t="s">
        <v>4</v>
      </c>
      <c r="G20" s="519">
        <v>4.84847005444385E-2</v>
      </c>
      <c r="H20" s="520">
        <v>1</v>
      </c>
      <c r="I20" s="519">
        <v>7.1610224665253704E-7</v>
      </c>
      <c r="J20" s="107"/>
      <c r="K20" s="907" t="s">
        <v>91</v>
      </c>
      <c r="L20" s="149" t="s">
        <v>1</v>
      </c>
      <c r="M20" s="334">
        <v>0.11875071561509398</v>
      </c>
      <c r="N20" s="335">
        <v>5</v>
      </c>
      <c r="O20" s="376" t="s">
        <v>29</v>
      </c>
      <c r="P20" s="107"/>
      <c r="Q20" s="330" t="s">
        <v>40</v>
      </c>
      <c r="R20" s="331">
        <v>77.688373333333331</v>
      </c>
      <c r="S20" s="328">
        <v>2</v>
      </c>
      <c r="T20" s="332">
        <v>38.844186666666666</v>
      </c>
      <c r="U20" s="332">
        <v>75.531202198542914</v>
      </c>
      <c r="V20" s="333">
        <v>1.5884166303293606E-7</v>
      </c>
      <c r="W20" s="315"/>
      <c r="X20" s="375"/>
      <c r="Y20" s="925" t="s">
        <v>46</v>
      </c>
      <c r="Z20" s="926"/>
      <c r="AA20" s="928" t="s">
        <v>47</v>
      </c>
      <c r="AB20" s="921" t="s">
        <v>48</v>
      </c>
      <c r="AC20" s="921" t="s">
        <v>27</v>
      </c>
      <c r="AD20" s="921" t="s">
        <v>49</v>
      </c>
      <c r="AE20" s="922"/>
      <c r="AF20" s="315"/>
      <c r="AG20" s="315"/>
    </row>
    <row r="21" spans="1:33" ht="25.5" thickBot="1">
      <c r="A21" s="319"/>
      <c r="B21" s="318">
        <v>1.012333560164804</v>
      </c>
      <c r="C21" s="318">
        <v>2.243047820466685</v>
      </c>
      <c r="D21" s="318">
        <v>6.0434837648237396</v>
      </c>
      <c r="E21" s="319"/>
      <c r="F21" s="305" t="s">
        <v>7</v>
      </c>
      <c r="G21" s="519">
        <v>7.2485839708227464E-8</v>
      </c>
      <c r="H21" s="519">
        <v>7.1610224665253704E-7</v>
      </c>
      <c r="I21" s="518">
        <v>1</v>
      </c>
      <c r="J21" s="107"/>
      <c r="K21" s="908"/>
      <c r="L21" s="150" t="s">
        <v>4</v>
      </c>
      <c r="M21" s="334">
        <v>0.18342659351592377</v>
      </c>
      <c r="N21" s="335">
        <v>5</v>
      </c>
      <c r="O21" s="376" t="s">
        <v>29</v>
      </c>
      <c r="P21" s="107"/>
      <c r="Q21" s="337" t="s">
        <v>41</v>
      </c>
      <c r="R21" s="338">
        <v>6.1713600000000017</v>
      </c>
      <c r="S21" s="335">
        <v>12</v>
      </c>
      <c r="T21" s="339">
        <v>0.51428000000000018</v>
      </c>
      <c r="U21" s="340"/>
      <c r="V21" s="341"/>
      <c r="W21" s="315"/>
      <c r="X21" s="107"/>
      <c r="Y21" s="927"/>
      <c r="Z21" s="901"/>
      <c r="AA21" s="929"/>
      <c r="AB21" s="930"/>
      <c r="AC21" s="930"/>
      <c r="AD21" s="321" t="s">
        <v>50</v>
      </c>
      <c r="AE21" s="342" t="s">
        <v>51</v>
      </c>
      <c r="AF21" s="315"/>
      <c r="AG21" s="315"/>
    </row>
    <row r="22" spans="1:33" ht="16.5" thickTop="1" thickBot="1">
      <c r="A22" s="319"/>
      <c r="B22" s="318">
        <v>1.1573994345237295</v>
      </c>
      <c r="C22" s="318">
        <v>2.1048883740655047</v>
      </c>
      <c r="D22" s="318">
        <v>8.18</v>
      </c>
      <c r="E22" s="319"/>
      <c r="F22" s="319"/>
      <c r="G22" s="319"/>
      <c r="H22" s="319"/>
      <c r="I22" s="107"/>
      <c r="J22" s="107"/>
      <c r="K22" s="909"/>
      <c r="L22" s="235" t="s">
        <v>7</v>
      </c>
      <c r="M22" s="517">
        <v>0.33650086945158331</v>
      </c>
      <c r="N22" s="348">
        <v>5</v>
      </c>
      <c r="O22" s="372">
        <v>6.6124308157639047E-2</v>
      </c>
      <c r="P22" s="107"/>
      <c r="Q22" s="346" t="s">
        <v>42</v>
      </c>
      <c r="R22" s="347">
        <v>83.859733333333338</v>
      </c>
      <c r="S22" s="348">
        <v>14</v>
      </c>
      <c r="T22" s="349"/>
      <c r="U22" s="349"/>
      <c r="V22" s="350"/>
      <c r="W22" s="315"/>
      <c r="X22" s="107"/>
      <c r="Y22" s="798" t="s">
        <v>1</v>
      </c>
      <c r="Z22" s="135" t="s">
        <v>4</v>
      </c>
      <c r="AA22" s="351" t="s">
        <v>124</v>
      </c>
      <c r="AB22" s="352">
        <v>0.45355484784092004</v>
      </c>
      <c r="AC22" s="353">
        <v>4.84847005444385E-2</v>
      </c>
      <c r="AD22" s="354">
        <v>-1.9842111214335634</v>
      </c>
      <c r="AE22" s="355">
        <v>-7.7888785664365079E-3</v>
      </c>
      <c r="AF22" s="315"/>
      <c r="AG22" s="107"/>
    </row>
    <row r="23" spans="1:33">
      <c r="A23" s="319"/>
      <c r="B23" s="318">
        <v>0.69592603696419186</v>
      </c>
      <c r="C23" s="318">
        <v>1.6002516897681895</v>
      </c>
      <c r="D23" s="318">
        <v>6.0561616159999998</v>
      </c>
      <c r="E23" s="319"/>
      <c r="F23" s="319"/>
      <c r="G23" s="319"/>
      <c r="H23" s="319"/>
      <c r="I23" s="107"/>
      <c r="J23" s="107"/>
      <c r="K23" s="897" t="s">
        <v>33</v>
      </c>
      <c r="L23" s="897"/>
      <c r="M23" s="897"/>
      <c r="N23" s="897"/>
      <c r="O23" s="897"/>
      <c r="P23" s="107"/>
      <c r="Q23" s="107"/>
      <c r="R23" s="107"/>
      <c r="S23" s="107"/>
      <c r="T23" s="107"/>
      <c r="U23" s="107"/>
      <c r="V23" s="107"/>
      <c r="W23" s="107"/>
      <c r="X23" s="107"/>
      <c r="Y23" s="793"/>
      <c r="Z23" s="168" t="s">
        <v>7</v>
      </c>
      <c r="AA23" s="356" t="s">
        <v>125</v>
      </c>
      <c r="AB23" s="357">
        <v>0.45355484784092004</v>
      </c>
      <c r="AC23" s="358">
        <v>7.2485839708227464E-8</v>
      </c>
      <c r="AD23" s="359">
        <v>-6.2362111214335636</v>
      </c>
      <c r="AE23" s="369">
        <v>-4.2597888785664368</v>
      </c>
      <c r="AF23" s="315"/>
      <c r="AG23" s="107"/>
    </row>
    <row r="24" spans="1:33">
      <c r="A24" s="363" t="s">
        <v>8</v>
      </c>
      <c r="B24" s="362">
        <f>AVERAGE(B19:B23)</f>
        <v>0.92007498868199666</v>
      </c>
      <c r="C24" s="362">
        <f t="shared" ref="C24:D24" si="3">AVERAGE(C19:C23)</f>
        <v>1.9196123261179092</v>
      </c>
      <c r="D24" s="362">
        <f t="shared" si="3"/>
        <v>6.1699290761647481</v>
      </c>
      <c r="E24" s="363"/>
      <c r="F24" s="363"/>
      <c r="G24" s="363"/>
      <c r="H24" s="363"/>
      <c r="I24" s="107"/>
      <c r="J24" s="107"/>
      <c r="K24" s="897" t="s">
        <v>34</v>
      </c>
      <c r="L24" s="897"/>
      <c r="M24" s="897"/>
      <c r="N24" s="897"/>
      <c r="O24" s="897"/>
      <c r="P24" s="107"/>
      <c r="Q24" s="107"/>
      <c r="R24" s="107"/>
      <c r="S24" s="107"/>
      <c r="T24" s="107"/>
      <c r="U24" s="107"/>
      <c r="V24" s="107"/>
      <c r="W24" s="107"/>
      <c r="X24" s="107"/>
      <c r="Y24" s="792" t="s">
        <v>4</v>
      </c>
      <c r="Z24" s="140" t="s">
        <v>1</v>
      </c>
      <c r="AA24" s="364" t="s">
        <v>126</v>
      </c>
      <c r="AB24" s="365">
        <v>0.45355484784092004</v>
      </c>
      <c r="AC24" s="339">
        <v>4.84847005444385E-2</v>
      </c>
      <c r="AD24" s="366">
        <v>7.7888785664365079E-3</v>
      </c>
      <c r="AE24" s="367">
        <v>1.9842111214335634</v>
      </c>
      <c r="AF24" s="315"/>
      <c r="AG24" s="107"/>
    </row>
    <row r="25" spans="1:33">
      <c r="A25" s="363" t="s">
        <v>3</v>
      </c>
      <c r="B25" s="362">
        <f>STDEV(B19:B23)</f>
        <v>0.17715687271433969</v>
      </c>
      <c r="C25" s="362">
        <f t="shared" ref="C25:D25" si="4">STDEV(C19:C23)</f>
        <v>0.26659503890608288</v>
      </c>
      <c r="D25" s="362">
        <f t="shared" si="4"/>
        <v>1.2005796006808491</v>
      </c>
      <c r="E25" s="363"/>
      <c r="F25" s="363"/>
      <c r="G25" s="363"/>
      <c r="H25" s="363"/>
      <c r="I25" s="107"/>
      <c r="J25" s="107"/>
      <c r="K25" s="315"/>
      <c r="L25" s="107"/>
      <c r="M25" s="107"/>
      <c r="N25" s="107"/>
      <c r="O25" s="107"/>
      <c r="P25" s="107"/>
      <c r="Q25" s="107"/>
      <c r="R25" s="107"/>
      <c r="S25" s="107"/>
      <c r="T25" s="107"/>
      <c r="U25" s="107"/>
      <c r="V25" s="107"/>
      <c r="W25" s="107"/>
      <c r="X25" s="107"/>
      <c r="Y25" s="793"/>
      <c r="Z25" s="168" t="s">
        <v>7</v>
      </c>
      <c r="AA25" s="356" t="s">
        <v>127</v>
      </c>
      <c r="AB25" s="357">
        <v>0.45355484784092004</v>
      </c>
      <c r="AC25" s="358">
        <v>7.1610224665253704E-7</v>
      </c>
      <c r="AD25" s="359">
        <v>-5.2402111214335632</v>
      </c>
      <c r="AE25" s="369">
        <v>-3.2637888785664364</v>
      </c>
      <c r="AF25" s="315"/>
      <c r="AG25" s="107"/>
    </row>
    <row r="26" spans="1:33">
      <c r="A26" s="363" t="s">
        <v>20</v>
      </c>
      <c r="B26" s="362">
        <f>STDEV(B19:B23)/SQRT(COUNT(B19:B23))</f>
        <v>7.922696201410824E-2</v>
      </c>
      <c r="C26" s="362">
        <f t="shared" ref="C26:D26" si="5">STDEV(C19:C23)/SQRT(COUNT(C19:C23))</f>
        <v>0.11922492589164049</v>
      </c>
      <c r="D26" s="362">
        <f t="shared" si="5"/>
        <v>0.53691551990438624</v>
      </c>
      <c r="E26" s="363"/>
      <c r="F26" s="363"/>
      <c r="G26" s="363"/>
      <c r="H26" s="363"/>
      <c r="I26" s="107"/>
      <c r="J26" s="107"/>
      <c r="K26" s="107"/>
      <c r="L26" s="107"/>
      <c r="M26" s="107"/>
      <c r="N26" s="107"/>
      <c r="O26" s="107"/>
      <c r="P26" s="382"/>
      <c r="Q26" s="382"/>
      <c r="R26" s="382"/>
      <c r="S26" s="315"/>
      <c r="T26" s="107"/>
      <c r="U26" s="107"/>
      <c r="V26" s="107"/>
      <c r="W26" s="107"/>
      <c r="X26" s="107"/>
      <c r="Y26" s="792" t="s">
        <v>7</v>
      </c>
      <c r="Z26" s="140" t="s">
        <v>1</v>
      </c>
      <c r="AA26" s="364" t="s">
        <v>128</v>
      </c>
      <c r="AB26" s="365">
        <v>0.45355484784092004</v>
      </c>
      <c r="AC26" s="339">
        <v>7.2485839708227464E-8</v>
      </c>
      <c r="AD26" s="381">
        <v>4.2597888785664368</v>
      </c>
      <c r="AE26" s="367">
        <v>6.2362111214335636</v>
      </c>
      <c r="AF26" s="315"/>
      <c r="AG26" s="107"/>
    </row>
    <row r="27" spans="1:33" ht="15.75" thickBot="1">
      <c r="A27" s="107"/>
      <c r="B27" s="107"/>
      <c r="C27" s="107"/>
      <c r="D27" s="107"/>
      <c r="E27" s="107"/>
      <c r="F27" s="107"/>
      <c r="G27" s="107"/>
      <c r="H27" s="107"/>
      <c r="I27" s="107"/>
      <c r="J27" s="107"/>
      <c r="K27" s="107"/>
      <c r="L27" s="107"/>
      <c r="M27" s="107"/>
      <c r="N27" s="107"/>
      <c r="O27" s="107"/>
      <c r="P27" s="382"/>
      <c r="Q27" s="382"/>
      <c r="R27" s="382"/>
      <c r="S27" s="315"/>
      <c r="T27" s="107"/>
      <c r="U27" s="107"/>
      <c r="V27" s="107"/>
      <c r="W27" s="107"/>
      <c r="X27" s="107"/>
      <c r="Y27" s="794"/>
      <c r="Z27" s="144" t="s">
        <v>4</v>
      </c>
      <c r="AA27" s="383" t="s">
        <v>129</v>
      </c>
      <c r="AB27" s="371">
        <v>0.45355484784092004</v>
      </c>
      <c r="AC27" s="372">
        <v>7.1610224665253704E-7</v>
      </c>
      <c r="AD27" s="373">
        <v>3.2637888785664364</v>
      </c>
      <c r="AE27" s="374">
        <v>5.2402111214335632</v>
      </c>
      <c r="AF27" s="315"/>
      <c r="AG27" s="107"/>
    </row>
    <row r="28" spans="1:33" ht="15.75" thickTop="1">
      <c r="A28" s="107"/>
      <c r="B28" s="107"/>
      <c r="C28" s="107"/>
      <c r="D28" s="107"/>
      <c r="E28" s="107"/>
      <c r="F28" s="107"/>
      <c r="G28" s="107"/>
      <c r="H28" s="107"/>
      <c r="I28" s="107"/>
      <c r="J28" s="107"/>
      <c r="K28" s="107"/>
      <c r="L28" s="107"/>
      <c r="M28" s="107"/>
      <c r="N28" s="107"/>
      <c r="O28" s="107"/>
      <c r="P28" s="107"/>
      <c r="Q28" s="107"/>
      <c r="R28" s="107"/>
      <c r="S28" s="107"/>
      <c r="T28" s="107"/>
      <c r="U28" s="107"/>
      <c r="V28" s="107"/>
      <c r="W28" s="107"/>
      <c r="X28" s="107"/>
      <c r="Y28" s="897" t="s">
        <v>60</v>
      </c>
      <c r="Z28" s="897"/>
      <c r="AA28" s="897"/>
      <c r="AB28" s="897"/>
      <c r="AC28" s="897"/>
      <c r="AD28" s="897"/>
      <c r="AE28" s="897"/>
      <c r="AF28" s="315"/>
      <c r="AG28" s="107"/>
    </row>
    <row r="29" spans="1:33" ht="16.5" thickBot="1">
      <c r="A29" s="107"/>
      <c r="B29" s="920" t="s">
        <v>92</v>
      </c>
      <c r="C29" s="920"/>
      <c r="D29" s="920"/>
      <c r="E29" s="312"/>
      <c r="F29" s="312"/>
      <c r="G29" s="312"/>
      <c r="H29" s="312"/>
      <c r="I29" s="107"/>
      <c r="J29" s="107"/>
      <c r="K29" s="918" t="s">
        <v>22</v>
      </c>
      <c r="L29" s="918"/>
      <c r="M29" s="918"/>
      <c r="N29" s="918"/>
      <c r="O29" s="918"/>
      <c r="P29" s="107"/>
      <c r="Q29" s="918" t="s">
        <v>35</v>
      </c>
      <c r="R29" s="918"/>
      <c r="S29" s="918"/>
      <c r="T29" s="918"/>
      <c r="U29" s="918"/>
      <c r="V29" s="918"/>
      <c r="W29" s="315"/>
      <c r="X29" s="107"/>
      <c r="Y29" s="918" t="s">
        <v>43</v>
      </c>
      <c r="Z29" s="918"/>
      <c r="AA29" s="918"/>
      <c r="AB29" s="918"/>
      <c r="AC29" s="918"/>
      <c r="AD29" s="918"/>
      <c r="AE29" s="918"/>
      <c r="AF29" s="315"/>
      <c r="AG29" s="107"/>
    </row>
    <row r="30" spans="1:33" ht="33" thickBot="1">
      <c r="A30" s="112"/>
      <c r="B30" s="316" t="s">
        <v>83</v>
      </c>
      <c r="C30" s="316" t="s">
        <v>84</v>
      </c>
      <c r="D30" s="316" t="s">
        <v>85</v>
      </c>
      <c r="E30" s="317"/>
      <c r="F30" s="303" t="s">
        <v>21</v>
      </c>
      <c r="G30" s="304" t="s">
        <v>1</v>
      </c>
      <c r="H30" s="304" t="s">
        <v>4</v>
      </c>
      <c r="I30" s="304" t="s">
        <v>7</v>
      </c>
      <c r="J30" s="107"/>
      <c r="K30" s="898" t="s">
        <v>23</v>
      </c>
      <c r="L30" s="899"/>
      <c r="M30" s="902" t="s">
        <v>24</v>
      </c>
      <c r="N30" s="903"/>
      <c r="O30" s="904"/>
      <c r="P30" s="107"/>
      <c r="Q30" s="923" t="s">
        <v>92</v>
      </c>
      <c r="R30" s="924"/>
      <c r="S30" s="924"/>
      <c r="T30" s="924"/>
      <c r="U30" s="924"/>
      <c r="V30" s="924"/>
      <c r="W30" s="315"/>
      <c r="X30" s="107"/>
      <c r="Y30" s="923" t="s">
        <v>44</v>
      </c>
      <c r="Z30" s="923" t="s">
        <v>92</v>
      </c>
      <c r="AA30" s="924"/>
      <c r="AB30" s="924"/>
      <c r="AC30" s="924"/>
      <c r="AD30" s="924"/>
      <c r="AE30" s="924"/>
      <c r="AF30" s="315"/>
      <c r="AG30" s="107"/>
    </row>
    <row r="31" spans="1:33" ht="26.25" thickTop="1" thickBot="1">
      <c r="A31" s="319"/>
      <c r="B31" s="318">
        <v>1.0546090329400266</v>
      </c>
      <c r="C31" s="318">
        <v>1.4241384938805006</v>
      </c>
      <c r="D31" s="318">
        <v>2.7636852178598428</v>
      </c>
      <c r="E31" s="319"/>
      <c r="F31" s="305" t="s">
        <v>1</v>
      </c>
      <c r="G31" s="306">
        <v>1</v>
      </c>
      <c r="H31" s="306">
        <v>0.63</v>
      </c>
      <c r="I31" s="306">
        <v>0.439</v>
      </c>
      <c r="J31" s="107"/>
      <c r="K31" s="900"/>
      <c r="L31" s="901"/>
      <c r="M31" s="320" t="s">
        <v>25</v>
      </c>
      <c r="N31" s="321" t="s">
        <v>26</v>
      </c>
      <c r="O31" s="322" t="s">
        <v>27</v>
      </c>
      <c r="P31" s="107"/>
      <c r="Q31" s="323" t="s">
        <v>36</v>
      </c>
      <c r="R31" s="324" t="s">
        <v>37</v>
      </c>
      <c r="S31" s="325" t="s">
        <v>26</v>
      </c>
      <c r="T31" s="325" t="s">
        <v>38</v>
      </c>
      <c r="U31" s="325" t="s">
        <v>39</v>
      </c>
      <c r="V31" s="326" t="s">
        <v>27</v>
      </c>
      <c r="W31" s="315"/>
      <c r="X31" s="107"/>
      <c r="Y31" s="923" t="s">
        <v>45</v>
      </c>
      <c r="Z31" s="924"/>
      <c r="AA31" s="924"/>
      <c r="AB31" s="924"/>
      <c r="AC31" s="924"/>
      <c r="AD31" s="924"/>
      <c r="AE31" s="924"/>
      <c r="AF31" s="315"/>
      <c r="AG31" s="107"/>
    </row>
    <row r="32" spans="1:33" ht="25.5" thickTop="1">
      <c r="A32" s="319"/>
      <c r="B32" s="318">
        <v>1.7917724842487666</v>
      </c>
      <c r="C32" s="318">
        <v>0.76628307406089857</v>
      </c>
      <c r="D32" s="318">
        <v>1.7267234468904562</v>
      </c>
      <c r="E32" s="319"/>
      <c r="F32" s="305" t="s">
        <v>4</v>
      </c>
      <c r="G32" s="306">
        <v>0.63</v>
      </c>
      <c r="H32" s="306">
        <v>1</v>
      </c>
      <c r="I32" s="306">
        <v>0.22</v>
      </c>
      <c r="J32" s="107"/>
      <c r="K32" s="907" t="s">
        <v>92</v>
      </c>
      <c r="L32" s="149" t="s">
        <v>1</v>
      </c>
      <c r="M32" s="334">
        <v>0.21958008003902613</v>
      </c>
      <c r="N32" s="335">
        <v>5</v>
      </c>
      <c r="O32" s="376" t="s">
        <v>29</v>
      </c>
      <c r="P32" s="107"/>
      <c r="Q32" s="330" t="s">
        <v>40</v>
      </c>
      <c r="R32" s="327">
        <v>0.77033333333333354</v>
      </c>
      <c r="S32" s="328">
        <v>2</v>
      </c>
      <c r="T32" s="353">
        <v>0.38516666666666677</v>
      </c>
      <c r="U32" s="353">
        <v>0.85479253434335256</v>
      </c>
      <c r="V32" s="333">
        <v>0.44971938897816166</v>
      </c>
      <c r="W32" s="315"/>
      <c r="X32" s="107"/>
      <c r="Y32" s="925" t="s">
        <v>46</v>
      </c>
      <c r="Z32" s="926"/>
      <c r="AA32" s="928" t="s">
        <v>47</v>
      </c>
      <c r="AB32" s="921" t="s">
        <v>48</v>
      </c>
      <c r="AC32" s="921" t="s">
        <v>27</v>
      </c>
      <c r="AD32" s="921" t="s">
        <v>49</v>
      </c>
      <c r="AE32" s="922"/>
      <c r="AF32" s="315"/>
      <c r="AG32" s="107"/>
    </row>
    <row r="33" spans="1:33" ht="25.5" thickBot="1">
      <c r="A33" s="319"/>
      <c r="B33" s="318">
        <v>0.96512396012180568</v>
      </c>
      <c r="C33" s="318">
        <v>1.7074847015462586</v>
      </c>
      <c r="D33" s="318">
        <v>1.6281821524294653</v>
      </c>
      <c r="E33" s="319"/>
      <c r="F33" s="305" t="s">
        <v>7</v>
      </c>
      <c r="G33" s="306">
        <v>0.439</v>
      </c>
      <c r="H33" s="306">
        <v>0.22</v>
      </c>
      <c r="I33" s="306">
        <v>1</v>
      </c>
      <c r="J33" s="107"/>
      <c r="K33" s="908"/>
      <c r="L33" s="150" t="s">
        <v>4</v>
      </c>
      <c r="M33" s="334">
        <v>0.248768891779589</v>
      </c>
      <c r="N33" s="335">
        <v>5</v>
      </c>
      <c r="O33" s="376" t="s">
        <v>29</v>
      </c>
      <c r="P33" s="107"/>
      <c r="Q33" s="337" t="s">
        <v>41</v>
      </c>
      <c r="R33" s="338">
        <v>5.4071599999999993</v>
      </c>
      <c r="S33" s="335">
        <v>12</v>
      </c>
      <c r="T33" s="339">
        <v>0.45059666666666659</v>
      </c>
      <c r="U33" s="340"/>
      <c r="V33" s="341"/>
      <c r="W33" s="315"/>
      <c r="X33" s="107"/>
      <c r="Y33" s="927"/>
      <c r="Z33" s="901"/>
      <c r="AA33" s="929"/>
      <c r="AB33" s="930"/>
      <c r="AC33" s="930"/>
      <c r="AD33" s="321" t="s">
        <v>50</v>
      </c>
      <c r="AE33" s="342" t="s">
        <v>51</v>
      </c>
      <c r="AF33" s="315"/>
      <c r="AG33" s="107"/>
    </row>
    <row r="34" spans="1:33" ht="16.5" thickTop="1" thickBot="1">
      <c r="A34" s="319"/>
      <c r="B34" s="318">
        <v>0.60019648474587706</v>
      </c>
      <c r="C34" s="318">
        <v>0.70856583884963031</v>
      </c>
      <c r="D34" s="318">
        <v>1.2868093464004033</v>
      </c>
      <c r="E34" s="319"/>
      <c r="F34" s="319"/>
      <c r="G34" s="319"/>
      <c r="H34" s="319"/>
      <c r="I34" s="107"/>
      <c r="J34" s="107"/>
      <c r="K34" s="909"/>
      <c r="L34" s="235" t="s">
        <v>7</v>
      </c>
      <c r="M34" s="343">
        <v>0.21424808751183122</v>
      </c>
      <c r="N34" s="344">
        <v>5</v>
      </c>
      <c r="O34" s="377" t="s">
        <v>29</v>
      </c>
      <c r="P34" s="107"/>
      <c r="Q34" s="346" t="s">
        <v>42</v>
      </c>
      <c r="R34" s="347">
        <v>6.1774933333333326</v>
      </c>
      <c r="S34" s="348">
        <v>14</v>
      </c>
      <c r="T34" s="349"/>
      <c r="U34" s="349"/>
      <c r="V34" s="350"/>
      <c r="W34" s="315"/>
      <c r="X34" s="107"/>
      <c r="Y34" s="798" t="s">
        <v>1</v>
      </c>
      <c r="Z34" s="135" t="s">
        <v>4</v>
      </c>
      <c r="AA34" s="378">
        <v>0.20999999999999996</v>
      </c>
      <c r="AB34" s="352">
        <v>0.42454524690151296</v>
      </c>
      <c r="AC34" s="353">
        <v>0.62978113054160612</v>
      </c>
      <c r="AD34" s="384">
        <v>-0.71500463072325715</v>
      </c>
      <c r="AE34" s="379">
        <v>1.1350046307232571</v>
      </c>
      <c r="AF34" s="315"/>
      <c r="AG34" s="107"/>
    </row>
    <row r="35" spans="1:33">
      <c r="A35" s="319"/>
      <c r="B35" s="318">
        <v>1.5705685629668618</v>
      </c>
      <c r="C35" s="318">
        <v>0.32208917635283507</v>
      </c>
      <c r="D35" s="318">
        <v>0.27250288670855133</v>
      </c>
      <c r="E35" s="319"/>
      <c r="F35" s="319"/>
      <c r="G35" s="319"/>
      <c r="H35" s="319"/>
      <c r="I35" s="107"/>
      <c r="J35" s="107"/>
      <c r="K35" s="897" t="s">
        <v>33</v>
      </c>
      <c r="L35" s="897"/>
      <c r="M35" s="897"/>
      <c r="N35" s="897"/>
      <c r="O35" s="897"/>
      <c r="P35" s="107"/>
      <c r="Q35" s="107"/>
      <c r="R35" s="107"/>
      <c r="S35" s="107"/>
      <c r="T35" s="107"/>
      <c r="U35" s="107"/>
      <c r="V35" s="107"/>
      <c r="W35" s="107"/>
      <c r="X35" s="107"/>
      <c r="Y35" s="793"/>
      <c r="Z35" s="168" t="s">
        <v>7</v>
      </c>
      <c r="AA35" s="368">
        <v>-0.34000000000000008</v>
      </c>
      <c r="AB35" s="357">
        <v>0.42454524690151296</v>
      </c>
      <c r="AC35" s="358">
        <v>0.43878368772839704</v>
      </c>
      <c r="AD35" s="359">
        <v>-1.2650046307232572</v>
      </c>
      <c r="AE35" s="360">
        <v>0.58500463072325704</v>
      </c>
      <c r="AF35" s="315"/>
      <c r="AG35" s="107"/>
    </row>
    <row r="36" spans="1:33">
      <c r="A36" s="363" t="s">
        <v>8</v>
      </c>
      <c r="B36" s="362">
        <f>AVERAGE(B31:B35)</f>
        <v>1.1964541050046678</v>
      </c>
      <c r="C36" s="362">
        <f t="shared" ref="C36:D36" si="6">AVERAGE(C31:C35)</f>
        <v>0.98571225693802444</v>
      </c>
      <c r="D36" s="362">
        <f t="shared" si="6"/>
        <v>1.5355806100577438</v>
      </c>
      <c r="E36" s="363"/>
      <c r="F36" s="363"/>
      <c r="G36" s="363"/>
      <c r="H36" s="363"/>
      <c r="I36" s="107"/>
      <c r="J36" s="107"/>
      <c r="K36" s="897" t="s">
        <v>34</v>
      </c>
      <c r="L36" s="897"/>
      <c r="M36" s="897"/>
      <c r="N36" s="897"/>
      <c r="O36" s="897"/>
      <c r="P36" s="107"/>
      <c r="Q36" s="107"/>
      <c r="R36" s="107"/>
      <c r="S36" s="107"/>
      <c r="T36" s="107"/>
      <c r="U36" s="107"/>
      <c r="V36" s="107"/>
      <c r="W36" s="107"/>
      <c r="X36" s="107"/>
      <c r="Y36" s="792" t="s">
        <v>4</v>
      </c>
      <c r="Z36" s="140" t="s">
        <v>1</v>
      </c>
      <c r="AA36" s="380">
        <v>-0.20999999999999996</v>
      </c>
      <c r="AB36" s="365">
        <v>0.42454524690151296</v>
      </c>
      <c r="AC36" s="339">
        <v>0.62978113054160612</v>
      </c>
      <c r="AD36" s="381">
        <v>-1.1350046307232571</v>
      </c>
      <c r="AE36" s="385">
        <v>0.71500463072325715</v>
      </c>
      <c r="AF36" s="315"/>
      <c r="AG36" s="107"/>
    </row>
    <row r="37" spans="1:33">
      <c r="A37" s="363" t="s">
        <v>3</v>
      </c>
      <c r="B37" s="362">
        <f>STDEV(B31:B35)</f>
        <v>0.48050036691957665</v>
      </c>
      <c r="C37" s="362">
        <f t="shared" ref="C37:D37" si="7">STDEV(C31:C35)</f>
        <v>0.56536004534234985</v>
      </c>
      <c r="D37" s="362">
        <f t="shared" si="7"/>
        <v>0.89590792415703557</v>
      </c>
      <c r="E37" s="363"/>
      <c r="F37" s="363"/>
      <c r="G37" s="363"/>
      <c r="H37" s="363"/>
      <c r="I37" s="107"/>
      <c r="J37" s="107"/>
      <c r="K37" s="107"/>
      <c r="L37" s="107"/>
      <c r="M37" s="107"/>
      <c r="N37" s="107"/>
      <c r="O37" s="107"/>
      <c r="P37" s="107"/>
      <c r="Q37" s="107"/>
      <c r="R37" s="107"/>
      <c r="S37" s="107"/>
      <c r="T37" s="107"/>
      <c r="U37" s="107"/>
      <c r="V37" s="107"/>
      <c r="W37" s="107"/>
      <c r="X37" s="107"/>
      <c r="Y37" s="793"/>
      <c r="Z37" s="168" t="s">
        <v>7</v>
      </c>
      <c r="AA37" s="368">
        <v>-0.55000000000000004</v>
      </c>
      <c r="AB37" s="357">
        <v>0.42454524690151296</v>
      </c>
      <c r="AC37" s="358">
        <v>0.21951342159205831</v>
      </c>
      <c r="AD37" s="359">
        <v>-1.4750046307232572</v>
      </c>
      <c r="AE37" s="360">
        <v>0.37500463072325707</v>
      </c>
      <c r="AF37" s="315"/>
      <c r="AG37" s="107"/>
    </row>
    <row r="38" spans="1:33">
      <c r="A38" s="363" t="s">
        <v>20</v>
      </c>
      <c r="B38" s="362">
        <f>STDEV(B31:B35)/SQRT(COUNT(B31:B35))</f>
        <v>0.21488629672915291</v>
      </c>
      <c r="C38" s="362">
        <f t="shared" ref="C38:D38" si="8">STDEV(C31:C35)/SQRT(COUNT(C31:C35))</f>
        <v>0.25283669862957153</v>
      </c>
      <c r="D38" s="362">
        <f t="shared" si="8"/>
        <v>0.40066220399917146</v>
      </c>
      <c r="E38" s="363"/>
      <c r="F38" s="363"/>
      <c r="G38" s="363"/>
      <c r="H38" s="363"/>
      <c r="I38" s="107"/>
      <c r="J38" s="107"/>
      <c r="K38" s="107"/>
      <c r="L38" s="107"/>
      <c r="M38" s="107"/>
      <c r="N38" s="107"/>
      <c r="O38" s="107"/>
      <c r="P38" s="107"/>
      <c r="Q38" s="107"/>
      <c r="R38" s="107"/>
      <c r="S38" s="107"/>
      <c r="T38" s="107"/>
      <c r="U38" s="107"/>
      <c r="V38" s="107"/>
      <c r="W38" s="107"/>
      <c r="X38" s="107"/>
      <c r="Y38" s="792" t="s">
        <v>7</v>
      </c>
      <c r="Z38" s="140" t="s">
        <v>1</v>
      </c>
      <c r="AA38" s="380">
        <v>0.34000000000000008</v>
      </c>
      <c r="AB38" s="365">
        <v>0.42454524690151296</v>
      </c>
      <c r="AC38" s="339">
        <v>0.43878368772839704</v>
      </c>
      <c r="AD38" s="366">
        <v>-0.58500463072325704</v>
      </c>
      <c r="AE38" s="367">
        <v>1.2650046307232572</v>
      </c>
      <c r="AF38" s="315"/>
      <c r="AG38" s="107"/>
    </row>
    <row r="39" spans="1:33" ht="15.75" thickBot="1">
      <c r="A39" s="107"/>
      <c r="B39" s="107"/>
      <c r="C39" s="107"/>
      <c r="D39" s="107"/>
      <c r="E39" s="107"/>
      <c r="F39" s="107"/>
      <c r="G39" s="107"/>
      <c r="H39" s="107"/>
      <c r="I39" s="107"/>
      <c r="J39" s="107"/>
      <c r="K39" s="107"/>
      <c r="L39" s="107"/>
      <c r="M39" s="107"/>
      <c r="N39" s="107"/>
      <c r="O39" s="107"/>
      <c r="P39" s="107"/>
      <c r="Q39" s="107"/>
      <c r="R39" s="107"/>
      <c r="S39" s="107"/>
      <c r="T39" s="107"/>
      <c r="U39" s="107"/>
      <c r="V39" s="107"/>
      <c r="W39" s="107"/>
      <c r="X39" s="107"/>
      <c r="Y39" s="794"/>
      <c r="Z39" s="144" t="s">
        <v>4</v>
      </c>
      <c r="AA39" s="370">
        <v>0.55000000000000004</v>
      </c>
      <c r="AB39" s="371">
        <v>0.42454524690151296</v>
      </c>
      <c r="AC39" s="372">
        <v>0.21951342159205831</v>
      </c>
      <c r="AD39" s="386">
        <v>-0.37500463072325707</v>
      </c>
      <c r="AE39" s="374">
        <v>1.4750046307232572</v>
      </c>
      <c r="AF39" s="315"/>
      <c r="AG39" s="107"/>
    </row>
    <row r="40" spans="1:33" ht="15.75" thickTop="1">
      <c r="A40" s="107"/>
      <c r="B40" s="107"/>
      <c r="C40" s="107"/>
      <c r="D40" s="107"/>
      <c r="E40" s="107"/>
      <c r="F40" s="107"/>
      <c r="G40" s="107"/>
      <c r="H40" s="107"/>
      <c r="I40" s="107"/>
      <c r="J40" s="107"/>
      <c r="K40" s="107"/>
      <c r="L40" s="107"/>
      <c r="M40" s="107"/>
      <c r="N40" s="107"/>
      <c r="O40" s="107"/>
      <c r="P40" s="107"/>
      <c r="Q40" s="107"/>
      <c r="R40" s="107"/>
      <c r="S40" s="107"/>
      <c r="T40" s="107"/>
      <c r="U40" s="107"/>
      <c r="V40" s="107"/>
      <c r="W40" s="107"/>
      <c r="X40" s="107"/>
      <c r="Y40" s="107"/>
      <c r="Z40" s="107"/>
      <c r="AA40" s="107"/>
      <c r="AB40" s="107"/>
      <c r="AC40" s="107"/>
      <c r="AD40" s="107"/>
      <c r="AE40" s="107"/>
      <c r="AF40" s="107"/>
      <c r="AG40" s="107"/>
    </row>
    <row r="41" spans="1:33" ht="16.5" thickBot="1">
      <c r="A41" s="107"/>
      <c r="B41" s="920" t="s">
        <v>93</v>
      </c>
      <c r="C41" s="920"/>
      <c r="D41" s="920"/>
      <c r="E41" s="312"/>
      <c r="F41" s="312"/>
      <c r="G41" s="312"/>
      <c r="H41" s="312"/>
      <c r="I41" s="107"/>
      <c r="J41" s="107"/>
      <c r="K41" s="918" t="s">
        <v>22</v>
      </c>
      <c r="L41" s="918"/>
      <c r="M41" s="918"/>
      <c r="N41" s="918"/>
      <c r="O41" s="918"/>
      <c r="P41" s="107"/>
      <c r="Q41" s="918" t="s">
        <v>35</v>
      </c>
      <c r="R41" s="918"/>
      <c r="S41" s="918"/>
      <c r="T41" s="918"/>
      <c r="U41" s="918"/>
      <c r="V41" s="918"/>
      <c r="W41" s="315"/>
      <c r="X41" s="107"/>
      <c r="Y41" s="918" t="s">
        <v>43</v>
      </c>
      <c r="Z41" s="918"/>
      <c r="AA41" s="918"/>
      <c r="AB41" s="918"/>
      <c r="AC41" s="918"/>
      <c r="AD41" s="918"/>
      <c r="AE41" s="918"/>
      <c r="AF41" s="315"/>
      <c r="AG41" s="107"/>
    </row>
    <row r="42" spans="1:33" ht="33" thickBot="1">
      <c r="A42" s="112"/>
      <c r="B42" s="316" t="s">
        <v>83</v>
      </c>
      <c r="C42" s="316" t="s">
        <v>84</v>
      </c>
      <c r="D42" s="316" t="s">
        <v>85</v>
      </c>
      <c r="E42" s="317"/>
      <c r="F42" s="303" t="s">
        <v>21</v>
      </c>
      <c r="G42" s="304" t="s">
        <v>1</v>
      </c>
      <c r="H42" s="304" t="s">
        <v>4</v>
      </c>
      <c r="I42" s="304" t="s">
        <v>7</v>
      </c>
      <c r="J42" s="107"/>
      <c r="K42" s="898" t="s">
        <v>23</v>
      </c>
      <c r="L42" s="899"/>
      <c r="M42" s="902" t="s">
        <v>24</v>
      </c>
      <c r="N42" s="903"/>
      <c r="O42" s="904"/>
      <c r="P42" s="107"/>
      <c r="Q42" s="923" t="s">
        <v>93</v>
      </c>
      <c r="R42" s="924"/>
      <c r="S42" s="924"/>
      <c r="T42" s="924"/>
      <c r="U42" s="924"/>
      <c r="V42" s="924"/>
      <c r="W42" s="315"/>
      <c r="X42" s="107"/>
      <c r="Y42" s="923" t="s">
        <v>44</v>
      </c>
      <c r="Z42" s="923" t="s">
        <v>93</v>
      </c>
      <c r="AA42" s="924"/>
      <c r="AB42" s="924"/>
      <c r="AC42" s="924"/>
      <c r="AD42" s="924"/>
      <c r="AE42" s="924"/>
      <c r="AF42" s="315"/>
      <c r="AG42" s="107"/>
    </row>
    <row r="43" spans="1:33" ht="26.25" thickTop="1" thickBot="1">
      <c r="A43" s="319"/>
      <c r="B43" s="318">
        <v>0.90041915366053515</v>
      </c>
      <c r="C43" s="318">
        <v>0.80924578088527288</v>
      </c>
      <c r="D43" s="318">
        <v>0.54089370674706672</v>
      </c>
      <c r="E43" s="319"/>
      <c r="F43" s="305" t="s">
        <v>1</v>
      </c>
      <c r="G43" s="306">
        <v>1</v>
      </c>
      <c r="H43" s="306">
        <v>0.125</v>
      </c>
      <c r="I43" s="306">
        <v>7.0000000000000001E-3</v>
      </c>
      <c r="J43" s="107"/>
      <c r="K43" s="900"/>
      <c r="L43" s="901"/>
      <c r="M43" s="320" t="s">
        <v>25</v>
      </c>
      <c r="N43" s="321" t="s">
        <v>26</v>
      </c>
      <c r="O43" s="322" t="s">
        <v>27</v>
      </c>
      <c r="P43" s="107"/>
      <c r="Q43" s="323" t="s">
        <v>36</v>
      </c>
      <c r="R43" s="324" t="s">
        <v>37</v>
      </c>
      <c r="S43" s="325" t="s">
        <v>26</v>
      </c>
      <c r="T43" s="325" t="s">
        <v>38</v>
      </c>
      <c r="U43" s="325" t="s">
        <v>39</v>
      </c>
      <c r="V43" s="326" t="s">
        <v>27</v>
      </c>
      <c r="W43" s="315"/>
      <c r="X43" s="107"/>
      <c r="Y43" s="923" t="s">
        <v>45</v>
      </c>
      <c r="Z43" s="924"/>
      <c r="AA43" s="924"/>
      <c r="AB43" s="924"/>
      <c r="AC43" s="924"/>
      <c r="AD43" s="924"/>
      <c r="AE43" s="924"/>
      <c r="AF43" s="315"/>
      <c r="AG43" s="107"/>
    </row>
    <row r="44" spans="1:33" ht="25.5" thickTop="1">
      <c r="A44" s="319"/>
      <c r="B44" s="318">
        <v>1.2233973350481788</v>
      </c>
      <c r="C44" s="318">
        <v>1.0621089300043802</v>
      </c>
      <c r="D44" s="318">
        <v>0.6894366078117804</v>
      </c>
      <c r="E44" s="319"/>
      <c r="F44" s="305" t="s">
        <v>4</v>
      </c>
      <c r="G44" s="306">
        <v>0.125</v>
      </c>
      <c r="H44" s="306">
        <v>1</v>
      </c>
      <c r="I44" s="306">
        <v>0.13100000000000001</v>
      </c>
      <c r="J44" s="107"/>
      <c r="K44" s="907" t="s">
        <v>93</v>
      </c>
      <c r="L44" s="149" t="s">
        <v>1</v>
      </c>
      <c r="M44" s="334">
        <v>0.27020087390705327</v>
      </c>
      <c r="N44" s="335">
        <v>5</v>
      </c>
      <c r="O44" s="376" t="s">
        <v>29</v>
      </c>
      <c r="P44" s="107"/>
      <c r="Q44" s="330" t="s">
        <v>40</v>
      </c>
      <c r="R44" s="327">
        <v>0.48401333333333324</v>
      </c>
      <c r="S44" s="328">
        <v>2</v>
      </c>
      <c r="T44" s="353">
        <v>0.24200666666666662</v>
      </c>
      <c r="U44" s="332">
        <v>5.3474257936215643</v>
      </c>
      <c r="V44" s="333">
        <v>2.1853620353931492E-2</v>
      </c>
      <c r="W44" s="315"/>
      <c r="X44" s="107"/>
      <c r="Y44" s="925" t="s">
        <v>46</v>
      </c>
      <c r="Z44" s="926"/>
      <c r="AA44" s="928" t="s">
        <v>47</v>
      </c>
      <c r="AB44" s="921" t="s">
        <v>48</v>
      </c>
      <c r="AC44" s="921" t="s">
        <v>27</v>
      </c>
      <c r="AD44" s="921" t="s">
        <v>49</v>
      </c>
      <c r="AE44" s="922"/>
      <c r="AF44" s="315"/>
      <c r="AG44" s="107"/>
    </row>
    <row r="45" spans="1:33" ht="25.5" thickBot="1">
      <c r="A45" s="319"/>
      <c r="B45" s="318">
        <v>1.2981583706815694</v>
      </c>
      <c r="C45" s="318">
        <v>1.0110988470065239</v>
      </c>
      <c r="D45" s="318">
        <v>0.61034785033021022</v>
      </c>
      <c r="E45" s="319"/>
      <c r="F45" s="305" t="s">
        <v>7</v>
      </c>
      <c r="G45" s="306">
        <v>7.0000000000000001E-3</v>
      </c>
      <c r="H45" s="306">
        <v>0.13100000000000001</v>
      </c>
      <c r="I45" s="306">
        <v>1</v>
      </c>
      <c r="J45" s="107"/>
      <c r="K45" s="908"/>
      <c r="L45" s="150" t="s">
        <v>4</v>
      </c>
      <c r="M45" s="334">
        <v>0.17047309171249458</v>
      </c>
      <c r="N45" s="335">
        <v>5</v>
      </c>
      <c r="O45" s="376" t="s">
        <v>29</v>
      </c>
      <c r="P45" s="107"/>
      <c r="Q45" s="337" t="s">
        <v>41</v>
      </c>
      <c r="R45" s="334">
        <v>0.54308000000000001</v>
      </c>
      <c r="S45" s="335">
        <v>12</v>
      </c>
      <c r="T45" s="339">
        <v>4.5256666666666667E-2</v>
      </c>
      <c r="U45" s="340"/>
      <c r="V45" s="341"/>
      <c r="W45" s="315"/>
      <c r="X45" s="107"/>
      <c r="Y45" s="927"/>
      <c r="Z45" s="901"/>
      <c r="AA45" s="929"/>
      <c r="AB45" s="930"/>
      <c r="AC45" s="930"/>
      <c r="AD45" s="321" t="s">
        <v>50</v>
      </c>
      <c r="AE45" s="342" t="s">
        <v>51</v>
      </c>
      <c r="AF45" s="315"/>
      <c r="AG45" s="107"/>
    </row>
    <row r="46" spans="1:33" ht="16.5" thickTop="1" thickBot="1">
      <c r="A46" s="319"/>
      <c r="B46" s="318">
        <v>1.020844065818223</v>
      </c>
      <c r="C46" s="318">
        <v>0.92659680403712752</v>
      </c>
      <c r="D46" s="318">
        <v>1.1873409905675525</v>
      </c>
      <c r="E46" s="319"/>
      <c r="F46" s="319"/>
      <c r="G46" s="319"/>
      <c r="H46" s="319"/>
      <c r="I46" s="107"/>
      <c r="J46" s="107"/>
      <c r="K46" s="909"/>
      <c r="L46" s="235" t="s">
        <v>7</v>
      </c>
      <c r="M46" s="343">
        <v>0.29733029999190208</v>
      </c>
      <c r="N46" s="344">
        <v>5</v>
      </c>
      <c r="O46" s="345">
        <v>0.17024892860034965</v>
      </c>
      <c r="P46" s="107"/>
      <c r="Q46" s="346" t="s">
        <v>42</v>
      </c>
      <c r="R46" s="347">
        <v>1.0270933333333332</v>
      </c>
      <c r="S46" s="348">
        <v>14</v>
      </c>
      <c r="T46" s="349"/>
      <c r="U46" s="349"/>
      <c r="V46" s="350"/>
      <c r="W46" s="315"/>
      <c r="X46" s="107"/>
      <c r="Y46" s="798" t="s">
        <v>1</v>
      </c>
      <c r="Z46" s="135" t="s">
        <v>4</v>
      </c>
      <c r="AA46" s="378">
        <v>0.22199999999999986</v>
      </c>
      <c r="AB46" s="352">
        <v>0.13454615069434975</v>
      </c>
      <c r="AC46" s="353">
        <v>0.12485518862855749</v>
      </c>
      <c r="AD46" s="384">
        <v>-7.1150879315189486E-2</v>
      </c>
      <c r="AE46" s="355">
        <v>0.51515087931518921</v>
      </c>
      <c r="AF46" s="315"/>
      <c r="AG46" s="107"/>
    </row>
    <row r="47" spans="1:33">
      <c r="A47" s="319"/>
      <c r="B47" s="318">
        <v>1.1993451706132119</v>
      </c>
      <c r="C47" s="318">
        <v>0.72372861360221807</v>
      </c>
      <c r="D47" s="318">
        <v>0.41315608883830462</v>
      </c>
      <c r="E47" s="319"/>
      <c r="F47" s="319"/>
      <c r="G47" s="319"/>
      <c r="H47" s="319"/>
      <c r="I47" s="107"/>
      <c r="J47" s="107"/>
      <c r="K47" s="897" t="s">
        <v>33</v>
      </c>
      <c r="L47" s="897"/>
      <c r="M47" s="897"/>
      <c r="N47" s="897"/>
      <c r="O47" s="897"/>
      <c r="P47" s="107"/>
      <c r="Q47" s="107"/>
      <c r="R47" s="107"/>
      <c r="S47" s="107"/>
      <c r="T47" s="107"/>
      <c r="U47" s="107"/>
      <c r="V47" s="107"/>
      <c r="W47" s="107"/>
      <c r="X47" s="107"/>
      <c r="Y47" s="793"/>
      <c r="Z47" s="168" t="s">
        <v>7</v>
      </c>
      <c r="AA47" s="356" t="s">
        <v>94</v>
      </c>
      <c r="AB47" s="357">
        <v>0.13454615069434975</v>
      </c>
      <c r="AC47" s="358">
        <v>6.7000702928236133E-3</v>
      </c>
      <c r="AD47" s="387">
        <v>0.1468491206848106</v>
      </c>
      <c r="AE47" s="360">
        <v>0.7331508793151893</v>
      </c>
      <c r="AF47" s="315"/>
      <c r="AG47" s="107"/>
    </row>
    <row r="48" spans="1:33">
      <c r="A48" s="363" t="s">
        <v>8</v>
      </c>
      <c r="B48" s="362">
        <f>AVERAGE(B43:B47)</f>
        <v>1.1284328191643436</v>
      </c>
      <c r="C48" s="362">
        <f t="shared" ref="C48:D48" si="9">AVERAGE(C43:C47)</f>
        <v>0.9065557951071046</v>
      </c>
      <c r="D48" s="362">
        <f t="shared" si="9"/>
        <v>0.6882350488589829</v>
      </c>
      <c r="E48" s="363"/>
      <c r="F48" s="363"/>
      <c r="G48" s="363"/>
      <c r="H48" s="363"/>
      <c r="I48" s="107"/>
      <c r="J48" s="107"/>
      <c r="K48" s="897" t="s">
        <v>34</v>
      </c>
      <c r="L48" s="897"/>
      <c r="M48" s="897"/>
      <c r="N48" s="897"/>
      <c r="O48" s="897"/>
      <c r="P48" s="107"/>
      <c r="Q48" s="107"/>
      <c r="R48" s="107"/>
      <c r="S48" s="107"/>
      <c r="T48" s="107"/>
      <c r="U48" s="107"/>
      <c r="V48" s="107"/>
      <c r="W48" s="107"/>
      <c r="X48" s="107"/>
      <c r="Y48" s="792" t="s">
        <v>4</v>
      </c>
      <c r="Z48" s="140" t="s">
        <v>1</v>
      </c>
      <c r="AA48" s="380">
        <v>-0.22199999999999986</v>
      </c>
      <c r="AB48" s="365">
        <v>0.13454615069434975</v>
      </c>
      <c r="AC48" s="339">
        <v>0.12485518862855749</v>
      </c>
      <c r="AD48" s="366">
        <v>-0.51515087931518921</v>
      </c>
      <c r="AE48" s="385">
        <v>7.1150879315189486E-2</v>
      </c>
      <c r="AF48" s="315"/>
      <c r="AG48" s="107"/>
    </row>
    <row r="49" spans="1:33">
      <c r="A49" s="363" t="s">
        <v>3</v>
      </c>
      <c r="B49" s="362">
        <f>STDEV(B43:B47)</f>
        <v>0.16310974465520237</v>
      </c>
      <c r="C49" s="362">
        <f t="shared" ref="C49:D49" si="10">STDEV(C43:C47)</f>
        <v>0.14002025449968075</v>
      </c>
      <c r="D49" s="362">
        <f t="shared" si="10"/>
        <v>0.29688066029499721</v>
      </c>
      <c r="E49" s="363"/>
      <c r="F49" s="363"/>
      <c r="G49" s="363"/>
      <c r="H49" s="363"/>
      <c r="I49" s="107"/>
      <c r="J49" s="107"/>
      <c r="K49" s="107"/>
      <c r="L49" s="107"/>
      <c r="M49" s="107"/>
      <c r="N49" s="107"/>
      <c r="O49" s="107"/>
      <c r="P49" s="107"/>
      <c r="Q49" s="107"/>
      <c r="R49" s="107"/>
      <c r="S49" s="107"/>
      <c r="T49" s="107"/>
      <c r="U49" s="107"/>
      <c r="V49" s="107"/>
      <c r="W49" s="107"/>
      <c r="X49" s="107"/>
      <c r="Y49" s="793"/>
      <c r="Z49" s="168" t="s">
        <v>7</v>
      </c>
      <c r="AA49" s="368">
        <v>0.21800000000000008</v>
      </c>
      <c r="AB49" s="357">
        <v>0.13454615069434975</v>
      </c>
      <c r="AC49" s="358">
        <v>0.13114008427677024</v>
      </c>
      <c r="AD49" s="387">
        <v>-7.5150879315189267E-2</v>
      </c>
      <c r="AE49" s="360">
        <v>0.51115087931518943</v>
      </c>
      <c r="AF49" s="315"/>
      <c r="AG49" s="107"/>
    </row>
    <row r="50" spans="1:33">
      <c r="A50" s="363" t="s">
        <v>20</v>
      </c>
      <c r="B50" s="362">
        <f>STDEV(B43:B47)/SQRT(COUNT(B43:B47))</f>
        <v>7.2944895368333096E-2</v>
      </c>
      <c r="C50" s="362">
        <f t="shared" ref="C50:D50" si="11">STDEV(C43:C47)/SQRT(COUNT(C43:C47))</f>
        <v>6.2618961457621386E-2</v>
      </c>
      <c r="D50" s="362">
        <f t="shared" si="11"/>
        <v>0.13276906752492729</v>
      </c>
      <c r="E50" s="363"/>
      <c r="F50" s="363"/>
      <c r="G50" s="363"/>
      <c r="H50" s="363"/>
      <c r="I50" s="107"/>
      <c r="J50" s="107"/>
      <c r="K50" s="107"/>
      <c r="L50" s="107"/>
      <c r="M50" s="107"/>
      <c r="N50" s="107"/>
      <c r="O50" s="107"/>
      <c r="P50" s="107"/>
      <c r="Q50" s="107"/>
      <c r="R50" s="107"/>
      <c r="S50" s="107"/>
      <c r="T50" s="107"/>
      <c r="U50" s="107"/>
      <c r="V50" s="107"/>
      <c r="W50" s="107"/>
      <c r="X50" s="107"/>
      <c r="Y50" s="792" t="s">
        <v>7</v>
      </c>
      <c r="Z50" s="140" t="s">
        <v>1</v>
      </c>
      <c r="AA50" s="364" t="s">
        <v>95</v>
      </c>
      <c r="AB50" s="365">
        <v>0.13454615069434975</v>
      </c>
      <c r="AC50" s="339">
        <v>6.7000702928236133E-3</v>
      </c>
      <c r="AD50" s="366">
        <v>-0.7331508793151893</v>
      </c>
      <c r="AE50" s="385">
        <v>-0.1468491206848106</v>
      </c>
      <c r="AF50" s="315"/>
      <c r="AG50" s="107"/>
    </row>
    <row r="51" spans="1:33" ht="15.75" thickBot="1">
      <c r="A51" s="107"/>
      <c r="B51" s="107"/>
      <c r="C51" s="107"/>
      <c r="D51" s="107"/>
      <c r="E51" s="107"/>
      <c r="F51" s="107"/>
      <c r="G51" s="107"/>
      <c r="H51" s="107"/>
      <c r="I51" s="107"/>
      <c r="J51" s="107"/>
      <c r="K51" s="107"/>
      <c r="L51" s="107"/>
      <c r="M51" s="107"/>
      <c r="N51" s="107"/>
      <c r="O51" s="107"/>
      <c r="P51" s="107"/>
      <c r="Q51" s="107"/>
      <c r="R51" s="107"/>
      <c r="S51" s="107"/>
      <c r="T51" s="107"/>
      <c r="U51" s="107"/>
      <c r="V51" s="107"/>
      <c r="W51" s="107"/>
      <c r="X51" s="107"/>
      <c r="Y51" s="794"/>
      <c r="Z51" s="144" t="s">
        <v>4</v>
      </c>
      <c r="AA51" s="370">
        <v>-0.21800000000000008</v>
      </c>
      <c r="AB51" s="371">
        <v>0.13454615069434975</v>
      </c>
      <c r="AC51" s="372">
        <v>0.13114008427677024</v>
      </c>
      <c r="AD51" s="386">
        <v>-0.51115087931518943</v>
      </c>
      <c r="AE51" s="388">
        <v>7.5150879315189267E-2</v>
      </c>
      <c r="AF51" s="315"/>
      <c r="AG51" s="107"/>
    </row>
    <row r="52" spans="1:33" ht="15.75" thickTop="1">
      <c r="A52" s="107"/>
      <c r="B52" s="107"/>
      <c r="C52" s="107"/>
      <c r="D52" s="107"/>
      <c r="E52" s="107"/>
      <c r="F52" s="107"/>
      <c r="G52" s="107"/>
      <c r="H52" s="107"/>
      <c r="I52" s="107"/>
      <c r="J52" s="107"/>
      <c r="K52" s="107"/>
      <c r="L52" s="107"/>
      <c r="M52" s="107"/>
      <c r="N52" s="107"/>
      <c r="O52" s="107"/>
      <c r="P52" s="107"/>
      <c r="Q52" s="107"/>
      <c r="R52" s="107"/>
      <c r="S52" s="107"/>
      <c r="T52" s="107"/>
      <c r="U52" s="107"/>
      <c r="V52" s="107"/>
      <c r="W52" s="107"/>
      <c r="X52" s="107"/>
      <c r="Y52" s="897" t="s">
        <v>60</v>
      </c>
      <c r="Z52" s="897"/>
      <c r="AA52" s="897"/>
      <c r="AB52" s="897"/>
      <c r="AC52" s="897"/>
      <c r="AD52" s="897"/>
      <c r="AE52" s="897"/>
      <c r="AF52" s="315"/>
      <c r="AG52" s="107"/>
    </row>
    <row r="53" spans="1:33" ht="16.5" thickBot="1">
      <c r="A53" s="107"/>
      <c r="B53" s="920" t="s">
        <v>96</v>
      </c>
      <c r="C53" s="920"/>
      <c r="D53" s="920"/>
      <c r="E53" s="312"/>
      <c r="F53" s="312"/>
      <c r="G53" s="312"/>
      <c r="H53" s="312"/>
      <c r="I53" s="107"/>
      <c r="J53" s="107"/>
      <c r="K53" s="918" t="s">
        <v>22</v>
      </c>
      <c r="L53" s="918"/>
      <c r="M53" s="918"/>
      <c r="N53" s="918"/>
      <c r="O53" s="918"/>
      <c r="P53" s="107"/>
      <c r="Q53" s="919" t="s">
        <v>35</v>
      </c>
      <c r="R53" s="919"/>
      <c r="S53" s="919"/>
      <c r="T53" s="919"/>
      <c r="U53" s="919"/>
      <c r="V53" s="919"/>
      <c r="W53" s="389"/>
      <c r="X53" s="107"/>
      <c r="Y53" s="919" t="s">
        <v>43</v>
      </c>
      <c r="Z53" s="919"/>
      <c r="AA53" s="919"/>
      <c r="AB53" s="919"/>
      <c r="AC53" s="919"/>
      <c r="AD53" s="919"/>
      <c r="AE53" s="919"/>
      <c r="AF53" s="389"/>
      <c r="AG53" s="107"/>
    </row>
    <row r="54" spans="1:33" ht="33" thickBot="1">
      <c r="A54" s="319"/>
      <c r="B54" s="390" t="s">
        <v>83</v>
      </c>
      <c r="C54" s="390" t="s">
        <v>84</v>
      </c>
      <c r="D54" s="390" t="s">
        <v>85</v>
      </c>
      <c r="E54" s="391"/>
      <c r="F54" s="303" t="s">
        <v>21</v>
      </c>
      <c r="G54" s="304" t="s">
        <v>1</v>
      </c>
      <c r="H54" s="304" t="s">
        <v>4</v>
      </c>
      <c r="I54" s="304" t="s">
        <v>7</v>
      </c>
      <c r="J54" s="107"/>
      <c r="K54" s="898" t="s">
        <v>23</v>
      </c>
      <c r="L54" s="899"/>
      <c r="M54" s="902" t="s">
        <v>24</v>
      </c>
      <c r="N54" s="903"/>
      <c r="O54" s="904"/>
      <c r="P54" s="107"/>
      <c r="Q54" s="905" t="s">
        <v>96</v>
      </c>
      <c r="R54" s="906"/>
      <c r="S54" s="906"/>
      <c r="T54" s="906"/>
      <c r="U54" s="906"/>
      <c r="V54" s="906"/>
      <c r="W54" s="389"/>
      <c r="X54" s="107"/>
      <c r="Y54" s="905" t="s">
        <v>44</v>
      </c>
      <c r="Z54" s="905" t="s">
        <v>96</v>
      </c>
      <c r="AA54" s="906"/>
      <c r="AB54" s="906"/>
      <c r="AC54" s="906"/>
      <c r="AD54" s="906"/>
      <c r="AE54" s="906"/>
      <c r="AF54" s="389"/>
      <c r="AG54" s="107"/>
    </row>
    <row r="55" spans="1:33" ht="26.25" thickTop="1" thickBot="1">
      <c r="A55" s="319"/>
      <c r="B55" s="392">
        <v>0.83165564331435604</v>
      </c>
      <c r="C55" s="392">
        <v>2.3924143091656132</v>
      </c>
      <c r="D55" s="392">
        <v>2.4828347065096179</v>
      </c>
      <c r="E55" s="375"/>
      <c r="F55" s="305" t="s">
        <v>1</v>
      </c>
      <c r="G55" s="306">
        <v>1</v>
      </c>
      <c r="H55" s="306">
        <v>4.4999999999999998E-2</v>
      </c>
      <c r="I55" s="306">
        <v>4.0000000000000001E-3</v>
      </c>
      <c r="J55" s="107"/>
      <c r="K55" s="900"/>
      <c r="L55" s="901"/>
      <c r="M55" s="320" t="s">
        <v>25</v>
      </c>
      <c r="N55" s="321" t="s">
        <v>26</v>
      </c>
      <c r="O55" s="322" t="s">
        <v>27</v>
      </c>
      <c r="P55" s="107"/>
      <c r="Q55" s="393" t="s">
        <v>36</v>
      </c>
      <c r="R55" s="394" t="s">
        <v>37</v>
      </c>
      <c r="S55" s="395" t="s">
        <v>26</v>
      </c>
      <c r="T55" s="395" t="s">
        <v>38</v>
      </c>
      <c r="U55" s="395" t="s">
        <v>39</v>
      </c>
      <c r="V55" s="396" t="s">
        <v>27</v>
      </c>
      <c r="W55" s="389"/>
      <c r="X55" s="107"/>
      <c r="Y55" s="905" t="s">
        <v>45</v>
      </c>
      <c r="Z55" s="906"/>
      <c r="AA55" s="906"/>
      <c r="AB55" s="906"/>
      <c r="AC55" s="906"/>
      <c r="AD55" s="906"/>
      <c r="AE55" s="906"/>
      <c r="AF55" s="389"/>
      <c r="AG55" s="107"/>
    </row>
    <row r="56" spans="1:33" ht="25.5" thickTop="1">
      <c r="A56" s="107"/>
      <c r="B56" s="392">
        <v>1.0253434651240891</v>
      </c>
      <c r="C56" s="392">
        <v>3.6993439444394398</v>
      </c>
      <c r="D56" s="392">
        <v>3.345552437727878</v>
      </c>
      <c r="E56" s="375"/>
      <c r="F56" s="305" t="s">
        <v>4</v>
      </c>
      <c r="G56" s="306">
        <v>4.4999999999999998E-2</v>
      </c>
      <c r="H56" s="306">
        <v>1</v>
      </c>
      <c r="I56" s="306">
        <v>0.19900000000000001</v>
      </c>
      <c r="J56" s="107"/>
      <c r="K56" s="907" t="s">
        <v>96</v>
      </c>
      <c r="L56" s="149" t="s">
        <v>1</v>
      </c>
      <c r="M56" s="334">
        <v>0.33234554053562987</v>
      </c>
      <c r="N56" s="335">
        <v>5</v>
      </c>
      <c r="O56" s="336">
        <v>7.4325019339981493E-2</v>
      </c>
      <c r="P56" s="107"/>
      <c r="Q56" s="397" t="s">
        <v>40</v>
      </c>
      <c r="R56" s="398">
        <v>15.706839999999994</v>
      </c>
      <c r="S56" s="399">
        <v>2</v>
      </c>
      <c r="T56" s="400">
        <v>7.8534199999999972</v>
      </c>
      <c r="U56" s="400">
        <v>6.5926245127639733</v>
      </c>
      <c r="V56" s="401">
        <v>1.1700649764764605E-2</v>
      </c>
      <c r="W56" s="389"/>
      <c r="X56" s="107"/>
      <c r="Y56" s="910" t="s">
        <v>46</v>
      </c>
      <c r="Z56" s="911"/>
      <c r="AA56" s="914" t="s">
        <v>47</v>
      </c>
      <c r="AB56" s="895" t="s">
        <v>48</v>
      </c>
      <c r="AC56" s="895" t="s">
        <v>27</v>
      </c>
      <c r="AD56" s="895" t="s">
        <v>49</v>
      </c>
      <c r="AE56" s="896"/>
      <c r="AF56" s="389"/>
      <c r="AG56" s="107"/>
    </row>
    <row r="57" spans="1:33" ht="25.5" thickBot="1">
      <c r="A57" s="107"/>
      <c r="B57" s="392">
        <v>1.27070206212867</v>
      </c>
      <c r="C57" s="392">
        <v>2.5354717376990221</v>
      </c>
      <c r="D57" s="392">
        <v>1.6796527621816066</v>
      </c>
      <c r="E57" s="375"/>
      <c r="F57" s="305" t="s">
        <v>7</v>
      </c>
      <c r="G57" s="306">
        <v>4.0000000000000001E-3</v>
      </c>
      <c r="H57" s="306">
        <v>0.19900000000000001</v>
      </c>
      <c r="I57" s="306">
        <v>1</v>
      </c>
      <c r="J57" s="6"/>
      <c r="K57" s="908"/>
      <c r="L57" s="150" t="s">
        <v>4</v>
      </c>
      <c r="M57" s="334">
        <v>0.22107890875089908</v>
      </c>
      <c r="N57" s="335">
        <v>5</v>
      </c>
      <c r="O57" s="376" t="s">
        <v>29</v>
      </c>
      <c r="P57" s="107"/>
      <c r="Q57" s="402" t="s">
        <v>41</v>
      </c>
      <c r="R57" s="403">
        <v>14.294919999999998</v>
      </c>
      <c r="S57" s="404">
        <v>12</v>
      </c>
      <c r="T57" s="405">
        <v>1.1912433333333332</v>
      </c>
      <c r="U57" s="406"/>
      <c r="V57" s="407"/>
      <c r="W57" s="389"/>
      <c r="X57" s="107"/>
      <c r="Y57" s="912"/>
      <c r="Z57" s="913"/>
      <c r="AA57" s="915"/>
      <c r="AB57" s="916"/>
      <c r="AC57" s="916"/>
      <c r="AD57" s="408" t="s">
        <v>50</v>
      </c>
      <c r="AE57" s="409" t="s">
        <v>51</v>
      </c>
      <c r="AF57" s="389"/>
      <c r="AG57" s="107"/>
    </row>
    <row r="58" spans="1:33" ht="16.5" thickTop="1" thickBot="1">
      <c r="A58" s="107"/>
      <c r="B58" s="392">
        <v>1.024360777522981</v>
      </c>
      <c r="C58" s="392">
        <v>2.962948298708755</v>
      </c>
      <c r="D58" s="392">
        <v>4.1063204097736286</v>
      </c>
      <c r="E58" s="375"/>
      <c r="F58" s="375"/>
      <c r="G58" s="375"/>
      <c r="H58" s="375"/>
      <c r="I58" s="6"/>
      <c r="J58" s="6"/>
      <c r="K58" s="909"/>
      <c r="L58" s="235" t="s">
        <v>7</v>
      </c>
      <c r="M58" s="343">
        <v>0.16924951333464633</v>
      </c>
      <c r="N58" s="344">
        <v>5</v>
      </c>
      <c r="O58" s="377" t="s">
        <v>29</v>
      </c>
      <c r="P58" s="107"/>
      <c r="Q58" s="410" t="s">
        <v>42</v>
      </c>
      <c r="R58" s="411">
        <v>30.00175999999999</v>
      </c>
      <c r="S58" s="412">
        <v>14</v>
      </c>
      <c r="T58" s="413"/>
      <c r="U58" s="413"/>
      <c r="V58" s="414"/>
      <c r="W58" s="389"/>
      <c r="X58" s="107"/>
      <c r="Y58" s="798" t="s">
        <v>1</v>
      </c>
      <c r="Z58" s="135" t="s">
        <v>4</v>
      </c>
      <c r="AA58" s="415" t="s">
        <v>97</v>
      </c>
      <c r="AB58" s="416">
        <v>0.6902878626582778</v>
      </c>
      <c r="AC58" s="417">
        <v>4.5060164757317854E-2</v>
      </c>
      <c r="AD58" s="418">
        <v>-3.0480080513234249</v>
      </c>
      <c r="AE58" s="419">
        <v>-3.9991948676575628E-2</v>
      </c>
      <c r="AF58" s="389"/>
      <c r="AG58" s="107"/>
    </row>
    <row r="59" spans="1:33">
      <c r="A59" s="319"/>
      <c r="B59" s="392">
        <v>1.1583334928890554</v>
      </c>
      <c r="C59" s="392">
        <v>1.4451612863657191</v>
      </c>
      <c r="D59" s="392">
        <v>6.1023808489618441</v>
      </c>
      <c r="E59" s="375"/>
      <c r="F59" s="375"/>
      <c r="G59" s="375"/>
      <c r="H59" s="375"/>
      <c r="I59" s="375"/>
      <c r="J59" s="375"/>
      <c r="K59" s="897" t="s">
        <v>33</v>
      </c>
      <c r="L59" s="897"/>
      <c r="M59" s="897"/>
      <c r="N59" s="897"/>
      <c r="O59" s="897"/>
      <c r="P59" s="107"/>
      <c r="Q59" s="107"/>
      <c r="R59" s="107"/>
      <c r="S59" s="107"/>
      <c r="T59" s="107"/>
      <c r="U59" s="107"/>
      <c r="V59" s="107"/>
      <c r="W59" s="107"/>
      <c r="X59" s="107"/>
      <c r="Y59" s="793"/>
      <c r="Z59" s="168" t="s">
        <v>7</v>
      </c>
      <c r="AA59" s="420" t="s">
        <v>98</v>
      </c>
      <c r="AB59" s="421">
        <v>0.6902878626582778</v>
      </c>
      <c r="AC59" s="422">
        <v>3.6754616441284755E-3</v>
      </c>
      <c r="AD59" s="423">
        <v>-3.9860080513234237</v>
      </c>
      <c r="AE59" s="424">
        <v>-0.97799194867657468</v>
      </c>
      <c r="AF59" s="389"/>
      <c r="AG59" s="107"/>
    </row>
    <row r="60" spans="1:33">
      <c r="A60" s="363" t="s">
        <v>8</v>
      </c>
      <c r="B60" s="425">
        <f>AVERAGE(B55:B59)</f>
        <v>1.0620790881958304</v>
      </c>
      <c r="C60" s="425">
        <f t="shared" ref="C60:D60" si="12">AVERAGE(C55:C59)</f>
        <v>2.6070679152757097</v>
      </c>
      <c r="D60" s="425">
        <f t="shared" si="12"/>
        <v>3.5433482330309145</v>
      </c>
      <c r="E60" s="426"/>
      <c r="F60" s="426"/>
      <c r="G60" s="426"/>
      <c r="H60" s="426"/>
      <c r="I60" s="375"/>
      <c r="J60" s="375"/>
      <c r="K60" s="897" t="s">
        <v>34</v>
      </c>
      <c r="L60" s="897"/>
      <c r="M60" s="897"/>
      <c r="N60" s="897"/>
      <c r="O60" s="897"/>
      <c r="P60" s="107"/>
      <c r="Q60" s="107"/>
      <c r="R60" s="107"/>
      <c r="S60" s="107"/>
      <c r="T60" s="107"/>
      <c r="U60" s="107"/>
      <c r="V60" s="107"/>
      <c r="W60" s="107"/>
      <c r="X60" s="107"/>
      <c r="Y60" s="792" t="s">
        <v>4</v>
      </c>
      <c r="Z60" s="140" t="s">
        <v>1</v>
      </c>
      <c r="AA60" s="427" t="s">
        <v>99</v>
      </c>
      <c r="AB60" s="428">
        <v>0.6902878626582778</v>
      </c>
      <c r="AC60" s="429">
        <v>4.5060164757317854E-2</v>
      </c>
      <c r="AD60" s="430">
        <v>3.9991948676575628E-2</v>
      </c>
      <c r="AE60" s="431">
        <v>3.0480080513234249</v>
      </c>
      <c r="AF60" s="389"/>
      <c r="AG60" s="107"/>
    </row>
    <row r="61" spans="1:33">
      <c r="A61" s="363" t="s">
        <v>3</v>
      </c>
      <c r="B61" s="425">
        <f>STDEV(B55:B59)</f>
        <v>0.16481474189901635</v>
      </c>
      <c r="C61" s="425">
        <f t="shared" ref="C61:D61" si="13">STDEV(C55:C59)</f>
        <v>0.8247646586697901</v>
      </c>
      <c r="D61" s="425">
        <f t="shared" si="13"/>
        <v>1.6957858448093581</v>
      </c>
      <c r="E61" s="426"/>
      <c r="F61" s="426"/>
      <c r="G61" s="426"/>
      <c r="H61" s="426"/>
      <c r="I61" s="375"/>
      <c r="J61" s="375"/>
      <c r="K61" s="107"/>
      <c r="L61" s="107"/>
      <c r="M61" s="107"/>
      <c r="N61" s="107"/>
      <c r="O61" s="107"/>
      <c r="P61" s="107"/>
      <c r="Q61" s="107"/>
      <c r="R61" s="107"/>
      <c r="S61" s="107"/>
      <c r="T61" s="107"/>
      <c r="U61" s="107"/>
      <c r="V61" s="107"/>
      <c r="W61" s="107"/>
      <c r="X61" s="107"/>
      <c r="Y61" s="793"/>
      <c r="Z61" s="168" t="s">
        <v>7</v>
      </c>
      <c r="AA61" s="432">
        <v>-0.93799999999999928</v>
      </c>
      <c r="AB61" s="421">
        <v>0.6902878626582778</v>
      </c>
      <c r="AC61" s="422">
        <v>0.19918612358272619</v>
      </c>
      <c r="AD61" s="423">
        <v>-2.4420080513234241</v>
      </c>
      <c r="AE61" s="424">
        <v>0.56600805132342535</v>
      </c>
      <c r="AF61" s="389"/>
      <c r="AG61" s="107"/>
    </row>
    <row r="62" spans="1:33">
      <c r="A62" s="363" t="s">
        <v>20</v>
      </c>
      <c r="B62" s="425">
        <f>STDEV(B55:B59)/SQRT(COUNT(B55:B59))</f>
        <v>7.3707393316056663E-2</v>
      </c>
      <c r="C62" s="425">
        <f t="shared" ref="C62:D62" si="14">STDEV(C55:C59)/SQRT(COUNT(C55:C59))</f>
        <v>0.36884596844501238</v>
      </c>
      <c r="D62" s="425">
        <f t="shared" si="14"/>
        <v>0.75837848485512671</v>
      </c>
      <c r="E62" s="426"/>
      <c r="F62" s="426"/>
      <c r="G62" s="426"/>
      <c r="H62" s="426"/>
      <c r="I62" s="375"/>
      <c r="J62" s="375"/>
      <c r="K62" s="107"/>
      <c r="L62" s="107"/>
      <c r="M62" s="107"/>
      <c r="N62" s="107"/>
      <c r="O62" s="107"/>
      <c r="P62" s="107"/>
      <c r="Q62" s="107"/>
      <c r="R62" s="107"/>
      <c r="S62" s="107"/>
      <c r="T62" s="107"/>
      <c r="U62" s="107"/>
      <c r="V62" s="107"/>
      <c r="W62" s="107"/>
      <c r="X62" s="107"/>
      <c r="Y62" s="792" t="s">
        <v>7</v>
      </c>
      <c r="Z62" s="140" t="s">
        <v>1</v>
      </c>
      <c r="AA62" s="427" t="s">
        <v>100</v>
      </c>
      <c r="AB62" s="428">
        <v>0.6902878626582778</v>
      </c>
      <c r="AC62" s="429">
        <v>3.6754616441284755E-3</v>
      </c>
      <c r="AD62" s="430">
        <v>0.97799194867657468</v>
      </c>
      <c r="AE62" s="431">
        <v>3.9860080513234237</v>
      </c>
      <c r="AF62" s="389"/>
      <c r="AG62" s="107"/>
    </row>
    <row r="63" spans="1:33" ht="15.75" thickBot="1">
      <c r="A63" s="107"/>
      <c r="B63" s="107"/>
      <c r="C63" s="21"/>
      <c r="D63" s="107"/>
      <c r="E63" s="107"/>
      <c r="F63" s="107"/>
      <c r="G63" s="107"/>
      <c r="H63" s="107"/>
      <c r="I63" s="107"/>
      <c r="J63" s="107"/>
      <c r="K63" s="107"/>
      <c r="L63" s="107"/>
      <c r="M63" s="107"/>
      <c r="N63" s="107"/>
      <c r="O63" s="107"/>
      <c r="P63" s="107"/>
      <c r="Q63" s="107"/>
      <c r="R63" s="107"/>
      <c r="S63" s="107"/>
      <c r="T63" s="107"/>
      <c r="U63" s="107"/>
      <c r="V63" s="107"/>
      <c r="W63" s="107"/>
      <c r="X63" s="107"/>
      <c r="Y63" s="794"/>
      <c r="Z63" s="144" t="s">
        <v>4</v>
      </c>
      <c r="AA63" s="433">
        <v>0.93799999999999928</v>
      </c>
      <c r="AB63" s="434">
        <v>0.6902878626582778</v>
      </c>
      <c r="AC63" s="435">
        <v>0.19918612358272619</v>
      </c>
      <c r="AD63" s="436">
        <v>-0.56600805132342535</v>
      </c>
      <c r="AE63" s="437">
        <v>2.4420080513234241</v>
      </c>
      <c r="AF63" s="389"/>
      <c r="AG63" s="107"/>
    </row>
    <row r="64" spans="1:33" ht="15.75" thickTop="1">
      <c r="A64" s="107"/>
      <c r="B64" s="107"/>
      <c r="C64" s="107"/>
      <c r="D64" s="107"/>
      <c r="E64" s="107"/>
      <c r="F64" s="107"/>
      <c r="G64" s="107"/>
      <c r="H64" s="107"/>
      <c r="I64" s="107"/>
      <c r="J64" s="107"/>
      <c r="K64" s="107"/>
      <c r="L64" s="107"/>
      <c r="M64" s="107"/>
      <c r="N64" s="107"/>
      <c r="O64" s="107"/>
      <c r="P64" s="107"/>
      <c r="Q64" s="107"/>
      <c r="R64" s="107"/>
      <c r="S64" s="107"/>
      <c r="T64" s="107"/>
      <c r="U64" s="107"/>
      <c r="V64" s="107"/>
      <c r="W64" s="107"/>
      <c r="X64" s="107"/>
      <c r="Y64" s="894" t="s">
        <v>60</v>
      </c>
      <c r="Z64" s="894"/>
      <c r="AA64" s="894"/>
      <c r="AB64" s="894"/>
      <c r="AC64" s="894"/>
      <c r="AD64" s="894"/>
      <c r="AE64" s="894"/>
      <c r="AF64" s="389"/>
      <c r="AG64" s="107"/>
    </row>
    <row r="65" spans="1:33" ht="16.5" thickBot="1">
      <c r="A65" s="107"/>
      <c r="B65" s="917" t="s">
        <v>101</v>
      </c>
      <c r="C65" s="917"/>
      <c r="D65" s="917"/>
      <c r="E65" s="438"/>
      <c r="F65" s="438"/>
      <c r="G65" s="438"/>
      <c r="H65" s="438"/>
      <c r="I65" s="107"/>
      <c r="J65" s="107"/>
      <c r="K65" s="918" t="s">
        <v>22</v>
      </c>
      <c r="L65" s="918"/>
      <c r="M65" s="918"/>
      <c r="N65" s="918"/>
      <c r="O65" s="918"/>
      <c r="P65" s="107"/>
      <c r="Q65" s="919" t="s">
        <v>35</v>
      </c>
      <c r="R65" s="919"/>
      <c r="S65" s="919"/>
      <c r="T65" s="919"/>
      <c r="U65" s="919"/>
      <c r="V65" s="919"/>
      <c r="W65" s="389"/>
      <c r="X65" s="107"/>
      <c r="Y65" s="919" t="s">
        <v>43</v>
      </c>
      <c r="Z65" s="919"/>
      <c r="AA65" s="919"/>
      <c r="AB65" s="919"/>
      <c r="AC65" s="919"/>
      <c r="AD65" s="919"/>
      <c r="AE65" s="919"/>
      <c r="AF65" s="389"/>
      <c r="AG65" s="107"/>
    </row>
    <row r="66" spans="1:33" ht="33" thickBot="1">
      <c r="A66" s="6"/>
      <c r="B66" s="390" t="s">
        <v>83</v>
      </c>
      <c r="C66" s="390" t="s">
        <v>84</v>
      </c>
      <c r="D66" s="390" t="s">
        <v>85</v>
      </c>
      <c r="E66" s="391"/>
      <c r="F66" s="303" t="s">
        <v>21</v>
      </c>
      <c r="G66" s="304" t="s">
        <v>1</v>
      </c>
      <c r="H66" s="304" t="s">
        <v>4</v>
      </c>
      <c r="I66" s="304" t="s">
        <v>7</v>
      </c>
      <c r="J66" s="107"/>
      <c r="K66" s="898" t="s">
        <v>23</v>
      </c>
      <c r="L66" s="899"/>
      <c r="M66" s="902" t="s">
        <v>24</v>
      </c>
      <c r="N66" s="903"/>
      <c r="O66" s="904"/>
      <c r="P66" s="107"/>
      <c r="Q66" s="905" t="s">
        <v>101</v>
      </c>
      <c r="R66" s="906"/>
      <c r="S66" s="906"/>
      <c r="T66" s="906"/>
      <c r="U66" s="906"/>
      <c r="V66" s="906"/>
      <c r="W66" s="389"/>
      <c r="X66" s="107"/>
      <c r="Y66" s="905" t="s">
        <v>44</v>
      </c>
      <c r="Z66" s="905" t="s">
        <v>101</v>
      </c>
      <c r="AA66" s="906"/>
      <c r="AB66" s="906"/>
      <c r="AC66" s="906"/>
      <c r="AD66" s="906"/>
      <c r="AE66" s="906"/>
      <c r="AF66" s="389"/>
      <c r="AG66" s="107"/>
    </row>
    <row r="67" spans="1:33" ht="26.25" thickTop="1" thickBot="1">
      <c r="A67" s="375"/>
      <c r="B67" s="392">
        <v>0.71790769118078657</v>
      </c>
      <c r="C67" s="392">
        <v>2.8959796237468809</v>
      </c>
      <c r="D67" s="392">
        <v>2.4096864228961792</v>
      </c>
      <c r="E67" s="375"/>
      <c r="F67" s="305" t="s">
        <v>1</v>
      </c>
      <c r="G67" s="306">
        <v>1</v>
      </c>
      <c r="H67" s="306">
        <v>5.0999999999999997E-2</v>
      </c>
      <c r="I67" s="306">
        <v>1E-3</v>
      </c>
      <c r="J67" s="107"/>
      <c r="K67" s="900"/>
      <c r="L67" s="901"/>
      <c r="M67" s="320" t="s">
        <v>25</v>
      </c>
      <c r="N67" s="321" t="s">
        <v>26</v>
      </c>
      <c r="O67" s="322" t="s">
        <v>27</v>
      </c>
      <c r="P67" s="107"/>
      <c r="Q67" s="393" t="s">
        <v>36</v>
      </c>
      <c r="R67" s="394" t="s">
        <v>37</v>
      </c>
      <c r="S67" s="395" t="s">
        <v>26</v>
      </c>
      <c r="T67" s="395" t="s">
        <v>38</v>
      </c>
      <c r="U67" s="395" t="s">
        <v>39</v>
      </c>
      <c r="V67" s="396" t="s">
        <v>27</v>
      </c>
      <c r="W67" s="389"/>
      <c r="X67" s="107"/>
      <c r="Y67" s="905" t="s">
        <v>45</v>
      </c>
      <c r="Z67" s="906"/>
      <c r="AA67" s="906"/>
      <c r="AB67" s="906"/>
      <c r="AC67" s="906"/>
      <c r="AD67" s="906"/>
      <c r="AE67" s="906"/>
      <c r="AF67" s="389"/>
      <c r="AG67" s="107"/>
    </row>
    <row r="68" spans="1:33" ht="25.5" thickTop="1">
      <c r="A68" s="375"/>
      <c r="B68" s="392">
        <v>0.73548991187702817</v>
      </c>
      <c r="C68" s="392">
        <v>1.6483037022671392</v>
      </c>
      <c r="D68" s="392">
        <v>3.5205520123871055</v>
      </c>
      <c r="E68" s="375"/>
      <c r="F68" s="305" t="s">
        <v>4</v>
      </c>
      <c r="G68" s="306">
        <v>5.0999999999999997E-2</v>
      </c>
      <c r="H68" s="306">
        <v>1</v>
      </c>
      <c r="I68" s="306">
        <v>4.8000000000000001E-2</v>
      </c>
      <c r="J68" s="107"/>
      <c r="K68" s="907" t="s">
        <v>101</v>
      </c>
      <c r="L68" s="149" t="s">
        <v>1</v>
      </c>
      <c r="M68" s="334">
        <v>0.29817594955486382</v>
      </c>
      <c r="N68" s="335">
        <v>5</v>
      </c>
      <c r="O68" s="336">
        <v>0.16722875158977202</v>
      </c>
      <c r="P68" s="107"/>
      <c r="Q68" s="397" t="s">
        <v>40</v>
      </c>
      <c r="R68" s="398">
        <v>11.578093333333335</v>
      </c>
      <c r="S68" s="399">
        <v>2</v>
      </c>
      <c r="T68" s="400">
        <v>5.7890466666666676</v>
      </c>
      <c r="U68" s="400">
        <v>9.5570878274268143</v>
      </c>
      <c r="V68" s="401">
        <v>3.2910742547068782E-3</v>
      </c>
      <c r="W68" s="389"/>
      <c r="X68" s="107"/>
      <c r="Y68" s="910" t="s">
        <v>46</v>
      </c>
      <c r="Z68" s="911"/>
      <c r="AA68" s="914" t="s">
        <v>47</v>
      </c>
      <c r="AB68" s="895" t="s">
        <v>48</v>
      </c>
      <c r="AC68" s="895" t="s">
        <v>27</v>
      </c>
      <c r="AD68" s="895" t="s">
        <v>49</v>
      </c>
      <c r="AE68" s="896"/>
      <c r="AF68" s="389"/>
      <c r="AG68" s="107"/>
    </row>
    <row r="69" spans="1:33" ht="25.5" thickBot="1">
      <c r="A69" s="375"/>
      <c r="B69" s="392">
        <v>1.2796604097643198</v>
      </c>
      <c r="C69" s="392">
        <v>1.9657711724709397</v>
      </c>
      <c r="D69" s="392">
        <v>1.8501563755402621</v>
      </c>
      <c r="E69" s="375"/>
      <c r="F69" s="305" t="s">
        <v>7</v>
      </c>
      <c r="G69" s="306">
        <v>1E-3</v>
      </c>
      <c r="H69" s="306">
        <v>4.8000000000000001E-2</v>
      </c>
      <c r="I69" s="306">
        <v>1</v>
      </c>
      <c r="J69" s="107"/>
      <c r="K69" s="908"/>
      <c r="L69" s="150" t="s">
        <v>4</v>
      </c>
      <c r="M69" s="334">
        <v>0.22980477972390623</v>
      </c>
      <c r="N69" s="335">
        <v>5</v>
      </c>
      <c r="O69" s="376" t="s">
        <v>29</v>
      </c>
      <c r="P69" s="107"/>
      <c r="Q69" s="402" t="s">
        <v>41</v>
      </c>
      <c r="R69" s="403">
        <v>7.2687999999999988</v>
      </c>
      <c r="S69" s="404">
        <v>12</v>
      </c>
      <c r="T69" s="429">
        <v>0.60573333333333323</v>
      </c>
      <c r="U69" s="406"/>
      <c r="V69" s="407"/>
      <c r="W69" s="389"/>
      <c r="X69" s="107"/>
      <c r="Y69" s="912"/>
      <c r="Z69" s="913"/>
      <c r="AA69" s="915"/>
      <c r="AB69" s="916"/>
      <c r="AC69" s="916"/>
      <c r="AD69" s="408" t="s">
        <v>50</v>
      </c>
      <c r="AE69" s="409" t="s">
        <v>51</v>
      </c>
      <c r="AF69" s="389"/>
      <c r="AG69" s="107"/>
    </row>
    <row r="70" spans="1:33" ht="16.5" thickTop="1" thickBot="1">
      <c r="A70" s="375"/>
      <c r="B70" s="392">
        <v>1.201240420347796</v>
      </c>
      <c r="C70" s="392">
        <v>2.803145542228747</v>
      </c>
      <c r="D70" s="392">
        <v>3.5400443952577731</v>
      </c>
      <c r="E70" s="375"/>
      <c r="F70" s="375"/>
      <c r="G70" s="375"/>
      <c r="H70" s="375"/>
      <c r="I70" s="107"/>
      <c r="J70" s="107"/>
      <c r="K70" s="909"/>
      <c r="L70" s="235" t="s">
        <v>7</v>
      </c>
      <c r="M70" s="343">
        <v>0.21426757646213279</v>
      </c>
      <c r="N70" s="344">
        <v>5</v>
      </c>
      <c r="O70" s="377" t="s">
        <v>29</v>
      </c>
      <c r="P70" s="107"/>
      <c r="Q70" s="410" t="s">
        <v>42</v>
      </c>
      <c r="R70" s="411">
        <v>18.846893333333334</v>
      </c>
      <c r="S70" s="412">
        <v>14</v>
      </c>
      <c r="T70" s="413"/>
      <c r="U70" s="413"/>
      <c r="V70" s="414"/>
      <c r="W70" s="389"/>
      <c r="X70" s="107"/>
      <c r="Y70" s="798" t="s">
        <v>1</v>
      </c>
      <c r="Z70" s="135" t="s">
        <v>4</v>
      </c>
      <c r="AA70" s="439">
        <v>-1.0659999999999998</v>
      </c>
      <c r="AB70" s="416">
        <v>0.49223300715548657</v>
      </c>
      <c r="AC70" s="417">
        <v>5.119244737920732E-2</v>
      </c>
      <c r="AD70" s="418">
        <v>-2.1384835911760538</v>
      </c>
      <c r="AE70" s="419">
        <v>6.4835911760543485E-3</v>
      </c>
      <c r="AF70" s="389"/>
      <c r="AG70" s="107"/>
    </row>
    <row r="71" spans="1:33">
      <c r="A71" s="375"/>
      <c r="B71" s="392">
        <v>1.3020826947786608</v>
      </c>
      <c r="C71" s="392">
        <v>1.2456906747293155</v>
      </c>
      <c r="D71" s="392">
        <v>4.675246625755566</v>
      </c>
      <c r="E71" s="375"/>
      <c r="F71" s="375"/>
      <c r="G71" s="375"/>
      <c r="H71" s="375"/>
      <c r="I71" s="107"/>
      <c r="J71" s="107"/>
      <c r="K71" s="897" t="s">
        <v>33</v>
      </c>
      <c r="L71" s="897"/>
      <c r="M71" s="897"/>
      <c r="N71" s="897"/>
      <c r="O71" s="897"/>
      <c r="P71" s="107"/>
      <c r="Q71" s="107"/>
      <c r="R71" s="107"/>
      <c r="S71" s="107"/>
      <c r="T71" s="107"/>
      <c r="U71" s="107"/>
      <c r="V71" s="107"/>
      <c r="W71" s="107"/>
      <c r="X71" s="107"/>
      <c r="Y71" s="793"/>
      <c r="Z71" s="168" t="s">
        <v>7</v>
      </c>
      <c r="AA71" s="420" t="s">
        <v>102</v>
      </c>
      <c r="AB71" s="421">
        <v>0.49223300715548657</v>
      </c>
      <c r="AC71" s="422">
        <v>9.0912579193922816E-4</v>
      </c>
      <c r="AD71" s="423">
        <v>-3.2244835911760541</v>
      </c>
      <c r="AE71" s="440">
        <v>-1.0795164088239459</v>
      </c>
      <c r="AF71" s="389"/>
      <c r="AG71" s="107"/>
    </row>
    <row r="72" spans="1:33">
      <c r="A72" s="426" t="s">
        <v>8</v>
      </c>
      <c r="B72" s="425">
        <f>AVERAGE(B67:B71)</f>
        <v>1.0472762255897181</v>
      </c>
      <c r="C72" s="425">
        <f t="shared" ref="C72:D72" si="15">AVERAGE(C67:C71)</f>
        <v>2.1117781430886042</v>
      </c>
      <c r="D72" s="425">
        <f t="shared" si="15"/>
        <v>3.1991371663673771</v>
      </c>
      <c r="E72" s="426"/>
      <c r="F72" s="426"/>
      <c r="G72" s="426"/>
      <c r="H72" s="426"/>
      <c r="I72" s="107"/>
      <c r="J72" s="107"/>
      <c r="K72" s="897" t="s">
        <v>34</v>
      </c>
      <c r="L72" s="897"/>
      <c r="M72" s="897"/>
      <c r="N72" s="897"/>
      <c r="O72" s="897"/>
      <c r="P72" s="107"/>
      <c r="Q72" s="107"/>
      <c r="R72" s="107"/>
      <c r="S72" s="107"/>
      <c r="T72" s="107"/>
      <c r="U72" s="107"/>
      <c r="V72" s="107"/>
      <c r="W72" s="107"/>
      <c r="X72" s="107"/>
      <c r="Y72" s="792" t="s">
        <v>4</v>
      </c>
      <c r="Z72" s="140" t="s">
        <v>1</v>
      </c>
      <c r="AA72" s="441">
        <v>1.0659999999999998</v>
      </c>
      <c r="AB72" s="428">
        <v>0.49223300715548657</v>
      </c>
      <c r="AC72" s="429">
        <v>5.119244737920732E-2</v>
      </c>
      <c r="AD72" s="430">
        <v>-6.4835911760543485E-3</v>
      </c>
      <c r="AE72" s="431">
        <v>2.1384835911760538</v>
      </c>
      <c r="AF72" s="389"/>
      <c r="AG72" s="107"/>
    </row>
    <row r="73" spans="1:33">
      <c r="A73" s="426" t="s">
        <v>3</v>
      </c>
      <c r="B73" s="425">
        <f>STDEV(B67:B71)</f>
        <v>0.295096618050669</v>
      </c>
      <c r="C73" s="425">
        <f t="shared" ref="C73:D73" si="16">STDEV(C67:C71)</f>
        <v>0.72097068915337292</v>
      </c>
      <c r="D73" s="425">
        <f t="shared" si="16"/>
        <v>1.1001597643563732</v>
      </c>
      <c r="E73" s="426"/>
      <c r="F73" s="426"/>
      <c r="G73" s="426"/>
      <c r="H73" s="426"/>
      <c r="I73" s="107"/>
      <c r="J73" s="107"/>
      <c r="K73" s="107"/>
      <c r="L73" s="107"/>
      <c r="M73" s="107"/>
      <c r="N73" s="107"/>
      <c r="O73" s="107"/>
      <c r="P73" s="107"/>
      <c r="Q73" s="107"/>
      <c r="R73" s="107"/>
      <c r="S73" s="107"/>
      <c r="T73" s="107"/>
      <c r="U73" s="107"/>
      <c r="V73" s="107"/>
      <c r="W73" s="107"/>
      <c r="X73" s="107"/>
      <c r="Y73" s="793"/>
      <c r="Z73" s="168" t="s">
        <v>7</v>
      </c>
      <c r="AA73" s="420" t="s">
        <v>103</v>
      </c>
      <c r="AB73" s="421">
        <v>0.49223300715548657</v>
      </c>
      <c r="AC73" s="422">
        <v>4.7597966860222538E-2</v>
      </c>
      <c r="AD73" s="423">
        <v>-2.1584835911760543</v>
      </c>
      <c r="AE73" s="424">
        <v>-1.3516408823946113E-2</v>
      </c>
      <c r="AF73" s="389"/>
      <c r="AG73" s="107"/>
    </row>
    <row r="74" spans="1:33">
      <c r="A74" s="426" t="s">
        <v>20</v>
      </c>
      <c r="B74" s="425">
        <f>STDEV(B67:B71)/SQRT(COUNT(B67:B71))</f>
        <v>0.13197121957831748</v>
      </c>
      <c r="C74" s="425">
        <f t="shared" ref="C74:D74" si="17">STDEV(C67:C71)/SQRT(COUNT(C67:C71))</f>
        <v>0.32242789414636241</v>
      </c>
      <c r="D74" s="425">
        <f t="shared" si="17"/>
        <v>0.49200640384220012</v>
      </c>
      <c r="E74" s="426"/>
      <c r="F74" s="426"/>
      <c r="G74" s="426"/>
      <c r="H74" s="426"/>
      <c r="I74" s="107"/>
      <c r="J74" s="107"/>
      <c r="K74" s="107"/>
      <c r="L74" s="107"/>
      <c r="M74" s="107"/>
      <c r="N74" s="107"/>
      <c r="O74" s="107"/>
      <c r="P74" s="107"/>
      <c r="Q74" s="107"/>
      <c r="R74" s="107"/>
      <c r="S74" s="107"/>
      <c r="T74" s="107"/>
      <c r="U74" s="107"/>
      <c r="V74" s="107"/>
      <c r="W74" s="107"/>
      <c r="X74" s="107"/>
      <c r="Y74" s="792" t="s">
        <v>7</v>
      </c>
      <c r="Z74" s="140" t="s">
        <v>1</v>
      </c>
      <c r="AA74" s="427" t="s">
        <v>104</v>
      </c>
      <c r="AB74" s="428">
        <v>0.49223300715548657</v>
      </c>
      <c r="AC74" s="429">
        <v>9.0912579193922816E-4</v>
      </c>
      <c r="AD74" s="442">
        <v>1.0795164088239459</v>
      </c>
      <c r="AE74" s="431">
        <v>3.2244835911760541</v>
      </c>
      <c r="AF74" s="389"/>
      <c r="AG74" s="107"/>
    </row>
    <row r="75" spans="1:33" ht="15.75" thickBot="1">
      <c r="A75" s="107"/>
      <c r="B75" s="107"/>
      <c r="C75" s="107"/>
      <c r="D75" s="107"/>
      <c r="E75" s="107"/>
      <c r="F75" s="107"/>
      <c r="G75" s="107"/>
      <c r="H75" s="107"/>
      <c r="I75" s="107"/>
      <c r="J75" s="107"/>
      <c r="K75" s="107"/>
      <c r="L75" s="107"/>
      <c r="M75" s="107"/>
      <c r="N75" s="107"/>
      <c r="O75" s="107"/>
      <c r="P75" s="107"/>
      <c r="Q75" s="107"/>
      <c r="R75" s="107"/>
      <c r="S75" s="107"/>
      <c r="T75" s="107"/>
      <c r="U75" s="107"/>
      <c r="V75" s="107"/>
      <c r="W75" s="107"/>
      <c r="X75" s="107"/>
      <c r="Y75" s="794"/>
      <c r="Z75" s="144" t="s">
        <v>4</v>
      </c>
      <c r="AA75" s="443" t="s">
        <v>105</v>
      </c>
      <c r="AB75" s="434">
        <v>0.49223300715548657</v>
      </c>
      <c r="AC75" s="435">
        <v>4.7597966860222538E-2</v>
      </c>
      <c r="AD75" s="436">
        <v>1.3516408823946113E-2</v>
      </c>
      <c r="AE75" s="437">
        <v>2.1584835911760543</v>
      </c>
      <c r="AF75" s="389"/>
      <c r="AG75" s="107"/>
    </row>
    <row r="76" spans="1:33" ht="16.5" thickTop="1">
      <c r="A76" s="107"/>
      <c r="B76" s="107"/>
      <c r="C76" s="107"/>
      <c r="D76" s="107"/>
      <c r="E76" s="313"/>
      <c r="F76" s="313"/>
      <c r="G76" s="313"/>
      <c r="H76" s="313"/>
      <c r="I76" s="107"/>
      <c r="J76" s="107"/>
      <c r="K76" s="107"/>
      <c r="L76" s="107"/>
      <c r="M76" s="107"/>
      <c r="N76" s="107"/>
      <c r="O76" s="107"/>
      <c r="P76" s="107"/>
      <c r="Q76" s="107"/>
      <c r="R76" s="107"/>
      <c r="S76" s="107"/>
      <c r="T76" s="107"/>
      <c r="U76" s="107"/>
      <c r="V76" s="107"/>
      <c r="W76" s="107"/>
      <c r="X76" s="107"/>
      <c r="Y76" s="894" t="s">
        <v>60</v>
      </c>
      <c r="Z76" s="894"/>
      <c r="AA76" s="894"/>
      <c r="AB76" s="894"/>
      <c r="AC76" s="894"/>
      <c r="AD76" s="894"/>
      <c r="AE76" s="894"/>
      <c r="AF76" s="389"/>
      <c r="AG76" s="107"/>
    </row>
    <row r="77" spans="1:33" ht="15.75">
      <c r="A77" s="107"/>
      <c r="B77" s="107"/>
      <c r="C77" s="107"/>
      <c r="D77" s="107"/>
      <c r="E77" s="307"/>
      <c r="F77" s="307"/>
      <c r="G77" s="307"/>
      <c r="H77" s="307"/>
      <c r="I77" s="107"/>
      <c r="J77" s="107"/>
      <c r="K77" s="107"/>
      <c r="L77" s="107"/>
      <c r="M77" s="107"/>
      <c r="N77" s="107"/>
      <c r="O77" s="107"/>
      <c r="P77" s="107"/>
      <c r="Q77" s="107"/>
      <c r="R77" s="107"/>
      <c r="S77" s="107"/>
      <c r="T77" s="107"/>
      <c r="U77" s="107"/>
      <c r="V77" s="107"/>
      <c r="W77" s="107"/>
      <c r="X77" s="107"/>
      <c r="Y77" s="107"/>
      <c r="Z77" s="107"/>
      <c r="AA77" s="107"/>
      <c r="AB77" s="107"/>
      <c r="AC77" s="107"/>
      <c r="AD77" s="107"/>
      <c r="AE77" s="107"/>
      <c r="AF77" s="107"/>
      <c r="AG77" s="107"/>
    </row>
    <row r="78" spans="1:33" ht="15.75">
      <c r="A78" s="107"/>
      <c r="B78" s="107"/>
      <c r="C78" s="107"/>
      <c r="D78" s="107"/>
      <c r="E78" s="307"/>
      <c r="F78" s="307"/>
      <c r="G78" s="307"/>
      <c r="H78" s="307"/>
      <c r="I78" s="107"/>
      <c r="J78" s="107"/>
      <c r="K78" s="107"/>
      <c r="L78" s="107"/>
      <c r="M78" s="107"/>
      <c r="N78" s="107"/>
      <c r="O78" s="107"/>
      <c r="P78" s="107"/>
      <c r="Q78" s="107"/>
      <c r="R78" s="107"/>
      <c r="S78" s="107"/>
      <c r="T78" s="107"/>
      <c r="U78" s="107"/>
      <c r="V78" s="107"/>
      <c r="W78" s="107"/>
      <c r="X78" s="107"/>
      <c r="Y78" s="107"/>
      <c r="Z78" s="107"/>
      <c r="AA78" s="107"/>
      <c r="AB78" s="107"/>
      <c r="AC78" s="107"/>
      <c r="AD78" s="107"/>
      <c r="AE78" s="107"/>
      <c r="AF78" s="107"/>
      <c r="AG78" s="107"/>
    </row>
  </sheetData>
  <mergeCells count="125">
    <mergeCell ref="B5:D5"/>
    <mergeCell ref="K5:O5"/>
    <mergeCell ref="Q5:V5"/>
    <mergeCell ref="Y5:AE5"/>
    <mergeCell ref="K6:L7"/>
    <mergeCell ref="M6:O6"/>
    <mergeCell ref="Q6:V6"/>
    <mergeCell ref="Y6:AE6"/>
    <mergeCell ref="Y7:AE7"/>
    <mergeCell ref="K12:O12"/>
    <mergeCell ref="Y12:Y13"/>
    <mergeCell ref="Y14:Y15"/>
    <mergeCell ref="Y16:AE16"/>
    <mergeCell ref="B17:D17"/>
    <mergeCell ref="K17:O17"/>
    <mergeCell ref="Q17:V17"/>
    <mergeCell ref="Y17:AE17"/>
    <mergeCell ref="K8:K10"/>
    <mergeCell ref="Y8:Z9"/>
    <mergeCell ref="AA8:AA9"/>
    <mergeCell ref="AB8:AB9"/>
    <mergeCell ref="AC8:AC9"/>
    <mergeCell ref="AD8:AE8"/>
    <mergeCell ref="Y10:Y11"/>
    <mergeCell ref="K11:O11"/>
    <mergeCell ref="AD20:AE20"/>
    <mergeCell ref="Y22:Y23"/>
    <mergeCell ref="K23:O23"/>
    <mergeCell ref="K24:O24"/>
    <mergeCell ref="Y24:Y25"/>
    <mergeCell ref="Y26:Y27"/>
    <mergeCell ref="K18:L19"/>
    <mergeCell ref="M18:O18"/>
    <mergeCell ref="Q18:V18"/>
    <mergeCell ref="Y18:AE18"/>
    <mergeCell ref="Y19:AE19"/>
    <mergeCell ref="K20:K22"/>
    <mergeCell ref="Y20:Z21"/>
    <mergeCell ref="AA20:AA21"/>
    <mergeCell ref="AB20:AB21"/>
    <mergeCell ref="AC20:AC21"/>
    <mergeCell ref="Y28:AE28"/>
    <mergeCell ref="B29:D29"/>
    <mergeCell ref="K29:O29"/>
    <mergeCell ref="Q29:V29"/>
    <mergeCell ref="Y29:AE29"/>
    <mergeCell ref="K30:L31"/>
    <mergeCell ref="M30:O30"/>
    <mergeCell ref="Q30:V30"/>
    <mergeCell ref="Y30:AE30"/>
    <mergeCell ref="Y31:AE31"/>
    <mergeCell ref="K36:O36"/>
    <mergeCell ref="Y36:Y37"/>
    <mergeCell ref="Y38:Y39"/>
    <mergeCell ref="B41:D41"/>
    <mergeCell ref="K41:O41"/>
    <mergeCell ref="Q41:V41"/>
    <mergeCell ref="Y41:AE41"/>
    <mergeCell ref="K32:K34"/>
    <mergeCell ref="Y32:Z33"/>
    <mergeCell ref="AA32:AA33"/>
    <mergeCell ref="AB32:AB33"/>
    <mergeCell ref="AC32:AC33"/>
    <mergeCell ref="AD32:AE32"/>
    <mergeCell ref="Y34:Y35"/>
    <mergeCell ref="K35:O35"/>
    <mergeCell ref="AD44:AE44"/>
    <mergeCell ref="Y46:Y47"/>
    <mergeCell ref="K47:O47"/>
    <mergeCell ref="K48:O48"/>
    <mergeCell ref="Y48:Y49"/>
    <mergeCell ref="Y50:Y51"/>
    <mergeCell ref="K42:L43"/>
    <mergeCell ref="M42:O42"/>
    <mergeCell ref="Q42:V42"/>
    <mergeCell ref="Y42:AE42"/>
    <mergeCell ref="Y43:AE43"/>
    <mergeCell ref="K44:K46"/>
    <mergeCell ref="Y44:Z45"/>
    <mergeCell ref="AA44:AA45"/>
    <mergeCell ref="AB44:AB45"/>
    <mergeCell ref="AC44:AC45"/>
    <mergeCell ref="Y52:AE52"/>
    <mergeCell ref="B53:D53"/>
    <mergeCell ref="K53:O53"/>
    <mergeCell ref="Q53:V53"/>
    <mergeCell ref="Y53:AE53"/>
    <mergeCell ref="K54:L55"/>
    <mergeCell ref="M54:O54"/>
    <mergeCell ref="Q54:V54"/>
    <mergeCell ref="Y54:AE54"/>
    <mergeCell ref="Y55:AE55"/>
    <mergeCell ref="K60:O60"/>
    <mergeCell ref="Y60:Y61"/>
    <mergeCell ref="Y62:Y63"/>
    <mergeCell ref="Y64:AE64"/>
    <mergeCell ref="B65:D65"/>
    <mergeCell ref="K65:O65"/>
    <mergeCell ref="Q65:V65"/>
    <mergeCell ref="Y65:AE65"/>
    <mergeCell ref="K56:K58"/>
    <mergeCell ref="Y56:Z57"/>
    <mergeCell ref="AA56:AA57"/>
    <mergeCell ref="AB56:AB57"/>
    <mergeCell ref="AC56:AC57"/>
    <mergeCell ref="AD56:AE56"/>
    <mergeCell ref="Y58:Y59"/>
    <mergeCell ref="K59:O59"/>
    <mergeCell ref="Y76:AE76"/>
    <mergeCell ref="AD68:AE68"/>
    <mergeCell ref="Y70:Y71"/>
    <mergeCell ref="K71:O71"/>
    <mergeCell ref="K72:O72"/>
    <mergeCell ref="Y72:Y73"/>
    <mergeCell ref="Y74:Y75"/>
    <mergeCell ref="K66:L67"/>
    <mergeCell ref="M66:O66"/>
    <mergeCell ref="Q66:V66"/>
    <mergeCell ref="Y66:AE66"/>
    <mergeCell ref="Y67:AE67"/>
    <mergeCell ref="K68:K70"/>
    <mergeCell ref="Y68:Z69"/>
    <mergeCell ref="AA68:AA69"/>
    <mergeCell ref="AB68:AB69"/>
    <mergeCell ref="AC68:AC6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7</vt:i4>
      </vt:variant>
    </vt:vector>
  </HeadingPairs>
  <TitlesOfParts>
    <vt:vector size="7" baseType="lpstr">
      <vt:lpstr>Fig 1a</vt:lpstr>
      <vt:lpstr>Fig 1b</vt:lpstr>
      <vt:lpstr>Fig 3</vt:lpstr>
      <vt:lpstr>Fig 4</vt:lpstr>
      <vt:lpstr>Fig 5</vt:lpstr>
      <vt:lpstr>Fig 6</vt:lpstr>
      <vt:lpstr>Fig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11-21T12:42:11Z</dcterms:modified>
</cp:coreProperties>
</file>